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d.docs.live.net/6842654022a3b372/sarcopenia/"/>
    </mc:Choice>
  </mc:AlternateContent>
  <xr:revisionPtr revIDLastSave="1" documentId="8_{552212C2-322A-4F84-9935-736379E126D3}" xr6:coauthVersionLast="47" xr6:coauthVersionMax="47" xr10:uidLastSave="{C0A75606-1E4E-4BD1-8E58-7EC15D84BA38}"/>
  <bookViews>
    <workbookView xWindow="-110" yWindow="-110" windowWidth="25820" windowHeight="15500" xr2:uid="{00000000-000D-0000-FFFF-FFFF00000000}"/>
  </bookViews>
  <sheets>
    <sheet name="임시_R20210707_admissiondate" sheetId="1" r:id="rId1"/>
  </sheets>
  <definedNames>
    <definedName name="_xlnm._FilterDatabase" localSheetId="0" hidden="1">임시_R20210707_admissiondate!$A$1:$CD$269</definedName>
    <definedName name="Z_1FD70777_31FC_411B_A27B_AF03D83FD0B0_.wvu.FilterData" localSheetId="0" hidden="1">임시_R20210707_admissiondate!$A$1:$CD$269</definedName>
    <definedName name="Z_29D82B02_8EB8_401E_9AD6_4B2B1C421B61_.wvu.FilterData" localSheetId="0" hidden="1">임시_R20210707_admissiondate!$A$1:$CD$269</definedName>
    <definedName name="Z_7BA5D8FD_2C3F_4B01_B6F6_EA0796D4DE7F_.wvu.FilterData" localSheetId="0" hidden="1">임시_R20210707_admissiondate!$A$1:$CD$269</definedName>
  </definedNames>
  <calcPr calcId="181029"/>
  <customWorkbookViews>
    <customWorkbookView name="Filter 1" guid="{29D82B02-8EB8-401E-9AD6-4B2B1C421B61}" maximized="1" windowWidth="0" windowHeight="0" activeSheetId="0"/>
    <customWorkbookView name="Filter 3" guid="{7BA5D8FD-2C3F-4B01-B6F6-EA0796D4DE7F}" maximized="1" windowWidth="0" windowHeight="0" activeSheetId="0"/>
    <customWorkbookView name="Filter 2" guid="{1FD70777-31FC-411B-A27B-AF03D83FD0B0}" maximized="1" windowWidth="0" windowHeight="0" activeSheetId="0"/>
    <customWorkbookView name="Filter 4" guid="{A4CF2934-B014-4BEB-BA43-C23904733666}" maximized="1" windowWidth="0" windowHeight="0" activeSheetId="0"/>
  </customWorkbookViews>
</workbook>
</file>

<file path=xl/calcChain.xml><?xml version="1.0" encoding="utf-8"?>
<calcChain xmlns="http://schemas.openxmlformats.org/spreadsheetml/2006/main">
  <c r="L107" i="1" l="1"/>
  <c r="L88" i="1"/>
  <c r="L31" i="1"/>
  <c r="L239" i="1"/>
  <c r="L220" i="1"/>
  <c r="L118" i="1"/>
  <c r="L174" i="1"/>
  <c r="L104" i="1"/>
  <c r="L58" i="1"/>
  <c r="L98" i="1"/>
  <c r="L127" i="1"/>
  <c r="L126" i="1"/>
  <c r="L83" i="1"/>
  <c r="L79" i="1"/>
  <c r="L41" i="1"/>
  <c r="L25" i="1"/>
  <c r="L10" i="1"/>
  <c r="L18" i="1"/>
  <c r="L3" i="1"/>
  <c r="L23" i="1"/>
  <c r="L5" i="1"/>
  <c r="L116" i="1"/>
  <c r="L73" i="1"/>
  <c r="L163" i="1"/>
  <c r="L35" i="1"/>
  <c r="L50" i="1"/>
  <c r="L249" i="1"/>
  <c r="L250" i="1"/>
  <c r="L242" i="1"/>
  <c r="L100" i="1"/>
  <c r="L178" i="1"/>
  <c r="L210" i="1"/>
  <c r="L167" i="1"/>
  <c r="L204" i="1"/>
  <c r="L164" i="1"/>
  <c r="L158" i="1"/>
  <c r="L105" i="1"/>
  <c r="L131" i="1"/>
  <c r="L129" i="1"/>
  <c r="L81" i="1"/>
  <c r="L82" i="1"/>
  <c r="L76" i="1"/>
  <c r="L72" i="1"/>
  <c r="L66" i="1"/>
  <c r="L64" i="1"/>
  <c r="L65" i="1"/>
  <c r="L60" i="1"/>
  <c r="L48" i="1"/>
  <c r="L67" i="1"/>
  <c r="L59" i="1"/>
  <c r="L166" i="1"/>
  <c r="L36" i="1"/>
  <c r="L33" i="1"/>
  <c r="L37" i="1"/>
  <c r="L49" i="1"/>
  <c r="L124" i="1"/>
  <c r="L185" i="1"/>
  <c r="L77" i="1"/>
  <c r="L52" i="1"/>
  <c r="L231" i="1"/>
  <c r="L119" i="1"/>
  <c r="L39" i="1"/>
  <c r="L44" i="1"/>
  <c r="L28" i="1"/>
  <c r="L187" i="1"/>
  <c r="L189" i="1"/>
  <c r="L176" i="1"/>
  <c r="L93" i="1"/>
  <c r="L161" i="1"/>
  <c r="L95" i="1"/>
  <c r="L150" i="1"/>
  <c r="L181" i="1"/>
  <c r="L182" i="1"/>
  <c r="L218" i="1"/>
  <c r="L228" i="1"/>
  <c r="L217" i="1"/>
  <c r="L191" i="1"/>
  <c r="L84" i="1"/>
  <c r="L201" i="1"/>
  <c r="L112" i="1"/>
  <c r="CD248" i="1"/>
  <c r="CC248" i="1"/>
  <c r="D248" i="1"/>
  <c r="CD138" i="1"/>
  <c r="CC138" i="1"/>
  <c r="D138" i="1"/>
  <c r="CD51" i="1"/>
  <c r="CC51" i="1"/>
  <c r="D51" i="1"/>
  <c r="CD232" i="1"/>
  <c r="CC232" i="1"/>
  <c r="D232" i="1"/>
  <c r="CD135" i="1"/>
  <c r="CC135" i="1"/>
  <c r="D135" i="1"/>
  <c r="CD55" i="1"/>
  <c r="CC55" i="1"/>
  <c r="D55" i="1"/>
  <c r="CD153" i="1"/>
  <c r="CC153" i="1"/>
  <c r="D153" i="1"/>
  <c r="CD225" i="1"/>
  <c r="CC225" i="1"/>
  <c r="D225" i="1"/>
  <c r="CD130" i="1"/>
  <c r="CC130" i="1"/>
  <c r="D130" i="1"/>
  <c r="CD264" i="1"/>
  <c r="CC264" i="1"/>
  <c r="D264" i="1"/>
  <c r="CD143" i="1"/>
  <c r="CC143" i="1"/>
  <c r="D143" i="1"/>
  <c r="CD62" i="1"/>
  <c r="CC62" i="1"/>
  <c r="D62" i="1"/>
  <c r="CD94" i="1"/>
  <c r="CC94" i="1"/>
  <c r="D94" i="1"/>
  <c r="CD90" i="1"/>
  <c r="CC90" i="1"/>
  <c r="D90" i="1"/>
  <c r="CD123" i="1"/>
  <c r="CC123" i="1"/>
  <c r="D123" i="1"/>
  <c r="CD252" i="1"/>
  <c r="CC252" i="1"/>
  <c r="D252" i="1"/>
  <c r="CD69" i="1"/>
  <c r="CC69" i="1"/>
  <c r="D69" i="1"/>
  <c r="CD235" i="1"/>
  <c r="CC235" i="1"/>
  <c r="D235" i="1"/>
  <c r="CD177" i="1"/>
  <c r="CC177" i="1"/>
  <c r="D177" i="1"/>
  <c r="CD68" i="1"/>
  <c r="CC68" i="1"/>
  <c r="D68" i="1"/>
  <c r="CD159" i="1"/>
  <c r="CC159" i="1"/>
  <c r="D159" i="1"/>
  <c r="CD157" i="1"/>
  <c r="CC157" i="1"/>
  <c r="D157" i="1"/>
  <c r="CD134" i="1"/>
  <c r="CC134" i="1"/>
  <c r="D134" i="1"/>
  <c r="CD91" i="1"/>
  <c r="CC91" i="1"/>
  <c r="D91" i="1"/>
  <c r="CD162" i="1"/>
  <c r="CC162" i="1"/>
  <c r="D162" i="1"/>
  <c r="CD96" i="1"/>
  <c r="CC96" i="1"/>
  <c r="D96" i="1"/>
  <c r="CD183" i="1"/>
  <c r="CC183" i="1"/>
  <c r="D183" i="1"/>
  <c r="CD103" i="1"/>
  <c r="CC103" i="1"/>
  <c r="D103" i="1"/>
  <c r="CD236" i="1"/>
  <c r="CC236" i="1"/>
  <c r="D236" i="1"/>
  <c r="CD137" i="1"/>
  <c r="CC137" i="1"/>
  <c r="D137" i="1"/>
  <c r="CD54" i="1"/>
  <c r="CC54" i="1"/>
  <c r="D54" i="1"/>
  <c r="CD15" i="1"/>
  <c r="CC15" i="1"/>
  <c r="D15" i="1"/>
  <c r="CD168" i="1"/>
  <c r="CC168" i="1"/>
  <c r="D168" i="1"/>
  <c r="CD92" i="1"/>
  <c r="CC92" i="1"/>
  <c r="D92" i="1"/>
  <c r="CD70" i="1"/>
  <c r="CC70" i="1"/>
  <c r="D70" i="1"/>
  <c r="CD63" i="1"/>
  <c r="CC63" i="1"/>
  <c r="D63" i="1"/>
  <c r="CD132" i="1"/>
  <c r="CC132" i="1"/>
  <c r="D132" i="1"/>
  <c r="CD29" i="1"/>
  <c r="CC29" i="1"/>
  <c r="D29" i="1"/>
  <c r="CD40" i="1"/>
  <c r="CC40" i="1"/>
  <c r="D40" i="1"/>
  <c r="CD42" i="1"/>
  <c r="CC42" i="1"/>
  <c r="D42" i="1"/>
  <c r="CD263" i="1"/>
  <c r="CC263" i="1"/>
  <c r="D263" i="1"/>
  <c r="CD265" i="1"/>
  <c r="CC265" i="1"/>
  <c r="D265" i="1"/>
  <c r="CD221" i="1"/>
  <c r="CC221" i="1"/>
  <c r="D221" i="1"/>
  <c r="CD240" i="1"/>
  <c r="CC240" i="1"/>
  <c r="D240" i="1"/>
  <c r="CD47" i="1"/>
  <c r="CC47" i="1"/>
  <c r="D47" i="1"/>
  <c r="CD114" i="1"/>
  <c r="CC114" i="1"/>
  <c r="D114" i="1"/>
  <c r="CD169" i="1"/>
  <c r="CC169" i="1"/>
  <c r="D169" i="1"/>
  <c r="CD122" i="1"/>
  <c r="CC122" i="1"/>
  <c r="D122" i="1"/>
  <c r="CD188" i="1"/>
  <c r="CC188" i="1"/>
  <c r="D188" i="1"/>
  <c r="CD226" i="1"/>
  <c r="CC226" i="1"/>
  <c r="D226" i="1"/>
  <c r="CD125" i="1"/>
  <c r="CC125" i="1"/>
  <c r="D125" i="1"/>
  <c r="CD247" i="1"/>
  <c r="CC247" i="1"/>
  <c r="D247" i="1"/>
  <c r="CD215" i="1"/>
  <c r="CC215" i="1"/>
  <c r="D215" i="1"/>
  <c r="CD268" i="1"/>
  <c r="CC268" i="1"/>
  <c r="D268" i="1"/>
  <c r="CD251" i="1"/>
  <c r="CC251" i="1"/>
  <c r="D251" i="1"/>
  <c r="CD267" i="1"/>
  <c r="CC267" i="1"/>
  <c r="D267" i="1"/>
  <c r="CD111" i="1"/>
  <c r="CC111" i="1"/>
  <c r="D111" i="1"/>
  <c r="CD102" i="1"/>
  <c r="CC102" i="1"/>
  <c r="D102" i="1"/>
  <c r="CD237" i="1"/>
  <c r="CC237" i="1"/>
  <c r="D237" i="1"/>
  <c r="CD256" i="1"/>
  <c r="CC256" i="1"/>
  <c r="D256" i="1"/>
  <c r="CD34" i="1"/>
  <c r="CC34" i="1"/>
  <c r="D34" i="1"/>
  <c r="CD45" i="1"/>
  <c r="CC45" i="1"/>
  <c r="D45" i="1"/>
  <c r="CD179" i="1"/>
  <c r="CC179" i="1"/>
  <c r="D179" i="1"/>
  <c r="CD38" i="1"/>
  <c r="CC38" i="1"/>
  <c r="D38" i="1"/>
  <c r="CD43" i="1"/>
  <c r="CC43" i="1"/>
  <c r="D43" i="1"/>
  <c r="CD46" i="1"/>
  <c r="CC46" i="1"/>
  <c r="D46" i="1"/>
  <c r="CD53" i="1"/>
  <c r="CC53" i="1"/>
  <c r="D53" i="1"/>
  <c r="CD56" i="1"/>
  <c r="CC56" i="1"/>
  <c r="D56" i="1"/>
  <c r="CD74" i="1"/>
  <c r="CC74" i="1"/>
  <c r="D74" i="1"/>
  <c r="CD144" i="1"/>
  <c r="CC144" i="1"/>
  <c r="D144" i="1"/>
  <c r="CD223" i="1"/>
  <c r="CC223" i="1"/>
  <c r="D223" i="1"/>
  <c r="CD57" i="1"/>
  <c r="CC57" i="1"/>
  <c r="D57" i="1"/>
  <c r="CD61" i="1"/>
  <c r="CC61" i="1"/>
  <c r="D61" i="1"/>
  <c r="CD87" i="1"/>
  <c r="CC87" i="1"/>
  <c r="D87" i="1"/>
  <c r="CD71" i="1"/>
  <c r="CC71" i="1"/>
  <c r="D71" i="1"/>
  <c r="CD75" i="1"/>
  <c r="CC75" i="1"/>
  <c r="D75" i="1"/>
  <c r="CD78" i="1"/>
  <c r="CC78" i="1"/>
  <c r="D78" i="1"/>
  <c r="CD80" i="1"/>
  <c r="CC80" i="1"/>
  <c r="D80" i="1"/>
  <c r="CD86" i="1"/>
  <c r="CC86" i="1"/>
  <c r="D86" i="1"/>
  <c r="CD85" i="1"/>
  <c r="CC85" i="1"/>
  <c r="D85" i="1"/>
  <c r="CD89" i="1"/>
  <c r="CC89" i="1"/>
  <c r="D89" i="1"/>
  <c r="CD149" i="1"/>
  <c r="CC149" i="1"/>
  <c r="D149" i="1"/>
  <c r="CD120" i="1"/>
  <c r="CC120" i="1"/>
  <c r="D120" i="1"/>
  <c r="CD99" i="1"/>
  <c r="CC99" i="1"/>
  <c r="D99" i="1"/>
  <c r="CD133" i="1"/>
  <c r="CC133" i="1"/>
  <c r="D133" i="1"/>
  <c r="CD139" i="1"/>
  <c r="CC139" i="1"/>
  <c r="D139" i="1"/>
  <c r="CD136" i="1"/>
  <c r="CC136" i="1"/>
  <c r="D136" i="1"/>
  <c r="CD147" i="1"/>
  <c r="CC147" i="1"/>
  <c r="D147" i="1"/>
  <c r="CD146" i="1"/>
  <c r="CC146" i="1"/>
  <c r="D146" i="1"/>
  <c r="CD145" i="1"/>
  <c r="CC145" i="1"/>
  <c r="D145" i="1"/>
  <c r="CD141" i="1"/>
  <c r="CC141" i="1"/>
  <c r="D141" i="1"/>
  <c r="CD140" i="1"/>
  <c r="CC140" i="1"/>
  <c r="D140" i="1"/>
  <c r="CD142" i="1"/>
  <c r="CC142" i="1"/>
  <c r="D142" i="1"/>
  <c r="CD154" i="1"/>
  <c r="CC154" i="1"/>
  <c r="D154" i="1"/>
  <c r="CD148" i="1"/>
  <c r="CC148" i="1"/>
  <c r="D148" i="1"/>
  <c r="CD101" i="1"/>
  <c r="CC101" i="1"/>
  <c r="D101" i="1"/>
  <c r="CD160" i="1"/>
  <c r="CC160" i="1"/>
  <c r="D160" i="1"/>
  <c r="CD156" i="1"/>
  <c r="CC156" i="1"/>
  <c r="D156" i="1"/>
  <c r="CD155" i="1"/>
  <c r="CC155" i="1"/>
  <c r="D155" i="1"/>
  <c r="CD173" i="1"/>
  <c r="CC173" i="1"/>
  <c r="D173" i="1"/>
  <c r="CD165" i="1"/>
  <c r="CC165" i="1"/>
  <c r="D165" i="1"/>
  <c r="CD192" i="1"/>
  <c r="CC192" i="1"/>
  <c r="D192" i="1"/>
  <c r="CD170" i="1"/>
  <c r="CC170" i="1"/>
  <c r="D170" i="1"/>
  <c r="CD197" i="1"/>
  <c r="CC197" i="1"/>
  <c r="D197" i="1"/>
  <c r="CD172" i="1"/>
  <c r="CC172" i="1"/>
  <c r="D172" i="1"/>
  <c r="CD180" i="1"/>
  <c r="CC180" i="1"/>
  <c r="D180" i="1"/>
  <c r="CD171" i="1"/>
  <c r="CC171" i="1"/>
  <c r="D171" i="1"/>
  <c r="CD238" i="1"/>
  <c r="CC238" i="1"/>
  <c r="D238" i="1"/>
  <c r="CD199" i="1"/>
  <c r="CC199" i="1"/>
  <c r="D199" i="1"/>
  <c r="CD196" i="1"/>
  <c r="CC196" i="1"/>
  <c r="D196" i="1"/>
  <c r="CD184" i="1"/>
  <c r="CC184" i="1"/>
  <c r="D184" i="1"/>
  <c r="CD205" i="1"/>
  <c r="CC205" i="1"/>
  <c r="D205" i="1"/>
  <c r="CD190" i="1"/>
  <c r="CC190" i="1"/>
  <c r="D190" i="1"/>
  <c r="CD195" i="1"/>
  <c r="CC195" i="1"/>
  <c r="D195" i="1"/>
  <c r="CD198" i="1"/>
  <c r="CC198" i="1"/>
  <c r="D198" i="1"/>
  <c r="CD194" i="1"/>
  <c r="CC194" i="1"/>
  <c r="D194" i="1"/>
  <c r="CD203" i="1"/>
  <c r="CC203" i="1"/>
  <c r="D203" i="1"/>
  <c r="CD202" i="1"/>
  <c r="CC202" i="1"/>
  <c r="D202" i="1"/>
  <c r="CD209" i="1"/>
  <c r="CC209" i="1"/>
  <c r="D209" i="1"/>
  <c r="CD213" i="1"/>
  <c r="CC213" i="1"/>
  <c r="D213" i="1"/>
  <c r="CD212" i="1"/>
  <c r="CC212" i="1"/>
  <c r="D212" i="1"/>
  <c r="CD207" i="1"/>
  <c r="CC207" i="1"/>
  <c r="D207" i="1"/>
  <c r="CD108" i="1"/>
  <c r="CC108" i="1"/>
  <c r="D108" i="1"/>
  <c r="CD208" i="1"/>
  <c r="CC208" i="1"/>
  <c r="D208" i="1"/>
  <c r="CD211" i="1"/>
  <c r="CC211" i="1"/>
  <c r="D211" i="1"/>
  <c r="CD214" i="1"/>
  <c r="CC214" i="1"/>
  <c r="D214" i="1"/>
  <c r="CD216" i="1"/>
  <c r="CC216" i="1"/>
  <c r="D216" i="1"/>
  <c r="CD222" i="1"/>
  <c r="CC222" i="1"/>
  <c r="D222" i="1"/>
  <c r="CD219" i="1"/>
  <c r="CC219" i="1"/>
  <c r="D219" i="1"/>
  <c r="CD257" i="1"/>
  <c r="CC257" i="1"/>
  <c r="D257" i="1"/>
  <c r="CD110" i="1"/>
  <c r="CC110" i="1"/>
  <c r="D110" i="1"/>
  <c r="CD109" i="1"/>
  <c r="CC109" i="1"/>
  <c r="D109" i="1"/>
  <c r="CD106" i="1"/>
  <c r="CC106" i="1"/>
  <c r="D106" i="1"/>
  <c r="CD269" i="1"/>
  <c r="CC269" i="1"/>
  <c r="D269" i="1"/>
  <c r="CD224" i="1"/>
  <c r="CC224" i="1"/>
  <c r="D224" i="1"/>
  <c r="CD227" i="1"/>
  <c r="CC227" i="1"/>
  <c r="D227" i="1"/>
  <c r="CD113" i="1"/>
  <c r="CC113" i="1"/>
  <c r="D113" i="1"/>
  <c r="CD229" i="1"/>
  <c r="CC229" i="1"/>
  <c r="D229" i="1"/>
  <c r="CD230" i="1"/>
  <c r="CC230" i="1"/>
  <c r="D230" i="1"/>
  <c r="CD244" i="1"/>
  <c r="CC244" i="1"/>
  <c r="D244" i="1"/>
  <c r="CD233" i="1"/>
  <c r="CC233" i="1"/>
  <c r="D233" i="1"/>
  <c r="CD234" i="1"/>
  <c r="CC234" i="1"/>
  <c r="D234" i="1"/>
  <c r="CD243" i="1"/>
  <c r="CC243" i="1"/>
  <c r="D243" i="1"/>
  <c r="CD245" i="1"/>
  <c r="CC245" i="1"/>
  <c r="D245" i="1"/>
  <c r="CD241" i="1"/>
  <c r="CC241" i="1"/>
  <c r="D241" i="1"/>
  <c r="CD259" i="1"/>
  <c r="CC259" i="1"/>
  <c r="D259" i="1"/>
  <c r="CD246" i="1"/>
  <c r="CC246" i="1"/>
  <c r="D246" i="1"/>
  <c r="CD255" i="1"/>
  <c r="CC255" i="1"/>
  <c r="D255" i="1"/>
  <c r="CD253" i="1"/>
  <c r="CC253" i="1"/>
  <c r="D253" i="1"/>
  <c r="CD260" i="1"/>
  <c r="CC260" i="1"/>
  <c r="D260" i="1"/>
  <c r="CD254" i="1"/>
  <c r="CC254" i="1"/>
  <c r="D254" i="1"/>
  <c r="CD258" i="1"/>
  <c r="CC258" i="1"/>
  <c r="D258" i="1"/>
  <c r="CD261" i="1"/>
  <c r="CC261" i="1"/>
  <c r="D261" i="1"/>
  <c r="CD262" i="1"/>
  <c r="CC262" i="1"/>
  <c r="D262" i="1"/>
  <c r="CD266" i="1"/>
  <c r="CC266" i="1"/>
  <c r="D266" i="1"/>
  <c r="CD200" i="1"/>
  <c r="CC200" i="1"/>
  <c r="D200" i="1"/>
  <c r="CD206" i="1"/>
  <c r="CC206" i="1"/>
  <c r="D206" i="1"/>
  <c r="CD24" i="1"/>
  <c r="CC24" i="1"/>
  <c r="D24" i="1"/>
  <c r="CD4" i="1"/>
  <c r="CC4" i="1"/>
  <c r="D4" i="1"/>
  <c r="CD19" i="1"/>
  <c r="CC19" i="1"/>
  <c r="D19" i="1"/>
  <c r="CD115" i="1"/>
  <c r="CC115" i="1"/>
  <c r="D115" i="1"/>
  <c r="CD13" i="1"/>
  <c r="CC13" i="1"/>
  <c r="D13" i="1"/>
  <c r="CD8" i="1"/>
  <c r="CC8" i="1"/>
  <c r="D8" i="1"/>
  <c r="CD30" i="1"/>
  <c r="CC30" i="1"/>
  <c r="D30" i="1"/>
  <c r="CD12" i="1"/>
  <c r="CC12" i="1"/>
  <c r="D12" i="1"/>
  <c r="CD11" i="1"/>
  <c r="CC11" i="1"/>
  <c r="D11" i="1"/>
  <c r="CD17" i="1"/>
  <c r="CC17" i="1"/>
  <c r="D17" i="1"/>
  <c r="CD27" i="1"/>
  <c r="CC27" i="1"/>
  <c r="D27" i="1"/>
  <c r="CD26" i="1"/>
  <c r="CC26" i="1"/>
  <c r="D26" i="1"/>
  <c r="CD2" i="1"/>
  <c r="CC2" i="1"/>
  <c r="D2" i="1"/>
  <c r="CD20" i="1"/>
  <c r="CC20" i="1"/>
  <c r="D20" i="1"/>
  <c r="CD14" i="1"/>
  <c r="CC14" i="1"/>
  <c r="D14" i="1"/>
  <c r="CD97" i="1"/>
  <c r="CC97" i="1"/>
  <c r="D97" i="1"/>
  <c r="CD32" i="1"/>
  <c r="CC32" i="1"/>
  <c r="D32" i="1"/>
  <c r="CD7" i="1"/>
  <c r="CC7" i="1"/>
  <c r="D7" i="1"/>
  <c r="CD6" i="1"/>
  <c r="CC6" i="1"/>
  <c r="D6" i="1"/>
  <c r="CD16" i="1"/>
  <c r="CC16" i="1"/>
  <c r="D16" i="1"/>
  <c r="CD21" i="1"/>
  <c r="CC21" i="1"/>
  <c r="D21" i="1"/>
  <c r="CD22" i="1"/>
  <c r="CC22" i="1"/>
  <c r="D22" i="1"/>
  <c r="CD9" i="1"/>
  <c r="CC9" i="1"/>
  <c r="D9" i="1"/>
  <c r="CD186" i="1"/>
  <c r="CC186" i="1"/>
  <c r="D186" i="1"/>
  <c r="CD175" i="1"/>
  <c r="CC175" i="1"/>
  <c r="D175" i="1"/>
  <c r="CD128" i="1"/>
  <c r="CC128" i="1"/>
  <c r="D128" i="1"/>
  <c r="CD117" i="1"/>
  <c r="CC117" i="1"/>
  <c r="D117" i="1"/>
  <c r="CD121" i="1"/>
  <c r="CC121" i="1"/>
  <c r="D121" i="1"/>
  <c r="CD152" i="1"/>
  <c r="CC152" i="1"/>
  <c r="D152" i="1"/>
  <c r="CD151" i="1"/>
  <c r="CC151" i="1"/>
  <c r="D151" i="1"/>
  <c r="CD193" i="1"/>
  <c r="CC193" i="1"/>
  <c r="D193" i="1"/>
  <c r="CD201" i="1"/>
  <c r="CC201" i="1"/>
  <c r="D201" i="1"/>
  <c r="CD84" i="1"/>
  <c r="CC84" i="1"/>
  <c r="D84" i="1"/>
  <c r="CD191" i="1"/>
  <c r="CC191" i="1"/>
  <c r="D191" i="1"/>
  <c r="CD217" i="1"/>
  <c r="CC217" i="1"/>
  <c r="D217" i="1"/>
  <c r="CD228" i="1"/>
  <c r="CC228" i="1"/>
  <c r="D228" i="1"/>
  <c r="CD218" i="1"/>
  <c r="CC218" i="1"/>
  <c r="D218" i="1"/>
  <c r="CD182" i="1"/>
  <c r="CC182" i="1"/>
  <c r="D182" i="1"/>
  <c r="CD181" i="1"/>
  <c r="CC181" i="1"/>
  <c r="D181" i="1"/>
  <c r="CD150" i="1"/>
  <c r="CC150" i="1"/>
  <c r="D150" i="1"/>
  <c r="CD95" i="1"/>
  <c r="CC95" i="1"/>
  <c r="D95" i="1"/>
  <c r="CD161" i="1"/>
  <c r="CC161" i="1"/>
  <c r="D161" i="1"/>
  <c r="CD93" i="1"/>
  <c r="CC93" i="1"/>
  <c r="D93" i="1"/>
  <c r="CD176" i="1"/>
  <c r="CC176" i="1"/>
  <c r="D176" i="1"/>
  <c r="CD189" i="1"/>
  <c r="CC189" i="1"/>
  <c r="D189" i="1"/>
  <c r="CD187" i="1"/>
  <c r="CC187" i="1"/>
  <c r="D187" i="1"/>
  <c r="CD28" i="1"/>
  <c r="CC28" i="1"/>
  <c r="D28" i="1"/>
  <c r="CD44" i="1"/>
  <c r="CC44" i="1"/>
  <c r="D44" i="1"/>
  <c r="CD39" i="1"/>
  <c r="CC39" i="1"/>
  <c r="D39" i="1"/>
  <c r="CD119" i="1"/>
  <c r="CC119" i="1"/>
  <c r="D119" i="1"/>
  <c r="CD231" i="1"/>
  <c r="CC231" i="1"/>
  <c r="D231" i="1"/>
  <c r="CD52" i="1"/>
  <c r="CC52" i="1"/>
  <c r="D52" i="1"/>
  <c r="CD77" i="1"/>
  <c r="CC77" i="1"/>
  <c r="D77" i="1"/>
  <c r="CD185" i="1"/>
  <c r="CC185" i="1"/>
  <c r="D185" i="1"/>
  <c r="CD124" i="1"/>
  <c r="CC124" i="1"/>
  <c r="D124" i="1"/>
  <c r="CD49" i="1"/>
  <c r="CC49" i="1"/>
  <c r="D49" i="1"/>
  <c r="CD37" i="1"/>
  <c r="CC37" i="1"/>
  <c r="D37" i="1"/>
  <c r="CD33" i="1"/>
  <c r="CC33" i="1"/>
  <c r="D33" i="1"/>
  <c r="CD36" i="1"/>
  <c r="CC36" i="1"/>
  <c r="D36" i="1"/>
  <c r="CD166" i="1"/>
  <c r="CC166" i="1"/>
  <c r="D166" i="1"/>
  <c r="CD59" i="1"/>
  <c r="CC59" i="1"/>
  <c r="D59" i="1"/>
  <c r="CD67" i="1"/>
  <c r="CC67" i="1"/>
  <c r="D67" i="1"/>
  <c r="CD48" i="1"/>
  <c r="CC48" i="1"/>
  <c r="D48" i="1"/>
  <c r="CD60" i="1"/>
  <c r="CC60" i="1"/>
  <c r="D60" i="1"/>
  <c r="CD65" i="1"/>
  <c r="CC65" i="1"/>
  <c r="D65" i="1"/>
  <c r="CD64" i="1"/>
  <c r="CC64" i="1"/>
  <c r="D64" i="1"/>
  <c r="CD66" i="1"/>
  <c r="CC66" i="1"/>
  <c r="D66" i="1"/>
  <c r="CD72" i="1"/>
  <c r="CC72" i="1"/>
  <c r="D72" i="1"/>
  <c r="CD76" i="1"/>
  <c r="CC76" i="1"/>
  <c r="D76" i="1"/>
  <c r="CD82" i="1"/>
  <c r="CC82" i="1"/>
  <c r="D82" i="1"/>
  <c r="CD81" i="1"/>
  <c r="CC81" i="1"/>
  <c r="D81" i="1"/>
  <c r="CD129" i="1"/>
  <c r="CC129" i="1"/>
  <c r="D129" i="1"/>
  <c r="CD131" i="1"/>
  <c r="CC131" i="1"/>
  <c r="D131" i="1"/>
  <c r="CD105" i="1"/>
  <c r="CC105" i="1"/>
  <c r="D105" i="1"/>
  <c r="CD158" i="1"/>
  <c r="CC158" i="1"/>
  <c r="D158" i="1"/>
  <c r="CD164" i="1"/>
  <c r="CC164" i="1"/>
  <c r="D164" i="1"/>
  <c r="CD204" i="1"/>
  <c r="CC204" i="1"/>
  <c r="D204" i="1"/>
  <c r="CD167" i="1"/>
  <c r="CC167" i="1"/>
  <c r="D167" i="1"/>
  <c r="CD210" i="1"/>
  <c r="CC210" i="1"/>
  <c r="D210" i="1"/>
  <c r="CD178" i="1"/>
  <c r="CC178" i="1"/>
  <c r="D178" i="1"/>
  <c r="CD100" i="1"/>
  <c r="CC100" i="1"/>
  <c r="D100" i="1"/>
  <c r="CD242" i="1"/>
  <c r="CC242" i="1"/>
  <c r="D242" i="1"/>
  <c r="CD250" i="1"/>
  <c r="CC250" i="1"/>
  <c r="D250" i="1"/>
  <c r="CD249" i="1"/>
  <c r="CC249" i="1"/>
  <c r="D249" i="1"/>
  <c r="CD50" i="1"/>
  <c r="CC50" i="1"/>
  <c r="D50" i="1"/>
  <c r="CD35" i="1"/>
  <c r="CC35" i="1"/>
  <c r="D35" i="1"/>
  <c r="CD163" i="1"/>
  <c r="CC163" i="1"/>
  <c r="D163" i="1"/>
  <c r="CD73" i="1"/>
  <c r="CC73" i="1"/>
  <c r="D73" i="1"/>
  <c r="CD116" i="1"/>
  <c r="CC116" i="1"/>
  <c r="D116" i="1"/>
  <c r="CD5" i="1"/>
  <c r="CC5" i="1"/>
  <c r="D5" i="1"/>
  <c r="CD23" i="1"/>
  <c r="CC23" i="1"/>
  <c r="D23" i="1"/>
  <c r="CD3" i="1"/>
  <c r="CC3" i="1"/>
  <c r="D3" i="1"/>
  <c r="CD18" i="1"/>
  <c r="CC18" i="1"/>
  <c r="D18" i="1"/>
  <c r="CD10" i="1"/>
  <c r="CC10" i="1"/>
  <c r="D10" i="1"/>
  <c r="CD25" i="1"/>
  <c r="CC25" i="1"/>
  <c r="D25" i="1"/>
  <c r="CD41" i="1"/>
  <c r="CC41" i="1"/>
  <c r="D41" i="1"/>
  <c r="CD79" i="1"/>
  <c r="CC79" i="1"/>
  <c r="D79" i="1"/>
  <c r="CD83" i="1"/>
  <c r="CC83" i="1"/>
  <c r="D83" i="1"/>
  <c r="CD126" i="1"/>
  <c r="CC126" i="1"/>
  <c r="D126" i="1"/>
  <c r="CD127" i="1"/>
  <c r="CC127" i="1"/>
  <c r="D127" i="1"/>
  <c r="CD98" i="1"/>
  <c r="CC98" i="1"/>
  <c r="D98" i="1"/>
  <c r="CD58" i="1"/>
  <c r="CC58" i="1"/>
  <c r="D58" i="1"/>
  <c r="CD104" i="1"/>
  <c r="CC104" i="1"/>
  <c r="D104" i="1"/>
  <c r="CD174" i="1"/>
  <c r="CC174" i="1"/>
  <c r="D174" i="1"/>
  <c r="CD118" i="1"/>
  <c r="CC118" i="1"/>
  <c r="D118" i="1"/>
  <c r="CD220" i="1"/>
  <c r="CC220" i="1"/>
  <c r="D220" i="1"/>
  <c r="CD239" i="1"/>
  <c r="CC239" i="1"/>
  <c r="D239" i="1"/>
  <c r="CD31" i="1"/>
  <c r="CC31" i="1"/>
  <c r="D31" i="1"/>
  <c r="CD88" i="1"/>
  <c r="CC88" i="1"/>
  <c r="D88" i="1"/>
  <c r="CD107" i="1"/>
  <c r="CC107" i="1"/>
  <c r="D107" i="1"/>
  <c r="CD112" i="1"/>
  <c r="CC112" i="1"/>
  <c r="D112" i="1"/>
</calcChain>
</file>

<file path=xl/sharedStrings.xml><?xml version="1.0" encoding="utf-8"?>
<sst xmlns="http://schemas.openxmlformats.org/spreadsheetml/2006/main" count="255" uniqueCount="85">
  <si>
    <t>No</t>
  </si>
  <si>
    <t>chestCT</t>
  </si>
  <si>
    <t>T2PSM.x</t>
  </si>
  <si>
    <t>T2MI (cm2/m2)</t>
  </si>
  <si>
    <t>ADMISSION</t>
  </si>
  <si>
    <t>EXPIRE1</t>
  </si>
  <si>
    <t>RECUR</t>
  </si>
  <si>
    <t>recurdate</t>
  </si>
  <si>
    <t>recur2date</t>
  </si>
  <si>
    <t>recur3date</t>
  </si>
  <si>
    <t>recurfrequency</t>
  </si>
  <si>
    <t>ANTISTART.x</t>
  </si>
  <si>
    <t>ANTISTROP.x</t>
  </si>
  <si>
    <t>primary_anti</t>
  </si>
  <si>
    <t>RETURNFREQ</t>
  </si>
  <si>
    <t>return</t>
  </si>
  <si>
    <t>ICUY</t>
  </si>
  <si>
    <t>ICUADM.x</t>
  </si>
  <si>
    <t>ICUDC.x</t>
  </si>
  <si>
    <t>VC</t>
  </si>
  <si>
    <t>VCINSERTDAY</t>
  </si>
  <si>
    <t>VCWEANDAY</t>
  </si>
  <si>
    <t>WBC</t>
  </si>
  <si>
    <t>seg</t>
  </si>
  <si>
    <t>lympho</t>
  </si>
  <si>
    <t>platelet</t>
  </si>
  <si>
    <t>NLR</t>
  </si>
  <si>
    <t>PLR</t>
  </si>
  <si>
    <t>CRP</t>
  </si>
  <si>
    <t>BUN</t>
  </si>
  <si>
    <t>cr</t>
  </si>
  <si>
    <t>albu</t>
  </si>
  <si>
    <t>Protein</t>
  </si>
  <si>
    <t>HB</t>
  </si>
  <si>
    <t>MBI</t>
  </si>
  <si>
    <t>MMSE</t>
  </si>
  <si>
    <t>Berg</t>
  </si>
  <si>
    <t>Rtgrasp</t>
  </si>
  <si>
    <t>Ltgrasp</t>
  </si>
  <si>
    <t>grasp_abnormal</t>
  </si>
  <si>
    <t>Height</t>
  </si>
  <si>
    <t>height2</t>
  </si>
  <si>
    <t>Weight</t>
  </si>
  <si>
    <t>BMI</t>
  </si>
  <si>
    <t>Age</t>
  </si>
  <si>
    <t>Sex</t>
  </si>
  <si>
    <t>diagnosis_code</t>
  </si>
  <si>
    <t>minMIP</t>
  </si>
  <si>
    <t>averageMIP</t>
  </si>
  <si>
    <t>minMEP</t>
  </si>
  <si>
    <t>averaMEP</t>
  </si>
  <si>
    <t>MINPCF</t>
  </si>
  <si>
    <t>AveragePCF</t>
  </si>
  <si>
    <t>KMASA</t>
  </si>
  <si>
    <t>GUSS</t>
  </si>
  <si>
    <t>EAT-10</t>
  </si>
  <si>
    <t>Tube_removal_date</t>
  </si>
  <si>
    <t>tubeout</t>
  </si>
  <si>
    <t>HBP</t>
  </si>
  <si>
    <t>DM</t>
  </si>
  <si>
    <t>Afib</t>
  </si>
  <si>
    <t>DVT</t>
  </si>
  <si>
    <t>UTI</t>
  </si>
  <si>
    <t>Cholecystitis_colitis</t>
  </si>
  <si>
    <t>Phlebitis</t>
  </si>
  <si>
    <t>T_tube</t>
  </si>
  <si>
    <t>smoking</t>
  </si>
  <si>
    <t>copd</t>
  </si>
  <si>
    <t>asthma</t>
  </si>
  <si>
    <t>Hyperlipidemia</t>
  </si>
  <si>
    <t>CAD</t>
  </si>
  <si>
    <t>FOIS_1</t>
  </si>
  <si>
    <t>FOIS_2</t>
  </si>
  <si>
    <t>PAS_1</t>
  </si>
  <si>
    <t>zero</t>
  </si>
  <si>
    <t>No_1.x</t>
  </si>
  <si>
    <t>ChestCtdate_1.y</t>
  </si>
  <si>
    <t>ADMISSION_day</t>
  </si>
  <si>
    <t>DISCHARGE_day</t>
  </si>
  <si>
    <t>HD</t>
  </si>
  <si>
    <t>HDANTI</t>
  </si>
  <si>
    <t>##########</t>
  </si>
  <si>
    <t>home vent</t>
  </si>
  <si>
    <t>.</t>
  </si>
  <si>
    <t>recur free day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yyyy&quot;-&quot;mm&quot;-&quot;dd"/>
    <numFmt numFmtId="177" formatCode="yyyy\-mm\-dd"/>
  </numFmts>
  <fonts count="8" x14ac:knownFonts="1">
    <font>
      <sz val="10"/>
      <color rgb="FF000000"/>
      <name val="Arial"/>
    </font>
    <font>
      <b/>
      <sz val="11"/>
      <color rgb="FFFFFFFF"/>
      <name val="Calibri"/>
    </font>
    <font>
      <b/>
      <sz val="11"/>
      <color rgb="FFFF0000"/>
      <name val="Calibri"/>
    </font>
    <font>
      <sz val="11"/>
      <color rgb="FF000000"/>
      <name val="Calibri"/>
    </font>
    <font>
      <sz val="10"/>
      <color rgb="FFFF0000"/>
      <name val="Arial"/>
    </font>
    <font>
      <sz val="10"/>
      <color theme="1"/>
      <name val="Arial"/>
    </font>
    <font>
      <sz val="8"/>
      <name val="돋움"/>
      <family val="3"/>
      <charset val="129"/>
    </font>
    <font>
      <b/>
      <sz val="11"/>
      <color rgb="FFFFFFFF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4F81BD"/>
        <bgColor rgb="FF4F81BD"/>
      </patternFill>
    </fill>
    <fill>
      <patternFill patternType="solid">
        <fgColor rgb="FFFFE599"/>
        <bgColor rgb="FFFFE599"/>
      </patternFill>
    </fill>
    <fill>
      <patternFill patternType="solid">
        <fgColor rgb="FFFFF2CC"/>
        <bgColor rgb="FFFFF2CC"/>
      </patternFill>
    </fill>
    <fill>
      <patternFill patternType="solid">
        <fgColor rgb="FFFF9900"/>
        <bgColor rgb="FFFF99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0" xfId="0" applyFont="1" applyFill="1"/>
    <xf numFmtId="4" fontId="1" fillId="2" borderId="0" xfId="0" applyNumberFormat="1" applyFont="1" applyFill="1"/>
    <xf numFmtId="0" fontId="2" fillId="2" borderId="0" xfId="0" applyFont="1" applyFill="1"/>
    <xf numFmtId="176" fontId="1" fillId="2" borderId="0" xfId="0" applyNumberFormat="1" applyFont="1" applyFill="1"/>
    <xf numFmtId="0" fontId="3" fillId="0" borderId="0" xfId="0" applyFont="1"/>
    <xf numFmtId="49" fontId="3" fillId="0" borderId="0" xfId="0" applyNumberFormat="1" applyFont="1"/>
    <xf numFmtId="0" fontId="3" fillId="0" borderId="0" xfId="0" applyFont="1" applyAlignment="1">
      <alignment horizontal="right"/>
    </xf>
    <xf numFmtId="4" fontId="3" fillId="0" borderId="0" xfId="0" applyNumberFormat="1" applyFont="1" applyAlignment="1">
      <alignment horizontal="right"/>
    </xf>
    <xf numFmtId="177" fontId="3" fillId="0" borderId="0" xfId="0" applyNumberFormat="1" applyFont="1" applyAlignment="1">
      <alignment horizontal="right"/>
    </xf>
    <xf numFmtId="176" fontId="3" fillId="0" borderId="0" xfId="0" applyNumberFormat="1" applyFont="1" applyAlignment="1">
      <alignment horizontal="right"/>
    </xf>
    <xf numFmtId="49" fontId="3" fillId="0" borderId="0" xfId="0" applyNumberFormat="1" applyFont="1" applyAlignment="1">
      <alignment horizontal="right"/>
    </xf>
    <xf numFmtId="4" fontId="3" fillId="3" borderId="0" xfId="0" applyNumberFormat="1" applyFont="1" applyFill="1" applyAlignment="1">
      <alignment horizontal="right"/>
    </xf>
    <xf numFmtId="0" fontId="4" fillId="0" borderId="0" xfId="0" applyFont="1" applyAlignment="1">
      <alignment horizontal="right"/>
    </xf>
    <xf numFmtId="0" fontId="3" fillId="3" borderId="0" xfId="0" applyFont="1" applyFill="1" applyAlignment="1">
      <alignment horizontal="right"/>
    </xf>
    <xf numFmtId="177" fontId="3" fillId="0" borderId="0" xfId="0" applyNumberFormat="1" applyFont="1"/>
    <xf numFmtId="177" fontId="3" fillId="4" borderId="0" xfId="0" applyNumberFormat="1" applyFont="1" applyFill="1" applyAlignment="1">
      <alignment horizontal="right"/>
    </xf>
    <xf numFmtId="0" fontId="3" fillId="5" borderId="0" xfId="0" applyFont="1" applyFill="1" applyAlignment="1">
      <alignment horizontal="right"/>
    </xf>
    <xf numFmtId="4" fontId="5" fillId="0" borderId="0" xfId="0" applyNumberFormat="1" applyFont="1"/>
    <xf numFmtId="176" fontId="5" fillId="0" borderId="0" xfId="0" applyNumberFormat="1" applyFont="1"/>
    <xf numFmtId="49" fontId="5" fillId="0" borderId="0" xfId="0" applyNumberFormat="1" applyFont="1"/>
    <xf numFmtId="0" fontId="7" fillId="2" borderId="0" xfId="0" applyFont="1" applyFill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D993"/>
  <sheetViews>
    <sheetView tabSelected="1" workbookViewId="0">
      <pane xSplit="5" ySplit="1" topLeftCell="CC20" activePane="bottomRight" state="frozen"/>
      <selection pane="topRight" activeCell="H1" sqref="H1"/>
      <selection pane="bottomLeft" activeCell="A2" sqref="A2"/>
      <selection pane="bottomRight" activeCell="BZ1" sqref="BZ1:CA1048576"/>
    </sheetView>
  </sheetViews>
  <sheetFormatPr defaultColWidth="14.453125" defaultRowHeight="15.75" customHeight="1" x14ac:dyDescent="0.25"/>
  <cols>
    <col min="4" max="4" width="21.6328125" customWidth="1"/>
    <col min="12" max="12" width="11.36328125" customWidth="1"/>
  </cols>
  <sheetData>
    <row r="1" spans="1:82" ht="15.75" customHeigh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1" t="s">
        <v>84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3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4" t="s">
        <v>76</v>
      </c>
      <c r="CA1" s="5" t="s">
        <v>77</v>
      </c>
      <c r="CB1" s="5" t="s">
        <v>78</v>
      </c>
      <c r="CC1" s="6" t="s">
        <v>79</v>
      </c>
      <c r="CD1" s="6" t="s">
        <v>80</v>
      </c>
    </row>
    <row r="2" spans="1:82" ht="15.75" customHeight="1" x14ac:dyDescent="0.35">
      <c r="A2" s="7">
        <v>1</v>
      </c>
      <c r="B2" s="7">
        <v>1</v>
      </c>
      <c r="C2" s="7">
        <v>1262</v>
      </c>
      <c r="D2" s="12">
        <f>C2/AP2/AP2*10000</f>
        <v>436.67820172035971</v>
      </c>
      <c r="E2" s="9">
        <v>41228</v>
      </c>
      <c r="F2" s="7">
        <v>0</v>
      </c>
      <c r="G2" s="7">
        <v>0</v>
      </c>
      <c r="H2" s="9"/>
      <c r="I2" s="9"/>
      <c r="J2" s="9"/>
      <c r="K2" s="7">
        <v>0</v>
      </c>
      <c r="L2" s="7"/>
      <c r="M2" s="9">
        <v>41231</v>
      </c>
      <c r="N2" s="9">
        <v>41244</v>
      </c>
      <c r="O2" s="7">
        <v>13</v>
      </c>
      <c r="P2" s="7">
        <v>0</v>
      </c>
      <c r="Q2" s="7">
        <v>0</v>
      </c>
      <c r="R2" s="7">
        <v>1</v>
      </c>
      <c r="S2" s="5">
        <v>41228</v>
      </c>
      <c r="T2" s="5" t="s">
        <v>81</v>
      </c>
      <c r="U2" s="7">
        <v>0</v>
      </c>
      <c r="V2" s="5"/>
      <c r="W2" s="5"/>
      <c r="X2" s="7">
        <v>9250</v>
      </c>
      <c r="Y2" s="7">
        <v>58</v>
      </c>
      <c r="Z2" s="7">
        <v>26.8</v>
      </c>
      <c r="AA2" s="7">
        <v>302</v>
      </c>
      <c r="AB2" s="7">
        <v>2.1641791000000001</v>
      </c>
      <c r="AC2" s="7">
        <v>121.82331600000001</v>
      </c>
      <c r="AD2" s="7">
        <v>33.58</v>
      </c>
      <c r="AE2" s="7">
        <v>6.5</v>
      </c>
      <c r="AF2" s="7">
        <v>0.28000000000000003</v>
      </c>
      <c r="AG2" s="7">
        <v>2.9</v>
      </c>
      <c r="AH2" s="7">
        <v>5</v>
      </c>
      <c r="AI2" s="7">
        <v>11.6</v>
      </c>
      <c r="AJ2" s="7">
        <v>9</v>
      </c>
      <c r="AK2" s="7">
        <v>0</v>
      </c>
      <c r="AL2" s="7">
        <v>0</v>
      </c>
      <c r="AM2" s="5">
        <v>14</v>
      </c>
      <c r="AN2" s="5">
        <v>15</v>
      </c>
      <c r="AO2" s="7">
        <v>2</v>
      </c>
      <c r="AP2" s="13">
        <v>169.99999979983647</v>
      </c>
      <c r="AQ2" s="14">
        <v>2.88999999319444</v>
      </c>
      <c r="AR2" s="7">
        <v>61.15</v>
      </c>
      <c r="AS2" s="7">
        <v>21.159169599999998</v>
      </c>
      <c r="AT2" s="7">
        <v>48</v>
      </c>
      <c r="AU2" s="7">
        <v>1</v>
      </c>
      <c r="AV2" s="7">
        <v>3</v>
      </c>
      <c r="AW2" s="7">
        <v>25</v>
      </c>
      <c r="AX2" s="7">
        <v>25</v>
      </c>
      <c r="AY2" s="7">
        <v>25</v>
      </c>
      <c r="AZ2" s="7">
        <v>25</v>
      </c>
      <c r="BA2" s="7">
        <v>78</v>
      </c>
      <c r="BB2" s="7">
        <v>78</v>
      </c>
      <c r="BC2" s="7">
        <v>170</v>
      </c>
      <c r="BD2" s="7">
        <v>19</v>
      </c>
      <c r="BE2" s="7">
        <v>40</v>
      </c>
      <c r="BF2" s="7">
        <v>50</v>
      </c>
      <c r="BG2" s="7">
        <v>1</v>
      </c>
      <c r="BH2" s="7">
        <v>1</v>
      </c>
      <c r="BI2" s="7">
        <v>1</v>
      </c>
      <c r="BJ2" s="7">
        <v>2</v>
      </c>
      <c r="BK2" s="7">
        <v>2</v>
      </c>
      <c r="BL2" s="7">
        <v>2</v>
      </c>
      <c r="BM2" s="7">
        <v>2</v>
      </c>
      <c r="BN2" s="7">
        <v>2</v>
      </c>
      <c r="BO2" s="7">
        <v>2</v>
      </c>
      <c r="BP2" s="7">
        <v>2</v>
      </c>
      <c r="BQ2" s="7">
        <v>2</v>
      </c>
      <c r="BR2" s="7">
        <v>2</v>
      </c>
      <c r="BS2" s="7">
        <v>0</v>
      </c>
      <c r="BT2" s="7">
        <v>0</v>
      </c>
      <c r="BU2" s="7">
        <v>3</v>
      </c>
      <c r="BV2" s="7">
        <v>6</v>
      </c>
      <c r="BW2" s="7">
        <v>7</v>
      </c>
      <c r="BX2" s="7">
        <v>1</v>
      </c>
      <c r="BY2" s="7">
        <v>1</v>
      </c>
      <c r="BZ2" s="10">
        <v>41231</v>
      </c>
      <c r="CA2" s="10">
        <v>41228</v>
      </c>
      <c r="CB2" s="9">
        <v>41288</v>
      </c>
      <c r="CC2" s="11">
        <f>CB2-CA2</f>
        <v>60</v>
      </c>
      <c r="CD2" s="11">
        <f>CB2-M2</f>
        <v>57</v>
      </c>
    </row>
    <row r="3" spans="1:82" ht="15.75" customHeight="1" x14ac:dyDescent="0.35">
      <c r="A3" s="7">
        <v>2</v>
      </c>
      <c r="B3" s="7">
        <v>1</v>
      </c>
      <c r="C3" s="7">
        <v>1632</v>
      </c>
      <c r="D3" s="12">
        <f>C3/AP3/AP3*10000</f>
        <v>564.70588242580641</v>
      </c>
      <c r="E3" s="9">
        <v>41373</v>
      </c>
      <c r="F3" s="7">
        <v>0</v>
      </c>
      <c r="G3" s="7">
        <v>1</v>
      </c>
      <c r="H3" s="9">
        <v>41438</v>
      </c>
      <c r="I3" s="9"/>
      <c r="J3" s="9"/>
      <c r="K3" s="7">
        <v>1</v>
      </c>
      <c r="L3" s="7">
        <f>DATEDIF(M3, H3, "d")</f>
        <v>31</v>
      </c>
      <c r="M3" s="9">
        <v>41407</v>
      </c>
      <c r="N3" s="9">
        <v>41417</v>
      </c>
      <c r="O3" s="7">
        <v>10</v>
      </c>
      <c r="P3" s="7">
        <v>1</v>
      </c>
      <c r="Q3" s="7">
        <v>1</v>
      </c>
      <c r="R3" s="7">
        <v>0</v>
      </c>
      <c r="S3" s="5"/>
      <c r="T3" s="5"/>
      <c r="U3" s="7">
        <v>0</v>
      </c>
      <c r="V3" s="5"/>
      <c r="W3" s="5"/>
      <c r="X3" s="7">
        <v>21300</v>
      </c>
      <c r="Y3" s="7">
        <v>85</v>
      </c>
      <c r="Z3" s="7">
        <v>10</v>
      </c>
      <c r="AA3" s="7">
        <v>355</v>
      </c>
      <c r="AB3" s="7">
        <v>8.5</v>
      </c>
      <c r="AC3" s="7">
        <v>166.66666699999999</v>
      </c>
      <c r="AD3" s="7">
        <v>133</v>
      </c>
      <c r="AE3" s="7">
        <v>12.1</v>
      </c>
      <c r="AF3" s="7">
        <v>0.59</v>
      </c>
      <c r="AG3" s="7">
        <v>3</v>
      </c>
      <c r="AH3" s="7">
        <v>6.4</v>
      </c>
      <c r="AI3" s="7">
        <v>13.1</v>
      </c>
      <c r="AJ3" s="7">
        <v>67</v>
      </c>
      <c r="AK3" s="7">
        <v>23</v>
      </c>
      <c r="AL3" s="7">
        <v>0</v>
      </c>
      <c r="AM3" s="5">
        <v>20</v>
      </c>
      <c r="AN3" s="5">
        <v>16</v>
      </c>
      <c r="AO3" s="7">
        <v>2</v>
      </c>
      <c r="AP3" s="13">
        <v>169.99999998903226</v>
      </c>
      <c r="AQ3" s="14">
        <v>2.8899999996270971</v>
      </c>
      <c r="AR3" s="7">
        <v>62</v>
      </c>
      <c r="AS3" s="7">
        <v>21.453287199999998</v>
      </c>
      <c r="AT3" s="7">
        <v>69</v>
      </c>
      <c r="AU3" s="7">
        <v>1</v>
      </c>
      <c r="AV3" s="7">
        <v>3</v>
      </c>
      <c r="AW3" s="7">
        <v>40</v>
      </c>
      <c r="AX3" s="7">
        <v>40</v>
      </c>
      <c r="AY3" s="7">
        <v>39</v>
      </c>
      <c r="AZ3" s="7">
        <v>39</v>
      </c>
      <c r="BA3" s="7">
        <v>145</v>
      </c>
      <c r="BB3" s="7">
        <v>145</v>
      </c>
      <c r="BC3" s="7">
        <v>156</v>
      </c>
      <c r="BD3" s="7">
        <v>10</v>
      </c>
      <c r="BE3" s="7">
        <v>40</v>
      </c>
      <c r="BF3" s="7">
        <v>50</v>
      </c>
      <c r="BG3" s="7">
        <v>1</v>
      </c>
      <c r="BH3" s="7">
        <v>2</v>
      </c>
      <c r="BI3" s="7">
        <v>2</v>
      </c>
      <c r="BJ3" s="7">
        <v>2</v>
      </c>
      <c r="BK3" s="7">
        <v>2</v>
      </c>
      <c r="BL3" s="7">
        <v>2</v>
      </c>
      <c r="BM3" s="7">
        <v>2</v>
      </c>
      <c r="BN3" s="7">
        <v>2</v>
      </c>
      <c r="BO3" s="7">
        <v>2</v>
      </c>
      <c r="BP3" s="7">
        <v>1</v>
      </c>
      <c r="BQ3" s="7">
        <v>2</v>
      </c>
      <c r="BR3" s="7">
        <v>1</v>
      </c>
      <c r="BS3" s="7">
        <v>0</v>
      </c>
      <c r="BT3" s="7">
        <v>0</v>
      </c>
      <c r="BU3" s="7">
        <v>1</v>
      </c>
      <c r="BV3" s="7">
        <v>4</v>
      </c>
      <c r="BW3" s="7">
        <v>7</v>
      </c>
      <c r="BX3" s="7">
        <v>1</v>
      </c>
      <c r="BY3" s="7">
        <v>2</v>
      </c>
      <c r="BZ3" s="10">
        <v>41376</v>
      </c>
      <c r="CA3" s="10">
        <v>41373</v>
      </c>
      <c r="CB3" s="9">
        <v>41426</v>
      </c>
      <c r="CC3" s="11">
        <f>CB3-CA3</f>
        <v>53</v>
      </c>
      <c r="CD3" s="11">
        <f>CB3-M3</f>
        <v>19</v>
      </c>
    </row>
    <row r="4" spans="1:82" ht="15.75" customHeight="1" x14ac:dyDescent="0.35">
      <c r="A4" s="7">
        <v>3</v>
      </c>
      <c r="B4" s="7">
        <v>1</v>
      </c>
      <c r="C4" s="7">
        <v>991.5</v>
      </c>
      <c r="D4" s="12">
        <f>C4/AP4/AP4*10000</f>
        <v>440.66666721750005</v>
      </c>
      <c r="E4" s="9">
        <v>41512</v>
      </c>
      <c r="F4" s="7">
        <v>0</v>
      </c>
      <c r="G4" s="7">
        <v>0</v>
      </c>
      <c r="H4" s="9"/>
      <c r="I4" s="9"/>
      <c r="J4" s="9"/>
      <c r="K4" s="7">
        <v>0</v>
      </c>
      <c r="L4" s="7"/>
      <c r="M4" s="9">
        <v>41512</v>
      </c>
      <c r="N4" s="9">
        <v>41521</v>
      </c>
      <c r="O4" s="7">
        <v>9</v>
      </c>
      <c r="P4" s="7">
        <v>0</v>
      </c>
      <c r="Q4" s="7">
        <v>0</v>
      </c>
      <c r="R4" s="7">
        <v>0</v>
      </c>
      <c r="S4" s="5"/>
      <c r="T4" s="5"/>
      <c r="U4" s="7">
        <v>0</v>
      </c>
      <c r="V4" s="5"/>
      <c r="W4" s="5"/>
      <c r="X4" s="7">
        <v>12580</v>
      </c>
      <c r="Y4" s="7">
        <v>82.1</v>
      </c>
      <c r="Z4" s="7">
        <v>9.6999999999999993</v>
      </c>
      <c r="AA4" s="7">
        <v>306</v>
      </c>
      <c r="AB4" s="7">
        <v>8.4639175299999998</v>
      </c>
      <c r="AC4" s="7">
        <v>250.76623000000001</v>
      </c>
      <c r="AD4" s="7">
        <v>235</v>
      </c>
      <c r="AE4" s="7">
        <v>25</v>
      </c>
      <c r="AF4" s="7">
        <v>0.7</v>
      </c>
      <c r="AG4" s="7">
        <v>3.1</v>
      </c>
      <c r="AH4" s="7">
        <v>5.5</v>
      </c>
      <c r="AI4" s="7">
        <v>10.6</v>
      </c>
      <c r="AJ4" s="7">
        <v>14</v>
      </c>
      <c r="AK4" s="7">
        <v>18</v>
      </c>
      <c r="AL4" s="7">
        <v>24</v>
      </c>
      <c r="AM4" s="5">
        <v>8</v>
      </c>
      <c r="AN4" s="5">
        <v>7</v>
      </c>
      <c r="AO4" s="7">
        <v>2</v>
      </c>
      <c r="AP4" s="13">
        <v>149.99999990625</v>
      </c>
      <c r="AQ4" s="14">
        <v>2.2499999971875</v>
      </c>
      <c r="AR4" s="7">
        <v>40</v>
      </c>
      <c r="AS4" s="7">
        <v>17.777777799999999</v>
      </c>
      <c r="AT4" s="7">
        <v>81</v>
      </c>
      <c r="AU4" s="7">
        <v>2</v>
      </c>
      <c r="AV4" s="7">
        <v>4</v>
      </c>
      <c r="AW4" s="7">
        <v>17</v>
      </c>
      <c r="AX4" s="7">
        <v>17</v>
      </c>
      <c r="AY4" s="7">
        <v>23</v>
      </c>
      <c r="AZ4" s="7">
        <v>23</v>
      </c>
      <c r="BA4" s="7">
        <v>41</v>
      </c>
      <c r="BB4" s="7">
        <v>41</v>
      </c>
      <c r="BC4" s="7">
        <v>160</v>
      </c>
      <c r="BD4" s="7">
        <v>4</v>
      </c>
      <c r="BE4" s="7">
        <v>40</v>
      </c>
      <c r="BF4" s="7">
        <v>50</v>
      </c>
      <c r="BG4" s="7">
        <v>1</v>
      </c>
      <c r="BH4" s="7">
        <v>1</v>
      </c>
      <c r="BI4" s="7">
        <v>2</v>
      </c>
      <c r="BJ4" s="7">
        <v>2</v>
      </c>
      <c r="BK4" s="7">
        <v>2</v>
      </c>
      <c r="BL4" s="7">
        <v>2</v>
      </c>
      <c r="BM4" s="7">
        <v>2</v>
      </c>
      <c r="BN4" s="7">
        <v>2</v>
      </c>
      <c r="BO4" s="7">
        <v>2</v>
      </c>
      <c r="BP4" s="7">
        <v>2</v>
      </c>
      <c r="BQ4" s="7">
        <v>2</v>
      </c>
      <c r="BR4" s="7">
        <v>2</v>
      </c>
      <c r="BS4" s="7">
        <v>1</v>
      </c>
      <c r="BT4" s="7">
        <v>0</v>
      </c>
      <c r="BU4" s="7">
        <v>2</v>
      </c>
      <c r="BV4" s="7">
        <v>5</v>
      </c>
      <c r="BW4" s="7">
        <v>8</v>
      </c>
      <c r="BX4" s="7">
        <v>1</v>
      </c>
      <c r="BY4" s="7">
        <v>3</v>
      </c>
      <c r="BZ4" s="10">
        <v>41512</v>
      </c>
      <c r="CA4" s="10">
        <v>41512</v>
      </c>
      <c r="CB4" s="9">
        <v>41527</v>
      </c>
      <c r="CC4" s="11">
        <f>CB4-CA4</f>
        <v>15</v>
      </c>
      <c r="CD4" s="11">
        <f>CB4-M4</f>
        <v>15</v>
      </c>
    </row>
    <row r="5" spans="1:82" ht="15.75" customHeight="1" x14ac:dyDescent="0.35">
      <c r="A5" s="7">
        <v>4</v>
      </c>
      <c r="B5" s="7">
        <v>1</v>
      </c>
      <c r="C5" s="7">
        <v>3248</v>
      </c>
      <c r="D5" s="12">
        <f>C5/AP5/AP5*10000</f>
        <v>1164.6168759272725</v>
      </c>
      <c r="E5" s="9">
        <v>41531</v>
      </c>
      <c r="F5" s="7">
        <v>0</v>
      </c>
      <c r="G5" s="7">
        <v>1</v>
      </c>
      <c r="H5" s="9">
        <v>42230</v>
      </c>
      <c r="I5" s="9"/>
      <c r="J5" s="9"/>
      <c r="K5" s="7">
        <v>1</v>
      </c>
      <c r="L5" s="7">
        <f>DATEDIF(M5, H5, "d")</f>
        <v>699</v>
      </c>
      <c r="M5" s="9">
        <v>41531</v>
      </c>
      <c r="N5" s="9">
        <v>41551</v>
      </c>
      <c r="O5" s="7">
        <v>20</v>
      </c>
      <c r="P5" s="7">
        <v>1</v>
      </c>
      <c r="Q5" s="7">
        <v>1</v>
      </c>
      <c r="R5" s="7">
        <v>1</v>
      </c>
      <c r="S5" s="5">
        <v>41531</v>
      </c>
      <c r="T5" s="5" t="s">
        <v>81</v>
      </c>
      <c r="U5" s="7">
        <v>0</v>
      </c>
      <c r="V5" s="5"/>
      <c r="W5" s="5"/>
      <c r="X5" s="7">
        <v>4800</v>
      </c>
      <c r="Y5" s="7">
        <v>62</v>
      </c>
      <c r="Z5" s="7">
        <v>14</v>
      </c>
      <c r="AA5" s="7">
        <v>80</v>
      </c>
      <c r="AB5" s="7">
        <v>4.4285714299999999</v>
      </c>
      <c r="AC5" s="7">
        <v>119.047619</v>
      </c>
      <c r="AD5" s="7">
        <v>38.33</v>
      </c>
      <c r="AE5" s="7">
        <v>24.7</v>
      </c>
      <c r="AF5" s="7">
        <v>1.94</v>
      </c>
      <c r="AG5" s="7">
        <v>3.2</v>
      </c>
      <c r="AH5" s="7">
        <v>4.5999999999999996</v>
      </c>
      <c r="AI5" s="7">
        <v>11.6</v>
      </c>
      <c r="AJ5" s="7">
        <v>0</v>
      </c>
      <c r="AK5" s="7">
        <v>4</v>
      </c>
      <c r="AL5" s="7">
        <v>0</v>
      </c>
      <c r="AM5" s="5">
        <v>13.6</v>
      </c>
      <c r="AN5" s="5">
        <v>0</v>
      </c>
      <c r="AO5" s="7">
        <v>2</v>
      </c>
      <c r="AP5" s="13">
        <v>166.99999986442637</v>
      </c>
      <c r="AQ5" s="14">
        <v>2.7888999954718408</v>
      </c>
      <c r="AR5" s="7">
        <v>55</v>
      </c>
      <c r="AS5" s="7">
        <v>19.721036999999999</v>
      </c>
      <c r="AT5" s="7">
        <v>77</v>
      </c>
      <c r="AU5" s="7">
        <v>1</v>
      </c>
      <c r="AV5" s="7">
        <v>1</v>
      </c>
      <c r="AW5" s="7">
        <v>0</v>
      </c>
      <c r="AX5" s="7">
        <v>0</v>
      </c>
      <c r="AY5" s="7">
        <v>0</v>
      </c>
      <c r="AZ5" s="7">
        <v>0</v>
      </c>
      <c r="BA5" s="7">
        <v>0</v>
      </c>
      <c r="BB5" s="7">
        <v>0</v>
      </c>
      <c r="BC5" s="7">
        <v>125</v>
      </c>
      <c r="BD5" s="7">
        <v>3</v>
      </c>
      <c r="BE5" s="7">
        <v>40</v>
      </c>
      <c r="BF5" s="7">
        <v>200000</v>
      </c>
      <c r="BG5" s="7">
        <v>2</v>
      </c>
      <c r="BH5" s="7">
        <v>1</v>
      </c>
      <c r="BI5" s="7">
        <v>2</v>
      </c>
      <c r="BJ5" s="7">
        <v>1</v>
      </c>
      <c r="BK5" s="7">
        <v>2</v>
      </c>
      <c r="BL5" s="7">
        <v>2</v>
      </c>
      <c r="BM5" s="7">
        <v>2</v>
      </c>
      <c r="BN5" s="7">
        <v>2</v>
      </c>
      <c r="BO5" s="7">
        <v>2</v>
      </c>
      <c r="BP5" s="7">
        <v>2</v>
      </c>
      <c r="BQ5" s="7">
        <v>2</v>
      </c>
      <c r="BR5" s="7">
        <v>2</v>
      </c>
      <c r="BS5" s="7">
        <v>0</v>
      </c>
      <c r="BT5" s="7">
        <v>0</v>
      </c>
      <c r="BU5" s="7">
        <v>1</v>
      </c>
      <c r="BV5" s="7">
        <v>1</v>
      </c>
      <c r="BW5" s="7">
        <v>8</v>
      </c>
      <c r="BX5" s="7">
        <v>1</v>
      </c>
      <c r="BY5" s="7">
        <v>4</v>
      </c>
      <c r="BZ5" s="10">
        <v>41531</v>
      </c>
      <c r="CA5" s="10">
        <v>41531</v>
      </c>
      <c r="CB5" s="9">
        <v>41552</v>
      </c>
      <c r="CC5" s="11">
        <f>CB5-CA5</f>
        <v>21</v>
      </c>
      <c r="CD5" s="11">
        <f>CB5-M5</f>
        <v>21</v>
      </c>
    </row>
    <row r="6" spans="1:82" ht="15.75" customHeight="1" x14ac:dyDescent="0.35">
      <c r="A6" s="7">
        <v>5</v>
      </c>
      <c r="B6" s="7">
        <v>1</v>
      </c>
      <c r="C6" s="7">
        <v>2952</v>
      </c>
      <c r="D6" s="12">
        <f>C6/AP6/AP6*10000</f>
        <v>1117.9171578362989</v>
      </c>
      <c r="E6" s="9">
        <v>41551</v>
      </c>
      <c r="F6" s="7">
        <v>0</v>
      </c>
      <c r="G6" s="7">
        <v>0</v>
      </c>
      <c r="H6" s="9"/>
      <c r="I6" s="9"/>
      <c r="J6" s="9"/>
      <c r="K6" s="7">
        <v>0</v>
      </c>
      <c r="L6" s="7"/>
      <c r="M6" s="9">
        <v>41551</v>
      </c>
      <c r="N6" s="9">
        <v>41567</v>
      </c>
      <c r="O6" s="7">
        <v>16</v>
      </c>
      <c r="P6" s="7">
        <v>0</v>
      </c>
      <c r="Q6" s="7">
        <v>0</v>
      </c>
      <c r="R6" s="7">
        <v>0</v>
      </c>
      <c r="S6" s="5"/>
      <c r="T6" s="5"/>
      <c r="U6" s="7">
        <v>0</v>
      </c>
      <c r="V6" s="5"/>
      <c r="W6" s="5"/>
      <c r="X6" s="7">
        <v>11550</v>
      </c>
      <c r="Y6" s="7">
        <v>87.3</v>
      </c>
      <c r="Z6" s="7">
        <v>8.1999999999999993</v>
      </c>
      <c r="AA6" s="7">
        <v>142</v>
      </c>
      <c r="AB6" s="7">
        <v>10.6463415</v>
      </c>
      <c r="AC6" s="7">
        <v>149.93136899999999</v>
      </c>
      <c r="AD6" s="7">
        <v>150.30000000000001</v>
      </c>
      <c r="AE6" s="7">
        <v>19.899999999999999</v>
      </c>
      <c r="AF6" s="7">
        <v>0.89</v>
      </c>
      <c r="AG6" s="7">
        <v>3.5</v>
      </c>
      <c r="AH6" s="7">
        <v>5.9</v>
      </c>
      <c r="AI6" s="7">
        <v>11.8</v>
      </c>
      <c r="AJ6" s="7">
        <v>5</v>
      </c>
      <c r="AK6" s="7">
        <v>8</v>
      </c>
      <c r="AL6" s="7">
        <v>4</v>
      </c>
      <c r="AM6" s="5">
        <v>12</v>
      </c>
      <c r="AN6" s="5">
        <v>12</v>
      </c>
      <c r="AO6" s="7">
        <v>2</v>
      </c>
      <c r="AP6" s="13">
        <v>162.50000014005505</v>
      </c>
      <c r="AQ6" s="14">
        <v>2.6406250045517892</v>
      </c>
      <c r="AR6" s="7">
        <v>56.2</v>
      </c>
      <c r="AS6" s="7">
        <v>21.282840199999999</v>
      </c>
      <c r="AT6" s="7">
        <v>75</v>
      </c>
      <c r="AU6" s="7">
        <v>1</v>
      </c>
      <c r="AV6" s="7">
        <v>2</v>
      </c>
      <c r="AW6" s="7">
        <v>4</v>
      </c>
      <c r="AX6" s="7">
        <v>4</v>
      </c>
      <c r="AY6" s="7">
        <v>42</v>
      </c>
      <c r="AZ6" s="7">
        <v>42</v>
      </c>
      <c r="BA6" s="7">
        <v>75</v>
      </c>
      <c r="BB6" s="7">
        <v>75</v>
      </c>
      <c r="BC6" s="7">
        <v>170</v>
      </c>
      <c r="BD6" s="7">
        <v>14</v>
      </c>
      <c r="BE6" s="7">
        <v>40</v>
      </c>
      <c r="BF6" s="7">
        <v>50</v>
      </c>
      <c r="BG6" s="7">
        <v>1</v>
      </c>
      <c r="BH6" s="7">
        <v>1</v>
      </c>
      <c r="BI6" s="7">
        <v>1</v>
      </c>
      <c r="BJ6" s="7">
        <v>2</v>
      </c>
      <c r="BK6" s="7">
        <v>2</v>
      </c>
      <c r="BL6" s="7">
        <v>2</v>
      </c>
      <c r="BM6" s="7">
        <v>2</v>
      </c>
      <c r="BN6" s="7">
        <v>2</v>
      </c>
      <c r="BO6" s="7">
        <v>2</v>
      </c>
      <c r="BP6" s="7">
        <v>1</v>
      </c>
      <c r="BQ6" s="7">
        <v>2</v>
      </c>
      <c r="BR6" s="7">
        <v>2</v>
      </c>
      <c r="BS6" s="7">
        <v>0</v>
      </c>
      <c r="BT6" s="7">
        <v>0</v>
      </c>
      <c r="BU6" s="7">
        <v>1</v>
      </c>
      <c r="BV6" s="7">
        <v>7</v>
      </c>
      <c r="BW6" s="7">
        <v>8</v>
      </c>
      <c r="BX6" s="7">
        <v>1</v>
      </c>
      <c r="BY6" s="7">
        <v>5</v>
      </c>
      <c r="BZ6" s="10">
        <v>41551</v>
      </c>
      <c r="CA6" s="10">
        <v>41551</v>
      </c>
      <c r="CB6" s="9">
        <v>41576</v>
      </c>
      <c r="CC6" s="11">
        <f>CB6-CA6</f>
        <v>25</v>
      </c>
      <c r="CD6" s="11">
        <f>CB6-M6</f>
        <v>25</v>
      </c>
    </row>
    <row r="7" spans="1:82" ht="15.75" customHeight="1" x14ac:dyDescent="0.35">
      <c r="A7" s="7">
        <v>8</v>
      </c>
      <c r="B7" s="7">
        <v>1</v>
      </c>
      <c r="C7" s="7">
        <v>3136</v>
      </c>
      <c r="D7" s="12">
        <f>C7/AP7/AP7*10000</f>
        <v>1085.1211056</v>
      </c>
      <c r="E7" s="9">
        <v>41588</v>
      </c>
      <c r="F7" s="7">
        <v>0</v>
      </c>
      <c r="G7" s="7">
        <v>0</v>
      </c>
      <c r="H7" s="9"/>
      <c r="I7" s="9"/>
      <c r="J7" s="9"/>
      <c r="K7" s="7">
        <v>0</v>
      </c>
      <c r="L7" s="7"/>
      <c r="M7" s="9">
        <v>41592</v>
      </c>
      <c r="N7" s="9">
        <v>41599</v>
      </c>
      <c r="O7" s="7">
        <v>7</v>
      </c>
      <c r="P7" s="7">
        <v>0</v>
      </c>
      <c r="Q7" s="7">
        <v>0</v>
      </c>
      <c r="R7" s="7">
        <v>0</v>
      </c>
      <c r="S7" s="5"/>
      <c r="T7" s="5"/>
      <c r="U7" s="7">
        <v>0</v>
      </c>
      <c r="V7" s="5"/>
      <c r="W7" s="5"/>
      <c r="X7" s="7">
        <v>9800</v>
      </c>
      <c r="Y7" s="7">
        <v>84.4</v>
      </c>
      <c r="Z7" s="7">
        <v>9.3000000000000007</v>
      </c>
      <c r="AA7" s="7">
        <v>198</v>
      </c>
      <c r="AB7" s="7">
        <v>9.0752688199999998</v>
      </c>
      <c r="AC7" s="7">
        <v>217.24818999999999</v>
      </c>
      <c r="AD7" s="7">
        <v>12.35</v>
      </c>
      <c r="AE7" s="7">
        <v>17.2</v>
      </c>
      <c r="AF7" s="7">
        <v>0.73</v>
      </c>
      <c r="AG7" s="7">
        <v>4.9000000000000004</v>
      </c>
      <c r="AH7" s="7">
        <v>7.7</v>
      </c>
      <c r="AI7" s="7">
        <v>15</v>
      </c>
      <c r="AJ7" s="7">
        <v>82</v>
      </c>
      <c r="AK7" s="7">
        <v>29</v>
      </c>
      <c r="AL7" s="7">
        <v>45</v>
      </c>
      <c r="AM7" s="5">
        <v>22</v>
      </c>
      <c r="AN7" s="5">
        <v>30</v>
      </c>
      <c r="AO7" s="7">
        <v>2</v>
      </c>
      <c r="AP7" s="13">
        <v>170.00000013053571</v>
      </c>
      <c r="AQ7" s="14">
        <v>2.8900000044382144</v>
      </c>
      <c r="AR7" s="7">
        <v>56</v>
      </c>
      <c r="AS7" s="7">
        <v>19.377162599999998</v>
      </c>
      <c r="AT7" s="7">
        <v>46</v>
      </c>
      <c r="AU7" s="7">
        <v>1</v>
      </c>
      <c r="AV7" s="7">
        <v>1</v>
      </c>
      <c r="AW7" s="7">
        <v>71</v>
      </c>
      <c r="AX7" s="7">
        <v>71</v>
      </c>
      <c r="AY7" s="7">
        <v>49</v>
      </c>
      <c r="AZ7" s="7">
        <v>49</v>
      </c>
      <c r="BA7" s="7">
        <v>209</v>
      </c>
      <c r="BB7" s="7">
        <v>209</v>
      </c>
      <c r="BC7" s="7">
        <v>132</v>
      </c>
      <c r="BD7" s="7">
        <v>6</v>
      </c>
      <c r="BE7" s="7">
        <v>40</v>
      </c>
      <c r="BF7" s="7">
        <v>200000</v>
      </c>
      <c r="BG7" s="7">
        <v>2</v>
      </c>
      <c r="BH7" s="7">
        <v>2</v>
      </c>
      <c r="BI7" s="7">
        <v>2</v>
      </c>
      <c r="BJ7" s="7">
        <v>2</v>
      </c>
      <c r="BK7" s="7">
        <v>2</v>
      </c>
      <c r="BL7" s="7">
        <v>2</v>
      </c>
      <c r="BM7" s="7">
        <v>2</v>
      </c>
      <c r="BN7" s="7">
        <v>2</v>
      </c>
      <c r="BO7" s="7">
        <v>2</v>
      </c>
      <c r="BP7" s="7">
        <v>1</v>
      </c>
      <c r="BQ7" s="7">
        <v>2</v>
      </c>
      <c r="BR7" s="7">
        <v>2</v>
      </c>
      <c r="BS7" s="7">
        <v>0</v>
      </c>
      <c r="BT7" s="7">
        <v>0</v>
      </c>
      <c r="BU7" s="7">
        <v>1</v>
      </c>
      <c r="BV7" s="7">
        <v>2</v>
      </c>
      <c r="BW7" s="7">
        <v>7</v>
      </c>
      <c r="BX7" s="7">
        <v>1</v>
      </c>
      <c r="BY7" s="7">
        <v>8</v>
      </c>
      <c r="BZ7" s="10">
        <v>41589</v>
      </c>
      <c r="CA7" s="10">
        <v>41588</v>
      </c>
      <c r="CB7" s="9">
        <v>41600</v>
      </c>
      <c r="CC7" s="11">
        <f>CB7-CA7</f>
        <v>12</v>
      </c>
      <c r="CD7" s="11">
        <f>CB7-M7</f>
        <v>8</v>
      </c>
    </row>
    <row r="8" spans="1:82" ht="15.75" customHeight="1" x14ac:dyDescent="0.35">
      <c r="A8" s="7">
        <v>10</v>
      </c>
      <c r="B8" s="7">
        <v>1</v>
      </c>
      <c r="C8" s="7">
        <v>2338</v>
      </c>
      <c r="D8" s="12">
        <f>C8/AP8/AP8*10000</f>
        <v>879.96475000000009</v>
      </c>
      <c r="E8" s="9">
        <v>41645</v>
      </c>
      <c r="F8" s="7">
        <v>0</v>
      </c>
      <c r="G8" s="7">
        <v>0</v>
      </c>
      <c r="H8" s="9"/>
      <c r="I8" s="9"/>
      <c r="J8" s="9"/>
      <c r="K8" s="7">
        <v>0</v>
      </c>
      <c r="L8" s="7"/>
      <c r="M8" s="9">
        <v>41660</v>
      </c>
      <c r="N8" s="9">
        <v>41671</v>
      </c>
      <c r="O8" s="7">
        <v>11</v>
      </c>
      <c r="P8" s="7">
        <v>0</v>
      </c>
      <c r="Q8" s="7">
        <v>0</v>
      </c>
      <c r="R8" s="7">
        <v>0</v>
      </c>
      <c r="S8" s="5"/>
      <c r="T8" s="5"/>
      <c r="U8" s="7">
        <v>0</v>
      </c>
      <c r="V8" s="5"/>
      <c r="W8" s="5"/>
      <c r="X8" s="7">
        <v>14290</v>
      </c>
      <c r="Y8" s="7">
        <v>74.599999999999994</v>
      </c>
      <c r="Z8" s="7">
        <v>16.7</v>
      </c>
      <c r="AA8" s="7">
        <v>328</v>
      </c>
      <c r="AB8" s="7">
        <v>4.4670658699999999</v>
      </c>
      <c r="AC8" s="7">
        <v>137.44379699999999</v>
      </c>
      <c r="AD8" s="7">
        <v>16.579999999999998</v>
      </c>
      <c r="AE8" s="7">
        <v>14.7</v>
      </c>
      <c r="AF8" s="7">
        <v>0.61</v>
      </c>
      <c r="AG8" s="7">
        <v>3.4</v>
      </c>
      <c r="AH8" s="7">
        <v>6.3</v>
      </c>
      <c r="AI8" s="7">
        <v>11.2</v>
      </c>
      <c r="AJ8" s="7">
        <v>0</v>
      </c>
      <c r="AK8" s="7">
        <v>10</v>
      </c>
      <c r="AL8" s="7">
        <v>0</v>
      </c>
      <c r="AM8" s="5">
        <v>13</v>
      </c>
      <c r="AN8" s="5">
        <v>7</v>
      </c>
      <c r="AO8" s="7">
        <v>2</v>
      </c>
      <c r="AP8" s="13">
        <v>163.00075489899419</v>
      </c>
      <c r="AQ8" s="14">
        <v>2.6569246097641979</v>
      </c>
      <c r="AR8" s="7">
        <v>56</v>
      </c>
      <c r="AS8" s="7">
        <v>21.077000000000002</v>
      </c>
      <c r="AT8" s="7">
        <v>60</v>
      </c>
      <c r="AU8" s="7">
        <v>1</v>
      </c>
      <c r="AV8" s="7">
        <v>2</v>
      </c>
      <c r="AW8" s="7">
        <v>2</v>
      </c>
      <c r="AX8" s="7">
        <v>2</v>
      </c>
      <c r="AY8" s="7">
        <v>14</v>
      </c>
      <c r="AZ8" s="7">
        <v>14</v>
      </c>
      <c r="BA8" s="7">
        <v>55</v>
      </c>
      <c r="BB8" s="7">
        <v>55</v>
      </c>
      <c r="BC8" s="7">
        <v>125</v>
      </c>
      <c r="BD8" s="7">
        <v>3</v>
      </c>
      <c r="BE8" s="7">
        <v>40</v>
      </c>
      <c r="BF8" s="7">
        <v>200000</v>
      </c>
      <c r="BG8" s="7">
        <v>2</v>
      </c>
      <c r="BH8" s="7">
        <v>1</v>
      </c>
      <c r="BI8" s="7">
        <v>1</v>
      </c>
      <c r="BJ8" s="7">
        <v>2</v>
      </c>
      <c r="BK8" s="7">
        <v>2</v>
      </c>
      <c r="BL8" s="7">
        <v>2</v>
      </c>
      <c r="BM8" s="7">
        <v>2</v>
      </c>
      <c r="BN8" s="7">
        <v>2</v>
      </c>
      <c r="BO8" s="7">
        <v>1</v>
      </c>
      <c r="BP8" s="7">
        <v>2</v>
      </c>
      <c r="BQ8" s="7">
        <v>2</v>
      </c>
      <c r="BR8" s="7">
        <v>2</v>
      </c>
      <c r="BS8" s="7">
        <v>0</v>
      </c>
      <c r="BT8" s="7">
        <v>0</v>
      </c>
      <c r="BU8" s="7">
        <v>1</v>
      </c>
      <c r="BV8" s="7">
        <v>1</v>
      </c>
      <c r="BW8" s="7">
        <v>8</v>
      </c>
      <c r="BX8" s="7">
        <v>1</v>
      </c>
      <c r="BY8" s="7">
        <v>10</v>
      </c>
      <c r="BZ8" s="10">
        <v>41659</v>
      </c>
      <c r="CA8" s="10">
        <v>41645</v>
      </c>
      <c r="CB8" s="9">
        <v>41684</v>
      </c>
      <c r="CC8" s="11">
        <f>CB8-CA8</f>
        <v>39</v>
      </c>
      <c r="CD8" s="11">
        <f>CB8-M8</f>
        <v>24</v>
      </c>
    </row>
    <row r="9" spans="1:82" ht="15.75" customHeight="1" x14ac:dyDescent="0.35">
      <c r="A9" s="7">
        <v>11</v>
      </c>
      <c r="B9" s="7">
        <v>1</v>
      </c>
      <c r="C9" s="7">
        <v>1415</v>
      </c>
      <c r="D9" s="12">
        <f>C9/AP9/AP9*10000</f>
        <v>596.64361733333317</v>
      </c>
      <c r="E9" s="9">
        <v>41699</v>
      </c>
      <c r="F9" s="7">
        <v>0</v>
      </c>
      <c r="G9" s="7">
        <v>0</v>
      </c>
      <c r="H9" s="9"/>
      <c r="I9" s="9"/>
      <c r="J9" s="9"/>
      <c r="K9" s="7">
        <v>0</v>
      </c>
      <c r="L9" s="7"/>
      <c r="M9" s="9">
        <v>41701</v>
      </c>
      <c r="N9" s="9">
        <v>41729</v>
      </c>
      <c r="O9" s="7">
        <v>28</v>
      </c>
      <c r="P9" s="7">
        <v>0</v>
      </c>
      <c r="Q9" s="7">
        <v>0</v>
      </c>
      <c r="R9" s="7">
        <v>1</v>
      </c>
      <c r="S9" s="5">
        <v>41705</v>
      </c>
      <c r="T9" s="5" t="s">
        <v>81</v>
      </c>
      <c r="U9" s="7">
        <v>1</v>
      </c>
      <c r="V9" s="5" t="s">
        <v>81</v>
      </c>
      <c r="W9" s="5">
        <v>41717</v>
      </c>
      <c r="X9" s="7">
        <v>7960</v>
      </c>
      <c r="Y9" s="7">
        <v>70</v>
      </c>
      <c r="Z9" s="7">
        <v>21</v>
      </c>
      <c r="AA9" s="7">
        <v>257</v>
      </c>
      <c r="AB9" s="7">
        <v>3.3333333299999999</v>
      </c>
      <c r="AC9" s="7">
        <v>153.74491499999999</v>
      </c>
      <c r="AD9" s="7">
        <v>84.59</v>
      </c>
      <c r="AE9" s="7">
        <v>28.9</v>
      </c>
      <c r="AF9" s="7">
        <v>1.26</v>
      </c>
      <c r="AG9" s="7">
        <v>3.7</v>
      </c>
      <c r="AH9" s="7">
        <v>6.3</v>
      </c>
      <c r="AI9" s="7">
        <v>11.2</v>
      </c>
      <c r="AJ9" s="7">
        <v>75</v>
      </c>
      <c r="AK9" s="7">
        <v>17</v>
      </c>
      <c r="AL9" s="7">
        <v>24</v>
      </c>
      <c r="AM9" s="5">
        <v>12</v>
      </c>
      <c r="AN9" s="5">
        <v>12</v>
      </c>
      <c r="AO9" s="7">
        <v>2</v>
      </c>
      <c r="AP9" s="13">
        <v>153.99999984394668</v>
      </c>
      <c r="AQ9" s="14">
        <v>2.3715999951935576</v>
      </c>
      <c r="AR9" s="7">
        <v>33</v>
      </c>
      <c r="AS9" s="7">
        <v>13.914656799999999</v>
      </c>
      <c r="AT9" s="7">
        <v>90</v>
      </c>
      <c r="AU9" s="7">
        <v>2</v>
      </c>
      <c r="AV9" s="7">
        <v>4</v>
      </c>
      <c r="AW9" s="7">
        <v>0</v>
      </c>
      <c r="AX9" s="7">
        <v>0</v>
      </c>
      <c r="AY9" s="7">
        <v>0</v>
      </c>
      <c r="AZ9" s="7">
        <v>0</v>
      </c>
      <c r="BA9" s="7">
        <v>43</v>
      </c>
      <c r="BB9" s="7">
        <v>43</v>
      </c>
      <c r="BC9" s="7">
        <v>160</v>
      </c>
      <c r="BD9" s="7">
        <v>17</v>
      </c>
      <c r="BE9" s="7">
        <v>40</v>
      </c>
      <c r="BF9" s="7">
        <v>50</v>
      </c>
      <c r="BG9" s="7">
        <v>1</v>
      </c>
      <c r="BH9" s="7">
        <v>1</v>
      </c>
      <c r="BI9" s="7">
        <v>2</v>
      </c>
      <c r="BJ9" s="7">
        <v>2</v>
      </c>
      <c r="BK9" s="7">
        <v>2</v>
      </c>
      <c r="BL9" s="7">
        <v>2</v>
      </c>
      <c r="BM9" s="7">
        <v>2</v>
      </c>
      <c r="BN9" s="7">
        <v>2</v>
      </c>
      <c r="BO9" s="7">
        <v>2</v>
      </c>
      <c r="BP9" s="7">
        <v>2</v>
      </c>
      <c r="BQ9" s="7">
        <v>2</v>
      </c>
      <c r="BR9" s="7">
        <v>2</v>
      </c>
      <c r="BS9" s="7">
        <v>0</v>
      </c>
      <c r="BT9" s="7">
        <v>0</v>
      </c>
      <c r="BU9" s="7">
        <v>4</v>
      </c>
      <c r="BV9" s="7">
        <v>7</v>
      </c>
      <c r="BW9" s="7">
        <v>3</v>
      </c>
      <c r="BX9" s="7">
        <v>1</v>
      </c>
      <c r="BY9" s="7">
        <v>11</v>
      </c>
      <c r="BZ9" s="10">
        <v>41701</v>
      </c>
      <c r="CA9" s="10">
        <v>41699</v>
      </c>
      <c r="CB9" s="9">
        <v>41732</v>
      </c>
      <c r="CC9" s="11">
        <f>CB9-CA9</f>
        <v>33</v>
      </c>
      <c r="CD9" s="11">
        <f>CB9-M9</f>
        <v>31</v>
      </c>
    </row>
    <row r="10" spans="1:82" ht="15.75" customHeight="1" x14ac:dyDescent="0.35">
      <c r="A10" s="7">
        <v>13</v>
      </c>
      <c r="B10" s="7">
        <v>1</v>
      </c>
      <c r="C10" s="7">
        <v>2390</v>
      </c>
      <c r="D10" s="12">
        <f>C10/AP10/AP10*10000</f>
        <v>933.59375</v>
      </c>
      <c r="E10" s="9">
        <v>41740</v>
      </c>
      <c r="F10" s="7">
        <v>0</v>
      </c>
      <c r="G10" s="7">
        <v>1</v>
      </c>
      <c r="H10" s="9">
        <v>41899</v>
      </c>
      <c r="I10" s="9">
        <v>42363</v>
      </c>
      <c r="J10" s="9"/>
      <c r="K10" s="7">
        <v>2</v>
      </c>
      <c r="L10" s="7">
        <f>DATEDIF(M10, H10, "d")</f>
        <v>159</v>
      </c>
      <c r="M10" s="9">
        <v>41740</v>
      </c>
      <c r="N10" s="9">
        <v>41753</v>
      </c>
      <c r="O10" s="7">
        <v>13</v>
      </c>
      <c r="P10" s="7">
        <v>1</v>
      </c>
      <c r="Q10" s="7">
        <v>1</v>
      </c>
      <c r="R10" s="7">
        <v>0</v>
      </c>
      <c r="S10" s="5"/>
      <c r="T10" s="5"/>
      <c r="U10" s="7">
        <v>0</v>
      </c>
      <c r="V10" s="5"/>
      <c r="W10" s="5"/>
      <c r="X10" s="7">
        <v>11220</v>
      </c>
      <c r="Y10" s="7">
        <v>88</v>
      </c>
      <c r="Z10" s="7">
        <v>9</v>
      </c>
      <c r="AA10" s="7">
        <v>211</v>
      </c>
      <c r="AB10" s="7">
        <v>9.7777777799999992</v>
      </c>
      <c r="AC10" s="7">
        <v>208.952268</v>
      </c>
      <c r="AD10" s="7">
        <v>156</v>
      </c>
      <c r="AE10" s="7">
        <v>35.299999999999997</v>
      </c>
      <c r="AF10" s="7">
        <v>1.64</v>
      </c>
      <c r="AG10" s="7">
        <v>3.8</v>
      </c>
      <c r="AH10" s="7">
        <v>6.3</v>
      </c>
      <c r="AI10" s="7">
        <v>12.6</v>
      </c>
      <c r="AJ10" s="7">
        <v>42</v>
      </c>
      <c r="AK10" s="7">
        <v>12</v>
      </c>
      <c r="AL10" s="7">
        <v>5</v>
      </c>
      <c r="AM10" s="5">
        <v>12</v>
      </c>
      <c r="AN10" s="5">
        <v>8</v>
      </c>
      <c r="AO10" s="7">
        <v>2</v>
      </c>
      <c r="AP10" s="13">
        <v>160</v>
      </c>
      <c r="AQ10" s="14">
        <v>2.56</v>
      </c>
      <c r="AR10" s="7">
        <v>49.5</v>
      </c>
      <c r="AS10" s="7">
        <v>19.3359375</v>
      </c>
      <c r="AT10" s="7">
        <v>82</v>
      </c>
      <c r="AU10" s="7">
        <v>1</v>
      </c>
      <c r="AV10" s="7">
        <v>2</v>
      </c>
      <c r="AW10" s="7">
        <v>18</v>
      </c>
      <c r="AX10" s="7">
        <v>18</v>
      </c>
      <c r="AY10" s="7">
        <v>26</v>
      </c>
      <c r="AZ10" s="7">
        <v>26</v>
      </c>
      <c r="BA10" s="7">
        <v>28</v>
      </c>
      <c r="BB10" s="7">
        <v>28</v>
      </c>
      <c r="BC10" s="7">
        <v>130</v>
      </c>
      <c r="BD10" s="7">
        <v>3</v>
      </c>
      <c r="BE10" s="7">
        <v>50</v>
      </c>
      <c r="BF10" s="7">
        <v>200000</v>
      </c>
      <c r="BG10" s="7">
        <v>2</v>
      </c>
      <c r="BH10" s="7">
        <v>1</v>
      </c>
      <c r="BI10" s="7">
        <v>1</v>
      </c>
      <c r="BJ10" s="7">
        <v>2</v>
      </c>
      <c r="BK10" s="7">
        <v>2</v>
      </c>
      <c r="BL10" s="7">
        <v>2</v>
      </c>
      <c r="BM10" s="7">
        <v>2</v>
      </c>
      <c r="BN10" s="7">
        <v>2</v>
      </c>
      <c r="BO10" s="7">
        <v>2</v>
      </c>
      <c r="BP10" s="7">
        <v>2</v>
      </c>
      <c r="BQ10" s="7">
        <v>2</v>
      </c>
      <c r="BR10" s="7">
        <v>2</v>
      </c>
      <c r="BS10" s="7">
        <v>0</v>
      </c>
      <c r="BT10" s="7">
        <v>0</v>
      </c>
      <c r="BU10" s="7">
        <v>1</v>
      </c>
      <c r="BV10" s="7">
        <v>1</v>
      </c>
      <c r="BW10" s="7">
        <v>8</v>
      </c>
      <c r="BX10" s="7">
        <v>1</v>
      </c>
      <c r="BY10" s="7">
        <v>13</v>
      </c>
      <c r="BZ10" s="10">
        <v>41741</v>
      </c>
      <c r="CA10" s="10">
        <v>41740</v>
      </c>
      <c r="CB10" s="9">
        <v>41757</v>
      </c>
      <c r="CC10" s="11">
        <f>CB10-CA10</f>
        <v>17</v>
      </c>
      <c r="CD10" s="11">
        <f>CB10-M10</f>
        <v>17</v>
      </c>
    </row>
    <row r="11" spans="1:82" ht="15.75" customHeight="1" x14ac:dyDescent="0.35">
      <c r="A11" s="7">
        <v>15</v>
      </c>
      <c r="B11" s="7">
        <v>1</v>
      </c>
      <c r="C11" s="7">
        <v>1359</v>
      </c>
      <c r="D11" s="12">
        <f>C11/AP11/AP11*10000</f>
        <v>470.24221527963181</v>
      </c>
      <c r="E11" s="9">
        <v>41775</v>
      </c>
      <c r="F11" s="7">
        <v>0</v>
      </c>
      <c r="G11" s="7">
        <v>0</v>
      </c>
      <c r="H11" s="9"/>
      <c r="I11" s="9"/>
      <c r="J11" s="9"/>
      <c r="K11" s="7">
        <v>0</v>
      </c>
      <c r="L11" s="7"/>
      <c r="M11" s="9">
        <v>41775</v>
      </c>
      <c r="N11" s="9">
        <v>41795</v>
      </c>
      <c r="O11" s="7">
        <v>20</v>
      </c>
      <c r="P11" s="7">
        <v>0</v>
      </c>
      <c r="Q11" s="7">
        <v>0</v>
      </c>
      <c r="R11" s="7">
        <v>0</v>
      </c>
      <c r="S11" s="5"/>
      <c r="T11" s="5"/>
      <c r="U11" s="7">
        <v>0</v>
      </c>
      <c r="V11" s="5"/>
      <c r="W11" s="5"/>
      <c r="X11" s="7">
        <v>15840</v>
      </c>
      <c r="Y11" s="7">
        <v>72</v>
      </c>
      <c r="Z11" s="7">
        <v>20</v>
      </c>
      <c r="AA11" s="7">
        <v>235</v>
      </c>
      <c r="AB11" s="7">
        <v>3.6</v>
      </c>
      <c r="AC11" s="7">
        <v>74.179292899999993</v>
      </c>
      <c r="AD11" s="7">
        <v>226</v>
      </c>
      <c r="AE11" s="7">
        <v>12.8</v>
      </c>
      <c r="AF11" s="7">
        <v>0.9</v>
      </c>
      <c r="AG11" s="7">
        <v>2.2999999999999998</v>
      </c>
      <c r="AH11" s="7">
        <v>5.6</v>
      </c>
      <c r="AI11" s="7">
        <v>8.3000000000000007</v>
      </c>
      <c r="AJ11" s="7">
        <v>41</v>
      </c>
      <c r="AK11" s="7">
        <v>15</v>
      </c>
      <c r="AL11" s="7">
        <v>37</v>
      </c>
      <c r="AM11" s="5">
        <v>12</v>
      </c>
      <c r="AN11" s="5">
        <v>8</v>
      </c>
      <c r="AO11" s="7">
        <v>2</v>
      </c>
      <c r="AP11" s="13">
        <v>169.99999986501726</v>
      </c>
      <c r="AQ11" s="14">
        <v>2.8899999954105868</v>
      </c>
      <c r="AR11" s="7">
        <v>43.45</v>
      </c>
      <c r="AS11" s="7">
        <v>15.034602100000001</v>
      </c>
      <c r="AT11" s="7">
        <v>82</v>
      </c>
      <c r="AU11" s="7">
        <v>1</v>
      </c>
      <c r="AV11" s="7">
        <v>1</v>
      </c>
      <c r="AW11" s="7">
        <v>13</v>
      </c>
      <c r="AX11" s="7">
        <v>13</v>
      </c>
      <c r="AY11" s="7">
        <v>18</v>
      </c>
      <c r="AZ11" s="7">
        <v>18</v>
      </c>
      <c r="BA11" s="7">
        <v>21</v>
      </c>
      <c r="BB11" s="7">
        <v>21</v>
      </c>
      <c r="BC11" s="7">
        <v>138</v>
      </c>
      <c r="BD11" s="7">
        <v>2</v>
      </c>
      <c r="BE11" s="7">
        <v>50</v>
      </c>
      <c r="BF11" s="7">
        <v>200000</v>
      </c>
      <c r="BG11" s="7">
        <v>2</v>
      </c>
      <c r="BH11" s="7">
        <v>1</v>
      </c>
      <c r="BI11" s="7">
        <v>2</v>
      </c>
      <c r="BJ11" s="7">
        <v>2</v>
      </c>
      <c r="BK11" s="7">
        <v>2</v>
      </c>
      <c r="BL11" s="7">
        <v>2</v>
      </c>
      <c r="BM11" s="7">
        <v>2</v>
      </c>
      <c r="BN11" s="7">
        <v>2</v>
      </c>
      <c r="BO11" s="7">
        <v>2</v>
      </c>
      <c r="BP11" s="7">
        <v>1</v>
      </c>
      <c r="BQ11" s="7">
        <v>2</v>
      </c>
      <c r="BR11" s="7">
        <v>2</v>
      </c>
      <c r="BS11" s="7">
        <v>0</v>
      </c>
      <c r="BT11" s="7">
        <v>0</v>
      </c>
      <c r="BU11" s="7">
        <v>1</v>
      </c>
      <c r="BV11" s="7">
        <v>2</v>
      </c>
      <c r="BW11" s="7">
        <v>8</v>
      </c>
      <c r="BX11" s="7">
        <v>1</v>
      </c>
      <c r="BY11" s="7">
        <v>15</v>
      </c>
      <c r="BZ11" s="10">
        <v>41775</v>
      </c>
      <c r="CA11" s="10">
        <v>41775</v>
      </c>
      <c r="CB11" s="9">
        <v>41818</v>
      </c>
      <c r="CC11" s="11">
        <f>CB11-CA11</f>
        <v>43</v>
      </c>
      <c r="CD11" s="11">
        <f>CB11-M11</f>
        <v>43</v>
      </c>
    </row>
    <row r="12" spans="1:82" ht="15.75" customHeight="1" x14ac:dyDescent="0.35">
      <c r="A12" s="7">
        <v>16</v>
      </c>
      <c r="B12" s="7">
        <v>1</v>
      </c>
      <c r="C12" s="7">
        <v>2156</v>
      </c>
      <c r="D12" s="12">
        <f>C12/AP12/AP12*10000</f>
        <v>791.99312500000008</v>
      </c>
      <c r="E12" s="9">
        <v>41782</v>
      </c>
      <c r="F12" s="7">
        <v>0</v>
      </c>
      <c r="G12" s="7">
        <v>0</v>
      </c>
      <c r="H12" s="9"/>
      <c r="I12" s="9"/>
      <c r="J12" s="9"/>
      <c r="K12" s="7">
        <v>0</v>
      </c>
      <c r="L12" s="7"/>
      <c r="M12" s="9">
        <v>41782</v>
      </c>
      <c r="N12" s="9">
        <v>41797</v>
      </c>
      <c r="O12" s="7">
        <v>15</v>
      </c>
      <c r="P12" s="7">
        <v>0</v>
      </c>
      <c r="Q12" s="7">
        <v>0</v>
      </c>
      <c r="R12" s="7">
        <v>0</v>
      </c>
      <c r="S12" s="5"/>
      <c r="T12" s="5"/>
      <c r="U12" s="7">
        <v>0</v>
      </c>
      <c r="V12" s="5"/>
      <c r="W12" s="5"/>
      <c r="X12" s="7">
        <v>7740</v>
      </c>
      <c r="Y12" s="7">
        <v>67</v>
      </c>
      <c r="Z12" s="7">
        <v>24.9</v>
      </c>
      <c r="AA12" s="7">
        <v>297</v>
      </c>
      <c r="AB12" s="7">
        <v>2.6907630500000002</v>
      </c>
      <c r="AC12" s="7">
        <v>154.10479100000001</v>
      </c>
      <c r="AD12" s="7">
        <v>10.58</v>
      </c>
      <c r="AE12" s="7">
        <v>8.3000000000000007</v>
      </c>
      <c r="AF12" s="7">
        <v>0.44</v>
      </c>
      <c r="AG12" s="7">
        <v>3.5</v>
      </c>
      <c r="AH12" s="7">
        <v>6.1</v>
      </c>
      <c r="AI12" s="7">
        <v>12.4</v>
      </c>
      <c r="AJ12" s="7">
        <v>33</v>
      </c>
      <c r="AK12" s="7">
        <v>3</v>
      </c>
      <c r="AL12" s="7">
        <v>1</v>
      </c>
      <c r="AM12" s="5">
        <v>4</v>
      </c>
      <c r="AN12" s="5">
        <v>20</v>
      </c>
      <c r="AO12" s="7">
        <v>2</v>
      </c>
      <c r="AP12" s="13">
        <v>164.99229839082136</v>
      </c>
      <c r="AQ12" s="14">
        <v>2.7222458528285833</v>
      </c>
      <c r="AR12" s="7">
        <v>64</v>
      </c>
      <c r="AS12" s="7">
        <v>23.51</v>
      </c>
      <c r="AT12" s="7">
        <v>61</v>
      </c>
      <c r="AU12" s="7">
        <v>1</v>
      </c>
      <c r="AV12" s="7">
        <v>4</v>
      </c>
      <c r="AW12" s="7">
        <v>17</v>
      </c>
      <c r="AX12" s="7">
        <v>17</v>
      </c>
      <c r="AY12" s="7">
        <v>12</v>
      </c>
      <c r="AZ12" s="7">
        <v>12</v>
      </c>
      <c r="BA12" s="7">
        <v>84</v>
      </c>
      <c r="BB12" s="7">
        <v>84</v>
      </c>
      <c r="BC12" s="7">
        <v>134</v>
      </c>
      <c r="BD12" s="7">
        <v>2</v>
      </c>
      <c r="BE12" s="7">
        <v>50</v>
      </c>
      <c r="BF12" s="7">
        <v>200000</v>
      </c>
      <c r="BG12" s="7">
        <v>2</v>
      </c>
      <c r="BH12" s="7">
        <v>2</v>
      </c>
      <c r="BI12" s="7">
        <v>1</v>
      </c>
      <c r="BJ12" s="7">
        <v>2</v>
      </c>
      <c r="BK12" s="7">
        <v>2</v>
      </c>
      <c r="BL12" s="7">
        <v>2</v>
      </c>
      <c r="BM12" s="7">
        <v>2</v>
      </c>
      <c r="BN12" s="7">
        <v>2</v>
      </c>
      <c r="BO12" s="7">
        <v>2</v>
      </c>
      <c r="BP12" s="7">
        <v>1</v>
      </c>
      <c r="BQ12" s="7">
        <v>2</v>
      </c>
      <c r="BR12" s="7">
        <v>2</v>
      </c>
      <c r="BS12" s="7">
        <v>0</v>
      </c>
      <c r="BT12" s="7">
        <v>0</v>
      </c>
      <c r="BU12" s="7">
        <v>1</v>
      </c>
      <c r="BV12" s="7">
        <v>1</v>
      </c>
      <c r="BW12" s="7">
        <v>8</v>
      </c>
      <c r="BX12" s="7">
        <v>1</v>
      </c>
      <c r="BY12" s="7">
        <v>16</v>
      </c>
      <c r="BZ12" s="10">
        <v>41782</v>
      </c>
      <c r="CA12" s="10">
        <v>41782</v>
      </c>
      <c r="CB12" s="9">
        <v>41810</v>
      </c>
      <c r="CC12" s="11">
        <f>CB12-CA12</f>
        <v>28</v>
      </c>
      <c r="CD12" s="11">
        <f>CB12-M12</f>
        <v>28</v>
      </c>
    </row>
    <row r="13" spans="1:82" ht="15.75" customHeight="1" x14ac:dyDescent="0.35">
      <c r="A13" s="7">
        <v>17</v>
      </c>
      <c r="B13" s="7">
        <v>1</v>
      </c>
      <c r="C13" s="7">
        <v>1245</v>
      </c>
      <c r="D13" s="12">
        <f>C13/AP13/AP13*10000</f>
        <v>430.79489999999998</v>
      </c>
      <c r="E13" s="9">
        <v>41769</v>
      </c>
      <c r="F13" s="7">
        <v>0</v>
      </c>
      <c r="G13" s="7">
        <v>0</v>
      </c>
      <c r="H13" s="9"/>
      <c r="I13" s="9"/>
      <c r="J13" s="9"/>
      <c r="K13" s="7">
        <v>0</v>
      </c>
      <c r="L13" s="7"/>
      <c r="M13" s="9">
        <v>41787</v>
      </c>
      <c r="N13" s="9">
        <v>41793</v>
      </c>
      <c r="O13" s="7">
        <v>6</v>
      </c>
      <c r="P13" s="7">
        <v>0</v>
      </c>
      <c r="Q13" s="7">
        <v>0</v>
      </c>
      <c r="R13" s="7">
        <v>0</v>
      </c>
      <c r="S13" s="5"/>
      <c r="T13" s="5"/>
      <c r="U13" s="7">
        <v>0</v>
      </c>
      <c r="V13" s="5"/>
      <c r="W13" s="5"/>
      <c r="X13" s="7">
        <v>10390</v>
      </c>
      <c r="Y13" s="7">
        <v>82.5</v>
      </c>
      <c r="Z13" s="7">
        <v>10.3</v>
      </c>
      <c r="AA13" s="7">
        <v>131</v>
      </c>
      <c r="AB13" s="7">
        <v>8.0097087400000007</v>
      </c>
      <c r="AC13" s="7">
        <v>122.41045800000001</v>
      </c>
      <c r="AD13" s="7">
        <v>57.82</v>
      </c>
      <c r="AE13" s="7">
        <v>18.899999999999999</v>
      </c>
      <c r="AF13" s="7">
        <v>0.72</v>
      </c>
      <c r="AG13" s="7">
        <v>3</v>
      </c>
      <c r="AH13" s="7">
        <v>6.5</v>
      </c>
      <c r="AI13" s="7">
        <v>11.5</v>
      </c>
      <c r="AJ13" s="7">
        <v>0</v>
      </c>
      <c r="AK13" s="7">
        <v>0</v>
      </c>
      <c r="AL13" s="7">
        <v>0</v>
      </c>
      <c r="AM13" s="5">
        <v>7</v>
      </c>
      <c r="AN13" s="5">
        <v>10</v>
      </c>
      <c r="AO13" s="7">
        <v>2</v>
      </c>
      <c r="AP13" s="13">
        <v>170.00018700030856</v>
      </c>
      <c r="AQ13" s="14">
        <v>2.8900063580139879</v>
      </c>
      <c r="AR13" s="7">
        <v>50</v>
      </c>
      <c r="AS13" s="7">
        <v>17.300999999999998</v>
      </c>
      <c r="AT13" s="7">
        <v>61</v>
      </c>
      <c r="AU13" s="7">
        <v>1</v>
      </c>
      <c r="AV13" s="7">
        <v>2</v>
      </c>
      <c r="AW13" s="7">
        <v>10</v>
      </c>
      <c r="AX13" s="7">
        <v>10</v>
      </c>
      <c r="AY13" s="7">
        <v>27</v>
      </c>
      <c r="AZ13" s="7">
        <v>27</v>
      </c>
      <c r="BA13" s="7">
        <v>79</v>
      </c>
      <c r="BB13" s="7">
        <v>79</v>
      </c>
      <c r="BC13" s="7">
        <v>165</v>
      </c>
      <c r="BD13" s="7">
        <v>4</v>
      </c>
      <c r="BE13" s="7">
        <v>40</v>
      </c>
      <c r="BF13" s="7">
        <v>50</v>
      </c>
      <c r="BG13" s="7">
        <v>1</v>
      </c>
      <c r="BH13" s="7">
        <v>2</v>
      </c>
      <c r="BI13" s="7">
        <v>2</v>
      </c>
      <c r="BJ13" s="7">
        <v>2</v>
      </c>
      <c r="BK13" s="7">
        <v>2</v>
      </c>
      <c r="BL13" s="7">
        <v>2</v>
      </c>
      <c r="BM13" s="7">
        <v>2</v>
      </c>
      <c r="BN13" s="7">
        <v>2</v>
      </c>
      <c r="BO13" s="7">
        <v>2</v>
      </c>
      <c r="BP13" s="7">
        <v>1</v>
      </c>
      <c r="BQ13" s="7">
        <v>2</v>
      </c>
      <c r="BR13" s="7">
        <v>2</v>
      </c>
      <c r="BS13" s="7">
        <v>0</v>
      </c>
      <c r="BT13" s="7">
        <v>0</v>
      </c>
      <c r="BU13" s="7">
        <v>2</v>
      </c>
      <c r="BV13" s="7">
        <v>6</v>
      </c>
      <c r="BW13" s="7">
        <v>7</v>
      </c>
      <c r="BX13" s="7">
        <v>1</v>
      </c>
      <c r="BY13" s="7">
        <v>17</v>
      </c>
      <c r="BZ13" s="10">
        <v>41787</v>
      </c>
      <c r="CA13" s="10">
        <v>41769</v>
      </c>
      <c r="CB13" s="9">
        <v>41804</v>
      </c>
      <c r="CC13" s="11">
        <f>CB13-CA13</f>
        <v>35</v>
      </c>
      <c r="CD13" s="11">
        <f>CB13-M13</f>
        <v>17</v>
      </c>
    </row>
    <row r="14" spans="1:82" ht="15.75" customHeight="1" x14ac:dyDescent="0.35">
      <c r="A14" s="7">
        <v>18</v>
      </c>
      <c r="B14" s="7">
        <v>1</v>
      </c>
      <c r="C14" s="7">
        <v>1619</v>
      </c>
      <c r="D14" s="12">
        <f>C14/AP14/AP14*10000</f>
        <v>588.94914685189201</v>
      </c>
      <c r="E14" s="9">
        <v>41815</v>
      </c>
      <c r="F14" s="7">
        <v>0</v>
      </c>
      <c r="G14" s="7">
        <v>0</v>
      </c>
      <c r="H14" s="9"/>
      <c r="I14" s="9"/>
      <c r="J14" s="9"/>
      <c r="K14" s="7">
        <v>0</v>
      </c>
      <c r="L14" s="7"/>
      <c r="M14" s="9">
        <v>41816</v>
      </c>
      <c r="N14" s="9">
        <v>41822</v>
      </c>
      <c r="O14" s="7">
        <v>6</v>
      </c>
      <c r="P14" s="7">
        <v>0</v>
      </c>
      <c r="Q14" s="7">
        <v>0</v>
      </c>
      <c r="R14" s="7">
        <v>1</v>
      </c>
      <c r="S14" s="5">
        <v>41815</v>
      </c>
      <c r="T14" s="5" t="s">
        <v>81</v>
      </c>
      <c r="U14" s="7">
        <v>0</v>
      </c>
      <c r="V14" s="5"/>
      <c r="W14" s="5"/>
      <c r="X14" s="7">
        <v>6000</v>
      </c>
      <c r="Y14" s="7">
        <v>86</v>
      </c>
      <c r="Z14" s="7">
        <v>11</v>
      </c>
      <c r="AA14" s="7">
        <v>200</v>
      </c>
      <c r="AB14" s="7">
        <v>7.8181818200000004</v>
      </c>
      <c r="AC14" s="7">
        <v>303.030303</v>
      </c>
      <c r="AD14" s="7">
        <v>194.4</v>
      </c>
      <c r="AE14" s="7">
        <v>31.8</v>
      </c>
      <c r="AF14" s="7">
        <v>0.81</v>
      </c>
      <c r="AG14" s="7">
        <v>3.3</v>
      </c>
      <c r="AH14" s="7">
        <v>5.8</v>
      </c>
      <c r="AI14" s="7">
        <v>9.6</v>
      </c>
      <c r="AJ14" s="7">
        <v>35</v>
      </c>
      <c r="AK14" s="7">
        <v>20</v>
      </c>
      <c r="AL14" s="7">
        <v>6</v>
      </c>
      <c r="AM14" s="5">
        <v>17</v>
      </c>
      <c r="AN14" s="5">
        <v>14</v>
      </c>
      <c r="AO14" s="7">
        <v>2</v>
      </c>
      <c r="AP14" s="13">
        <v>165.79999987062865</v>
      </c>
      <c r="AQ14" s="14">
        <v>2.7489639957100467</v>
      </c>
      <c r="AR14" s="7">
        <v>46.25</v>
      </c>
      <c r="AS14" s="7">
        <v>16.824520100000001</v>
      </c>
      <c r="AT14" s="7">
        <v>60</v>
      </c>
      <c r="AU14" s="7">
        <v>1</v>
      </c>
      <c r="AV14" s="7">
        <v>1</v>
      </c>
      <c r="AW14" s="7">
        <v>0</v>
      </c>
      <c r="AX14" s="7">
        <v>0</v>
      </c>
      <c r="AY14" s="7">
        <v>0</v>
      </c>
      <c r="AZ14" s="7">
        <v>0</v>
      </c>
      <c r="BA14" s="7">
        <v>129</v>
      </c>
      <c r="BB14" s="7">
        <v>129</v>
      </c>
      <c r="BC14" s="7">
        <v>120</v>
      </c>
      <c r="BD14" s="7">
        <v>3</v>
      </c>
      <c r="BE14" s="7">
        <v>40</v>
      </c>
      <c r="BF14" s="7">
        <v>200000</v>
      </c>
      <c r="BG14" s="7">
        <v>2</v>
      </c>
      <c r="BH14" s="7">
        <v>2</v>
      </c>
      <c r="BI14" s="7">
        <v>1</v>
      </c>
      <c r="BJ14" s="7">
        <v>2</v>
      </c>
      <c r="BK14" s="7">
        <v>2</v>
      </c>
      <c r="BL14" s="7">
        <v>2</v>
      </c>
      <c r="BM14" s="7">
        <v>2</v>
      </c>
      <c r="BN14" s="7">
        <v>2</v>
      </c>
      <c r="BO14" s="7">
        <v>2</v>
      </c>
      <c r="BP14" s="7">
        <v>2</v>
      </c>
      <c r="BQ14" s="7">
        <v>2</v>
      </c>
      <c r="BR14" s="7">
        <v>2</v>
      </c>
      <c r="BS14" s="7">
        <v>0</v>
      </c>
      <c r="BT14" s="7">
        <v>0</v>
      </c>
      <c r="BU14" s="7">
        <v>1</v>
      </c>
      <c r="BV14" s="7">
        <v>1</v>
      </c>
      <c r="BW14" s="7">
        <v>8</v>
      </c>
      <c r="BX14" s="7">
        <v>1</v>
      </c>
      <c r="BY14" s="7">
        <v>18</v>
      </c>
      <c r="BZ14" s="10">
        <v>41816</v>
      </c>
      <c r="CA14" s="10">
        <v>41815</v>
      </c>
      <c r="CB14" s="9">
        <v>41818</v>
      </c>
      <c r="CC14" s="11">
        <f>CB14-CA14</f>
        <v>3</v>
      </c>
      <c r="CD14" s="11">
        <f>CB14-M14</f>
        <v>2</v>
      </c>
    </row>
    <row r="15" spans="1:82" ht="15.75" customHeight="1" x14ac:dyDescent="0.35">
      <c r="A15" s="7">
        <v>20</v>
      </c>
      <c r="B15" s="7">
        <v>1</v>
      </c>
      <c r="C15" s="7">
        <v>2381</v>
      </c>
      <c r="D15" s="8">
        <f>C15/AP15/AP15*10000</f>
        <v>751.48339856078769</v>
      </c>
      <c r="E15" s="9">
        <v>41857</v>
      </c>
      <c r="F15" s="7">
        <v>0</v>
      </c>
      <c r="G15" s="7">
        <v>0</v>
      </c>
      <c r="H15" s="9"/>
      <c r="I15" s="9"/>
      <c r="J15" s="9"/>
      <c r="K15" s="7">
        <v>0</v>
      </c>
      <c r="L15" s="7"/>
      <c r="M15" s="9">
        <v>41857</v>
      </c>
      <c r="N15" s="9">
        <v>41863</v>
      </c>
      <c r="O15" s="7">
        <v>6</v>
      </c>
      <c r="P15" s="7">
        <v>0</v>
      </c>
      <c r="Q15" s="7">
        <v>0</v>
      </c>
      <c r="R15" s="7">
        <v>0</v>
      </c>
      <c r="S15" s="5"/>
      <c r="T15" s="5"/>
      <c r="U15" s="7">
        <v>0</v>
      </c>
      <c r="V15" s="5"/>
      <c r="W15" s="5"/>
      <c r="X15" s="7">
        <v>12100</v>
      </c>
      <c r="Y15" s="7">
        <v>53.3</v>
      </c>
      <c r="Z15" s="7">
        <v>28.2</v>
      </c>
      <c r="AA15" s="7">
        <v>162</v>
      </c>
      <c r="AB15" s="7">
        <v>1.8900709200000001</v>
      </c>
      <c r="AC15" s="7">
        <v>47.476701300000002</v>
      </c>
      <c r="AD15" s="7">
        <v>56</v>
      </c>
      <c r="AE15" s="7">
        <v>23.7</v>
      </c>
      <c r="AF15" s="7">
        <v>1.36</v>
      </c>
      <c r="AG15" s="7">
        <v>4.2</v>
      </c>
      <c r="AH15" s="7">
        <v>7.5</v>
      </c>
      <c r="AI15" s="7">
        <v>13.2</v>
      </c>
      <c r="AJ15" s="7">
        <v>2</v>
      </c>
      <c r="AK15" s="7">
        <v>1</v>
      </c>
      <c r="AL15" s="7">
        <v>0</v>
      </c>
      <c r="AM15" s="5">
        <v>12</v>
      </c>
      <c r="AN15" s="5">
        <v>11</v>
      </c>
      <c r="AO15" s="7">
        <v>2</v>
      </c>
      <c r="AP15" s="7">
        <v>178</v>
      </c>
      <c r="AQ15" s="7">
        <v>3.1684000000000001</v>
      </c>
      <c r="AR15" s="7">
        <v>57</v>
      </c>
      <c r="AS15" s="7">
        <v>17.990152800000001</v>
      </c>
      <c r="AT15" s="7">
        <v>86</v>
      </c>
      <c r="AU15" s="7">
        <v>1</v>
      </c>
      <c r="AV15" s="7">
        <v>1</v>
      </c>
      <c r="AW15" s="7">
        <v>22</v>
      </c>
      <c r="AX15" s="7">
        <v>26.6666667</v>
      </c>
      <c r="AY15" s="7">
        <v>8</v>
      </c>
      <c r="AZ15" s="7">
        <v>9</v>
      </c>
      <c r="BA15" s="7">
        <v>69</v>
      </c>
      <c r="BB15" s="7">
        <v>108.333333</v>
      </c>
      <c r="BC15" s="7">
        <v>148</v>
      </c>
      <c r="BD15" s="7">
        <v>3</v>
      </c>
      <c r="BE15" s="7">
        <v>40</v>
      </c>
      <c r="BF15" s="7">
        <v>117</v>
      </c>
      <c r="BG15" s="7">
        <v>1</v>
      </c>
      <c r="BH15" s="7">
        <v>1</v>
      </c>
      <c r="BI15" s="7">
        <v>2</v>
      </c>
      <c r="BJ15" s="7">
        <v>2</v>
      </c>
      <c r="BK15" s="7">
        <v>2</v>
      </c>
      <c r="BL15" s="7">
        <v>1</v>
      </c>
      <c r="BM15" s="7">
        <v>1</v>
      </c>
      <c r="BN15" s="7">
        <v>1</v>
      </c>
      <c r="BO15" s="7">
        <v>1</v>
      </c>
      <c r="BP15" s="7">
        <v>1</v>
      </c>
      <c r="BQ15" s="7">
        <v>1</v>
      </c>
      <c r="BR15" s="7">
        <v>1</v>
      </c>
      <c r="BS15" s="7">
        <v>1</v>
      </c>
      <c r="BT15" s="7">
        <v>1</v>
      </c>
      <c r="BU15" s="7">
        <v>1</v>
      </c>
      <c r="BV15" s="7">
        <v>4</v>
      </c>
      <c r="BW15" s="7">
        <v>6</v>
      </c>
      <c r="BX15" s="7">
        <v>2</v>
      </c>
      <c r="BY15" s="7">
        <v>20</v>
      </c>
      <c r="BZ15" s="10">
        <v>41860</v>
      </c>
      <c r="CA15" s="10">
        <v>41857</v>
      </c>
      <c r="CB15" s="9">
        <v>41863</v>
      </c>
      <c r="CC15" s="11">
        <f>CB15-CA15</f>
        <v>6</v>
      </c>
      <c r="CD15" s="11">
        <f>CB15-M15</f>
        <v>6</v>
      </c>
    </row>
    <row r="16" spans="1:82" ht="15.75" customHeight="1" x14ac:dyDescent="0.35">
      <c r="A16" s="7">
        <v>21</v>
      </c>
      <c r="B16" s="7">
        <v>1</v>
      </c>
      <c r="C16" s="7">
        <v>3472</v>
      </c>
      <c r="D16" s="12">
        <f>C16/AP16/AP16*10000</f>
        <v>1201.3840825777777</v>
      </c>
      <c r="E16" s="9">
        <v>41911</v>
      </c>
      <c r="F16" s="7">
        <v>0</v>
      </c>
      <c r="G16" s="7">
        <v>0</v>
      </c>
      <c r="H16" s="9"/>
      <c r="I16" s="9"/>
      <c r="J16" s="9"/>
      <c r="K16" s="7">
        <v>0</v>
      </c>
      <c r="L16" s="7"/>
      <c r="M16" s="9">
        <v>41917</v>
      </c>
      <c r="N16" s="9">
        <v>41946</v>
      </c>
      <c r="O16" s="7">
        <v>29</v>
      </c>
      <c r="P16" s="7">
        <v>0</v>
      </c>
      <c r="Q16" s="7">
        <v>0</v>
      </c>
      <c r="R16" s="7">
        <v>0</v>
      </c>
      <c r="S16" s="5"/>
      <c r="T16" s="5"/>
      <c r="U16" s="5"/>
      <c r="V16" s="5"/>
      <c r="W16" s="5"/>
      <c r="X16" s="7">
        <v>7640</v>
      </c>
      <c r="Y16" s="7">
        <v>46</v>
      </c>
      <c r="Z16" s="7">
        <v>46</v>
      </c>
      <c r="AA16" s="7">
        <v>279</v>
      </c>
      <c r="AB16" s="7">
        <v>1</v>
      </c>
      <c r="AC16" s="7">
        <v>79.387662199999994</v>
      </c>
      <c r="AD16" s="7">
        <v>3</v>
      </c>
      <c r="AE16" s="7">
        <v>13.9</v>
      </c>
      <c r="AF16" s="7">
        <v>1.08</v>
      </c>
      <c r="AG16" s="7">
        <v>4</v>
      </c>
      <c r="AH16" s="7">
        <v>6.7</v>
      </c>
      <c r="AI16" s="7">
        <v>14.8</v>
      </c>
      <c r="AJ16" s="7">
        <v>29</v>
      </c>
      <c r="AK16" s="7">
        <v>30</v>
      </c>
      <c r="AL16" s="7">
        <v>3</v>
      </c>
      <c r="AM16" s="5">
        <v>30</v>
      </c>
      <c r="AN16" s="5">
        <v>35</v>
      </c>
      <c r="AO16" s="7">
        <v>1</v>
      </c>
      <c r="AP16" s="13">
        <v>170.00000003305556</v>
      </c>
      <c r="AQ16" s="14">
        <v>2.8900000011238891</v>
      </c>
      <c r="AR16" s="7">
        <v>72</v>
      </c>
      <c r="AS16" s="7">
        <v>24.913494799999999</v>
      </c>
      <c r="AT16" s="7">
        <v>56</v>
      </c>
      <c r="AU16" s="7">
        <v>1</v>
      </c>
      <c r="AV16" s="7">
        <v>1</v>
      </c>
      <c r="AW16" s="7">
        <v>92</v>
      </c>
      <c r="AX16" s="7">
        <v>92</v>
      </c>
      <c r="AY16" s="7">
        <v>139</v>
      </c>
      <c r="AZ16" s="7">
        <v>139</v>
      </c>
      <c r="BA16" s="7">
        <v>181</v>
      </c>
      <c r="BB16" s="7">
        <v>181</v>
      </c>
      <c r="BC16" s="7">
        <v>133</v>
      </c>
      <c r="BD16" s="7">
        <v>10</v>
      </c>
      <c r="BE16" s="7">
        <v>40</v>
      </c>
      <c r="BF16" s="7">
        <v>200000</v>
      </c>
      <c r="BG16" s="7">
        <v>2</v>
      </c>
      <c r="BH16" s="7">
        <v>1</v>
      </c>
      <c r="BI16" s="7">
        <v>2</v>
      </c>
      <c r="BJ16" s="7">
        <v>2</v>
      </c>
      <c r="BK16" s="7">
        <v>2</v>
      </c>
      <c r="BL16" s="7">
        <v>2</v>
      </c>
      <c r="BM16" s="7">
        <v>2</v>
      </c>
      <c r="BN16" s="7">
        <v>2</v>
      </c>
      <c r="BO16" s="7">
        <v>2</v>
      </c>
      <c r="BP16" s="7">
        <v>1</v>
      </c>
      <c r="BQ16" s="7">
        <v>2</v>
      </c>
      <c r="BR16" s="7">
        <v>2</v>
      </c>
      <c r="BS16" s="7">
        <v>0</v>
      </c>
      <c r="BT16" s="7">
        <v>0</v>
      </c>
      <c r="BU16" s="7">
        <v>1</v>
      </c>
      <c r="BV16" s="7">
        <v>1</v>
      </c>
      <c r="BW16" s="7">
        <v>8</v>
      </c>
      <c r="BX16" s="7">
        <v>1</v>
      </c>
      <c r="BY16" s="7">
        <v>21</v>
      </c>
      <c r="BZ16" s="10">
        <v>41939</v>
      </c>
      <c r="CA16" s="10">
        <v>41911</v>
      </c>
      <c r="CB16" s="9">
        <v>41956</v>
      </c>
      <c r="CC16" s="11">
        <f>CB16-CA16</f>
        <v>45</v>
      </c>
      <c r="CD16" s="11">
        <f>CB16-M16</f>
        <v>39</v>
      </c>
    </row>
    <row r="17" spans="1:82" ht="15.75" customHeight="1" x14ac:dyDescent="0.35">
      <c r="A17" s="7">
        <v>23</v>
      </c>
      <c r="B17" s="7">
        <v>1</v>
      </c>
      <c r="C17" s="7">
        <v>1192</v>
      </c>
      <c r="D17" s="12">
        <f>C17/AP17/AP17*10000</f>
        <v>496.14984373846158</v>
      </c>
      <c r="E17" s="9">
        <v>41929</v>
      </c>
      <c r="F17" s="7">
        <v>0</v>
      </c>
      <c r="G17" s="7">
        <v>0</v>
      </c>
      <c r="H17" s="9"/>
      <c r="I17" s="9"/>
      <c r="J17" s="9"/>
      <c r="K17" s="7">
        <v>0</v>
      </c>
      <c r="L17" s="7"/>
      <c r="M17" s="9">
        <v>41934</v>
      </c>
      <c r="N17" s="9">
        <v>41943</v>
      </c>
      <c r="O17" s="7">
        <v>9</v>
      </c>
      <c r="P17" s="7">
        <v>1</v>
      </c>
      <c r="Q17" s="7">
        <v>1</v>
      </c>
      <c r="R17" s="7">
        <v>0</v>
      </c>
      <c r="S17" s="5"/>
      <c r="T17" s="5"/>
      <c r="U17" s="7">
        <v>0</v>
      </c>
      <c r="V17" s="5"/>
      <c r="W17" s="5"/>
      <c r="X17" s="7">
        <v>11120</v>
      </c>
      <c r="Y17" s="7">
        <v>78.099999999999994</v>
      </c>
      <c r="Z17" s="7">
        <v>12.9</v>
      </c>
      <c r="AA17" s="7">
        <v>238</v>
      </c>
      <c r="AB17" s="7">
        <v>6.0542635699999998</v>
      </c>
      <c r="AC17" s="7">
        <v>165.913781</v>
      </c>
      <c r="AD17" s="7">
        <v>38.5</v>
      </c>
      <c r="AE17" s="7">
        <v>17.600000000000001</v>
      </c>
      <c r="AF17" s="7">
        <v>0.43</v>
      </c>
      <c r="AG17" s="7">
        <v>3.6</v>
      </c>
      <c r="AH17" s="7">
        <v>6.5</v>
      </c>
      <c r="AI17" s="7">
        <v>14.7</v>
      </c>
      <c r="AJ17" s="7">
        <v>0</v>
      </c>
      <c r="AK17" s="7">
        <v>0</v>
      </c>
      <c r="AL17" s="7">
        <v>0</v>
      </c>
      <c r="AM17" s="5">
        <v>0</v>
      </c>
      <c r="AN17" s="5">
        <v>0</v>
      </c>
      <c r="AO17" s="7">
        <v>2</v>
      </c>
      <c r="AP17" s="13">
        <v>155.00000002719952</v>
      </c>
      <c r="AQ17" s="14">
        <v>2.4025000008431854</v>
      </c>
      <c r="AR17" s="7">
        <v>52</v>
      </c>
      <c r="AS17" s="7">
        <v>21.644120699999998</v>
      </c>
      <c r="AT17" s="7">
        <v>48</v>
      </c>
      <c r="AU17" s="7">
        <v>2</v>
      </c>
      <c r="AV17" s="7">
        <v>2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139</v>
      </c>
      <c r="BD17" s="7">
        <v>2</v>
      </c>
      <c r="BE17" s="7">
        <v>49</v>
      </c>
      <c r="BF17" s="7">
        <v>200000</v>
      </c>
      <c r="BG17" s="7">
        <v>2</v>
      </c>
      <c r="BH17" s="7">
        <v>1</v>
      </c>
      <c r="BI17" s="7">
        <v>2</v>
      </c>
      <c r="BJ17" s="7">
        <v>2</v>
      </c>
      <c r="BK17" s="7">
        <v>2</v>
      </c>
      <c r="BL17" s="7">
        <v>1</v>
      </c>
      <c r="BM17" s="7">
        <v>2</v>
      </c>
      <c r="BN17" s="7">
        <v>2</v>
      </c>
      <c r="BO17" s="7">
        <v>2</v>
      </c>
      <c r="BP17" s="7">
        <v>1</v>
      </c>
      <c r="BQ17" s="7">
        <v>2</v>
      </c>
      <c r="BR17" s="7">
        <v>2</v>
      </c>
      <c r="BS17" s="7">
        <v>0</v>
      </c>
      <c r="BT17" s="7">
        <v>0</v>
      </c>
      <c r="BU17" s="7">
        <v>1</v>
      </c>
      <c r="BV17" s="7">
        <v>2</v>
      </c>
      <c r="BW17" s="7">
        <v>8</v>
      </c>
      <c r="BX17" s="7">
        <v>1</v>
      </c>
      <c r="BY17" s="7">
        <v>23</v>
      </c>
      <c r="BZ17" s="10">
        <v>41933</v>
      </c>
      <c r="CA17" s="10">
        <v>41929</v>
      </c>
      <c r="CB17" s="9">
        <v>41943</v>
      </c>
      <c r="CC17" s="11">
        <f>CB17-CA17</f>
        <v>14</v>
      </c>
      <c r="CD17" s="11">
        <f>CB17-M17</f>
        <v>9</v>
      </c>
    </row>
    <row r="18" spans="1:82" ht="15.75" customHeight="1" x14ac:dyDescent="0.35">
      <c r="A18" s="7">
        <v>24</v>
      </c>
      <c r="B18" s="7">
        <v>1</v>
      </c>
      <c r="C18" s="7">
        <v>2267</v>
      </c>
      <c r="D18" s="12">
        <f>C18/AP18/AP18*10000</f>
        <v>824.67431522532024</v>
      </c>
      <c r="E18" s="9">
        <v>41928</v>
      </c>
      <c r="F18" s="7">
        <v>0</v>
      </c>
      <c r="G18" s="7">
        <v>1</v>
      </c>
      <c r="H18" s="9">
        <v>42355</v>
      </c>
      <c r="I18" s="9"/>
      <c r="J18" s="9"/>
      <c r="K18" s="7">
        <v>1</v>
      </c>
      <c r="L18" s="7">
        <f>DATEDIF(M18, H18, "d")</f>
        <v>419</v>
      </c>
      <c r="M18" s="9">
        <v>41936</v>
      </c>
      <c r="N18" s="9">
        <v>41949</v>
      </c>
      <c r="O18" s="7">
        <v>13</v>
      </c>
      <c r="P18" s="7">
        <v>2</v>
      </c>
      <c r="Q18" s="7">
        <v>1</v>
      </c>
      <c r="R18" s="7">
        <v>0</v>
      </c>
      <c r="S18" s="5"/>
      <c r="T18" s="5"/>
      <c r="U18" s="5"/>
      <c r="V18" s="5"/>
      <c r="W18" s="5"/>
      <c r="X18" s="7">
        <v>6900</v>
      </c>
      <c r="Y18" s="7">
        <v>54.9</v>
      </c>
      <c r="Z18" s="7">
        <v>23.8</v>
      </c>
      <c r="AA18" s="7">
        <v>199</v>
      </c>
      <c r="AB18" s="7">
        <v>2.30672269</v>
      </c>
      <c r="AC18" s="7">
        <v>121.178906</v>
      </c>
      <c r="AD18" s="7">
        <v>1.19</v>
      </c>
      <c r="AE18" s="7">
        <v>18.100000000000001</v>
      </c>
      <c r="AF18" s="7">
        <v>0.71</v>
      </c>
      <c r="AG18" s="7">
        <v>3.7</v>
      </c>
      <c r="AH18" s="7">
        <v>6.3</v>
      </c>
      <c r="AI18" s="7">
        <v>11.8</v>
      </c>
      <c r="AJ18" s="7">
        <v>75</v>
      </c>
      <c r="AK18" s="7">
        <v>24</v>
      </c>
      <c r="AL18" s="7">
        <v>54</v>
      </c>
      <c r="AM18" s="5">
        <v>16</v>
      </c>
      <c r="AN18" s="5">
        <v>16</v>
      </c>
      <c r="AO18" s="7">
        <v>2</v>
      </c>
      <c r="AP18" s="13">
        <v>165.79999984352278</v>
      </c>
      <c r="AQ18" s="14">
        <v>2.748963994811215</v>
      </c>
      <c r="AR18" s="7">
        <v>66.349999999999994</v>
      </c>
      <c r="AS18" s="7">
        <v>24.136365600000001</v>
      </c>
      <c r="AT18" s="7">
        <v>78</v>
      </c>
      <c r="AU18" s="7">
        <v>1</v>
      </c>
      <c r="AV18" s="7">
        <v>1</v>
      </c>
      <c r="AW18" s="7">
        <v>16</v>
      </c>
      <c r="AX18" s="7">
        <v>16</v>
      </c>
      <c r="AY18" s="7">
        <v>32</v>
      </c>
      <c r="AZ18" s="7">
        <v>32</v>
      </c>
      <c r="BA18" s="7">
        <v>190</v>
      </c>
      <c r="BB18" s="7">
        <v>190</v>
      </c>
      <c r="BC18" s="7">
        <v>135</v>
      </c>
      <c r="BD18" s="7">
        <v>3</v>
      </c>
      <c r="BE18" s="7">
        <v>40</v>
      </c>
      <c r="BF18" s="7">
        <v>200000</v>
      </c>
      <c r="BG18" s="7">
        <v>2</v>
      </c>
      <c r="BH18" s="7">
        <v>1</v>
      </c>
      <c r="BI18" s="7">
        <v>1</v>
      </c>
      <c r="BJ18" s="7">
        <v>2</v>
      </c>
      <c r="BK18" s="7">
        <v>2</v>
      </c>
      <c r="BL18" s="7">
        <v>2</v>
      </c>
      <c r="BM18" s="7">
        <v>2</v>
      </c>
      <c r="BN18" s="7">
        <v>2</v>
      </c>
      <c r="BO18" s="7">
        <v>2</v>
      </c>
      <c r="BP18" s="7">
        <v>1</v>
      </c>
      <c r="BQ18" s="7">
        <v>2</v>
      </c>
      <c r="BR18" s="7">
        <v>2</v>
      </c>
      <c r="BS18" s="7">
        <v>1</v>
      </c>
      <c r="BT18" s="7">
        <v>0</v>
      </c>
      <c r="BU18" s="7">
        <v>1</v>
      </c>
      <c r="BV18" s="7">
        <v>3</v>
      </c>
      <c r="BW18" s="7">
        <v>8</v>
      </c>
      <c r="BX18" s="7">
        <v>1</v>
      </c>
      <c r="BY18" s="7">
        <v>24</v>
      </c>
      <c r="BZ18" s="10">
        <v>42728</v>
      </c>
      <c r="CA18" s="10">
        <v>41928</v>
      </c>
      <c r="CB18" s="9">
        <v>41957</v>
      </c>
      <c r="CC18" s="11">
        <f>CB18-CA18</f>
        <v>29</v>
      </c>
      <c r="CD18" s="11">
        <f>CB18-M18</f>
        <v>21</v>
      </c>
    </row>
    <row r="19" spans="1:82" ht="15.75" customHeight="1" x14ac:dyDescent="0.35">
      <c r="A19" s="7">
        <v>25</v>
      </c>
      <c r="B19" s="7">
        <v>1</v>
      </c>
      <c r="C19" s="7">
        <v>1244</v>
      </c>
      <c r="D19" s="12">
        <f>C19/AP19/AP19*10000</f>
        <v>406.20408298666672</v>
      </c>
      <c r="E19" s="9">
        <v>41923</v>
      </c>
      <c r="F19" s="7">
        <v>0</v>
      </c>
      <c r="G19" s="7">
        <v>0</v>
      </c>
      <c r="H19" s="9"/>
      <c r="I19" s="9"/>
      <c r="J19" s="9"/>
      <c r="K19" s="7">
        <v>0</v>
      </c>
      <c r="L19" s="7"/>
      <c r="M19" s="9">
        <v>41939</v>
      </c>
      <c r="N19" s="9">
        <v>41950</v>
      </c>
      <c r="O19" s="7">
        <v>11</v>
      </c>
      <c r="P19" s="7">
        <v>0</v>
      </c>
      <c r="Q19" s="7">
        <v>0</v>
      </c>
      <c r="R19" s="7">
        <v>0</v>
      </c>
      <c r="S19" s="5"/>
      <c r="T19" s="5"/>
      <c r="U19" s="7">
        <v>0</v>
      </c>
      <c r="V19" s="5"/>
      <c r="W19" s="5"/>
      <c r="X19" s="7">
        <v>13960</v>
      </c>
      <c r="Y19" s="7">
        <v>84</v>
      </c>
      <c r="Z19" s="7">
        <v>14</v>
      </c>
      <c r="AA19" s="7">
        <v>444</v>
      </c>
      <c r="AB19" s="7">
        <v>6</v>
      </c>
      <c r="AC19" s="7">
        <v>227.179697</v>
      </c>
      <c r="AD19" s="7">
        <v>4.8600000000000003</v>
      </c>
      <c r="AE19" s="7">
        <v>11.5</v>
      </c>
      <c r="AF19" s="7">
        <v>0.56000000000000005</v>
      </c>
      <c r="AG19" s="7">
        <v>3.5</v>
      </c>
      <c r="AH19" s="7">
        <v>7.4</v>
      </c>
      <c r="AI19" s="7">
        <v>13.3</v>
      </c>
      <c r="AJ19" s="7">
        <v>100</v>
      </c>
      <c r="AK19" s="7">
        <v>28</v>
      </c>
      <c r="AL19" s="7">
        <v>49</v>
      </c>
      <c r="AM19" s="5">
        <v>8</v>
      </c>
      <c r="AN19" s="5">
        <v>16</v>
      </c>
      <c r="AO19" s="7">
        <v>2</v>
      </c>
      <c r="AP19" s="13">
        <v>174.99999970833332</v>
      </c>
      <c r="AQ19" s="14">
        <v>3.0624999897916667</v>
      </c>
      <c r="AR19" s="7">
        <v>45</v>
      </c>
      <c r="AS19" s="7">
        <v>14.6938776</v>
      </c>
      <c r="AT19" s="7">
        <v>73</v>
      </c>
      <c r="AU19" s="7">
        <v>1</v>
      </c>
      <c r="AV19" s="7">
        <v>1</v>
      </c>
      <c r="AW19" s="7">
        <v>34</v>
      </c>
      <c r="AX19" s="7">
        <v>34</v>
      </c>
      <c r="AY19" s="7">
        <v>36</v>
      </c>
      <c r="AZ19" s="7">
        <v>36</v>
      </c>
      <c r="BA19" s="7">
        <v>133</v>
      </c>
      <c r="BB19" s="7">
        <v>133</v>
      </c>
      <c r="BC19" s="7">
        <v>120</v>
      </c>
      <c r="BD19" s="7">
        <v>4</v>
      </c>
      <c r="BE19" s="7">
        <v>50</v>
      </c>
      <c r="BF19" s="7">
        <v>200000</v>
      </c>
      <c r="BG19" s="7">
        <v>2</v>
      </c>
      <c r="BH19" s="7">
        <v>1</v>
      </c>
      <c r="BI19" s="7">
        <v>2</v>
      </c>
      <c r="BJ19" s="7">
        <v>1</v>
      </c>
      <c r="BK19" s="7">
        <v>2</v>
      </c>
      <c r="BL19" s="7">
        <v>2</v>
      </c>
      <c r="BM19" s="7">
        <v>2</v>
      </c>
      <c r="BN19" s="7">
        <v>2</v>
      </c>
      <c r="BO19" s="7">
        <v>2</v>
      </c>
      <c r="BP19" s="7">
        <v>2</v>
      </c>
      <c r="BQ19" s="7">
        <v>1</v>
      </c>
      <c r="BR19" s="7">
        <v>2</v>
      </c>
      <c r="BS19" s="7">
        <v>0</v>
      </c>
      <c r="BT19" s="7">
        <v>0</v>
      </c>
      <c r="BU19" s="7">
        <v>1</v>
      </c>
      <c r="BV19" s="7">
        <v>1</v>
      </c>
      <c r="BW19" s="7">
        <v>8</v>
      </c>
      <c r="BX19" s="7">
        <v>1</v>
      </c>
      <c r="BY19" s="7">
        <v>25</v>
      </c>
      <c r="BZ19" s="10">
        <v>41940</v>
      </c>
      <c r="CA19" s="10">
        <v>41923</v>
      </c>
      <c r="CB19" s="9">
        <v>41960</v>
      </c>
      <c r="CC19" s="11">
        <f>CB19-CA19</f>
        <v>37</v>
      </c>
      <c r="CD19" s="11">
        <f>CB19-M19</f>
        <v>21</v>
      </c>
    </row>
    <row r="20" spans="1:82" ht="15.75" customHeight="1" x14ac:dyDescent="0.35">
      <c r="A20" s="7">
        <v>26</v>
      </c>
      <c r="B20" s="7">
        <v>1</v>
      </c>
      <c r="C20" s="7">
        <v>1382</v>
      </c>
      <c r="D20" s="12">
        <f>C20/AP20/AP20*10000</f>
        <v>553.59718103428554</v>
      </c>
      <c r="E20" s="9">
        <v>41978</v>
      </c>
      <c r="F20" s="7">
        <v>0</v>
      </c>
      <c r="G20" s="7">
        <v>0</v>
      </c>
      <c r="H20" s="9"/>
      <c r="I20" s="9"/>
      <c r="J20" s="9"/>
      <c r="K20" s="7">
        <v>0</v>
      </c>
      <c r="L20" s="7"/>
      <c r="M20" s="9">
        <v>41978</v>
      </c>
      <c r="N20" s="9">
        <v>41996</v>
      </c>
      <c r="O20" s="7">
        <v>18</v>
      </c>
      <c r="P20" s="7">
        <v>0</v>
      </c>
      <c r="Q20" s="7">
        <v>0</v>
      </c>
      <c r="R20" s="7">
        <v>0</v>
      </c>
      <c r="S20" s="5"/>
      <c r="T20" s="5"/>
      <c r="U20" s="7">
        <v>0</v>
      </c>
      <c r="V20" s="5"/>
      <c r="W20" s="5"/>
      <c r="X20" s="7">
        <v>17560</v>
      </c>
      <c r="Y20" s="7">
        <v>83</v>
      </c>
      <c r="Z20" s="7">
        <v>8</v>
      </c>
      <c r="AA20" s="7">
        <v>356</v>
      </c>
      <c r="AB20" s="7">
        <v>10.375</v>
      </c>
      <c r="AC20" s="7">
        <v>253.41685699999999</v>
      </c>
      <c r="AD20" s="7">
        <v>183.4</v>
      </c>
      <c r="AE20" s="7">
        <v>15.3</v>
      </c>
      <c r="AF20" s="7">
        <v>0.86</v>
      </c>
      <c r="AG20" s="7">
        <v>3.4</v>
      </c>
      <c r="AH20" s="7">
        <v>6.9</v>
      </c>
      <c r="AI20" s="7">
        <v>10.3</v>
      </c>
      <c r="AJ20" s="7">
        <v>59</v>
      </c>
      <c r="AK20" s="7">
        <v>20</v>
      </c>
      <c r="AL20" s="7">
        <v>41</v>
      </c>
      <c r="AM20" s="5">
        <v>12</v>
      </c>
      <c r="AN20" s="5">
        <v>10</v>
      </c>
      <c r="AO20" s="7">
        <v>2</v>
      </c>
      <c r="AP20" s="13">
        <v>157.99999984371544</v>
      </c>
      <c r="AQ20" s="14">
        <v>2.4963999950614078</v>
      </c>
      <c r="AR20" s="7">
        <v>35</v>
      </c>
      <c r="AS20" s="7">
        <v>14.0201891</v>
      </c>
      <c r="AT20" s="7">
        <v>85</v>
      </c>
      <c r="AU20" s="7">
        <v>2</v>
      </c>
      <c r="AV20" s="7">
        <v>1</v>
      </c>
      <c r="AW20" s="7">
        <v>27</v>
      </c>
      <c r="AX20" s="7">
        <v>27</v>
      </c>
      <c r="AY20" s="7">
        <v>25</v>
      </c>
      <c r="AZ20" s="7">
        <v>25</v>
      </c>
      <c r="BA20" s="7">
        <v>121</v>
      </c>
      <c r="BB20" s="7">
        <v>121</v>
      </c>
      <c r="BC20" s="7">
        <v>150</v>
      </c>
      <c r="BD20" s="7">
        <v>3</v>
      </c>
      <c r="BE20" s="7">
        <v>40</v>
      </c>
      <c r="BF20" s="7">
        <v>200000</v>
      </c>
      <c r="BG20" s="7">
        <v>2</v>
      </c>
      <c r="BH20" s="7">
        <v>2</v>
      </c>
      <c r="BI20" s="7">
        <v>2</v>
      </c>
      <c r="BJ20" s="7">
        <v>2</v>
      </c>
      <c r="BK20" s="7">
        <v>2</v>
      </c>
      <c r="BL20" s="7">
        <v>1</v>
      </c>
      <c r="BM20" s="7">
        <v>2</v>
      </c>
      <c r="BN20" s="7">
        <v>2</v>
      </c>
      <c r="BO20" s="7">
        <v>2</v>
      </c>
      <c r="BP20" s="7">
        <v>1</v>
      </c>
      <c r="BQ20" s="7">
        <v>2</v>
      </c>
      <c r="BR20" s="7">
        <v>2</v>
      </c>
      <c r="BS20" s="7">
        <v>0</v>
      </c>
      <c r="BT20" s="7">
        <v>0</v>
      </c>
      <c r="BU20" s="7">
        <v>1</v>
      </c>
      <c r="BV20" s="7">
        <v>1</v>
      </c>
      <c r="BW20" s="7">
        <v>8</v>
      </c>
      <c r="BX20" s="7">
        <v>1</v>
      </c>
      <c r="BY20" s="7">
        <v>26</v>
      </c>
      <c r="BZ20" s="10">
        <v>41978</v>
      </c>
      <c r="CA20" s="10">
        <v>41978</v>
      </c>
      <c r="CB20" s="9">
        <v>42021</v>
      </c>
      <c r="CC20" s="11">
        <f>CB20-CA20</f>
        <v>43</v>
      </c>
      <c r="CD20" s="11">
        <f>CB20-M20</f>
        <v>43</v>
      </c>
    </row>
    <row r="21" spans="1:82" ht="15.75" customHeight="1" x14ac:dyDescent="0.35">
      <c r="A21" s="7">
        <v>27</v>
      </c>
      <c r="B21" s="7">
        <v>1</v>
      </c>
      <c r="C21" s="7">
        <v>2507</v>
      </c>
      <c r="D21" s="12">
        <f>C21/AP21/AP21*10000</f>
        <v>1017.0798012557318</v>
      </c>
      <c r="E21" s="9">
        <v>41997</v>
      </c>
      <c r="F21" s="7">
        <v>0</v>
      </c>
      <c r="G21" s="7">
        <v>0</v>
      </c>
      <c r="H21" s="9"/>
      <c r="I21" s="9"/>
      <c r="J21" s="9"/>
      <c r="K21" s="7">
        <v>0</v>
      </c>
      <c r="L21" s="7"/>
      <c r="M21" s="9">
        <v>41999</v>
      </c>
      <c r="N21" s="9">
        <v>42016</v>
      </c>
      <c r="O21" s="7">
        <v>17</v>
      </c>
      <c r="P21" s="7">
        <v>0</v>
      </c>
      <c r="Q21" s="7">
        <v>0</v>
      </c>
      <c r="R21" s="7">
        <v>1</v>
      </c>
      <c r="S21" s="5">
        <v>41997</v>
      </c>
      <c r="T21" s="5" t="s">
        <v>81</v>
      </c>
      <c r="U21" s="5"/>
      <c r="V21" s="5"/>
      <c r="W21" s="5"/>
      <c r="X21" s="7">
        <v>7100</v>
      </c>
      <c r="Y21" s="7">
        <v>58.9</v>
      </c>
      <c r="Z21" s="7">
        <v>24.2</v>
      </c>
      <c r="AA21" s="7">
        <v>195</v>
      </c>
      <c r="AB21" s="7">
        <v>2.4338842999999999</v>
      </c>
      <c r="AC21" s="7">
        <v>113.490863</v>
      </c>
      <c r="AD21" s="7">
        <v>30.46</v>
      </c>
      <c r="AE21" s="7">
        <v>19.7</v>
      </c>
      <c r="AF21" s="7">
        <v>1.06</v>
      </c>
      <c r="AG21" s="7">
        <v>3.7</v>
      </c>
      <c r="AH21" s="7">
        <v>6.6</v>
      </c>
      <c r="AI21" s="7">
        <v>15.6</v>
      </c>
      <c r="AJ21" s="7">
        <v>85</v>
      </c>
      <c r="AK21" s="7">
        <v>19</v>
      </c>
      <c r="AL21" s="7">
        <v>56</v>
      </c>
      <c r="AM21" s="5">
        <v>0</v>
      </c>
      <c r="AN21" s="5">
        <v>32</v>
      </c>
      <c r="AO21" s="7">
        <v>1</v>
      </c>
      <c r="AP21" s="13">
        <v>156.9999999337665</v>
      </c>
      <c r="AQ21" s="14">
        <v>2.4648999979202681</v>
      </c>
      <c r="AR21" s="7">
        <v>56.7</v>
      </c>
      <c r="AS21" s="7">
        <v>23.002961599999999</v>
      </c>
      <c r="AT21" s="7">
        <v>58</v>
      </c>
      <c r="AU21" s="7">
        <v>1</v>
      </c>
      <c r="AV21" s="7">
        <v>1</v>
      </c>
      <c r="AW21" s="7">
        <v>32</v>
      </c>
      <c r="AX21" s="7">
        <v>32</v>
      </c>
      <c r="AY21" s="7">
        <v>89</v>
      </c>
      <c r="AZ21" s="7">
        <v>89</v>
      </c>
      <c r="BA21" s="7">
        <v>181</v>
      </c>
      <c r="BB21" s="7">
        <v>181</v>
      </c>
      <c r="BC21" s="7">
        <v>137</v>
      </c>
      <c r="BD21" s="7">
        <v>4</v>
      </c>
      <c r="BE21" s="7">
        <v>40</v>
      </c>
      <c r="BF21" s="7">
        <v>200000</v>
      </c>
      <c r="BG21" s="7">
        <v>2</v>
      </c>
      <c r="BH21" s="7">
        <v>1</v>
      </c>
      <c r="BI21" s="7">
        <v>2</v>
      </c>
      <c r="BJ21" s="7">
        <v>1</v>
      </c>
      <c r="BK21" s="7">
        <v>2</v>
      </c>
      <c r="BL21" s="7">
        <v>2</v>
      </c>
      <c r="BM21" s="7">
        <v>2</v>
      </c>
      <c r="BN21" s="7">
        <v>2</v>
      </c>
      <c r="BO21" s="7">
        <v>2</v>
      </c>
      <c r="BP21" s="7">
        <v>1</v>
      </c>
      <c r="BQ21" s="7">
        <v>2</v>
      </c>
      <c r="BR21" s="7">
        <v>2</v>
      </c>
      <c r="BS21" s="7">
        <v>0</v>
      </c>
      <c r="BT21" s="7">
        <v>1</v>
      </c>
      <c r="BU21" s="7">
        <v>1</v>
      </c>
      <c r="BV21" s="7">
        <v>1</v>
      </c>
      <c r="BW21" s="7">
        <v>8</v>
      </c>
      <c r="BX21" s="7">
        <v>1</v>
      </c>
      <c r="BY21" s="7">
        <v>27</v>
      </c>
      <c r="BZ21" s="10">
        <v>42000</v>
      </c>
      <c r="CA21" s="10">
        <v>41997</v>
      </c>
      <c r="CB21" s="9">
        <v>42025</v>
      </c>
      <c r="CC21" s="11">
        <f>CB21-CA21</f>
        <v>28</v>
      </c>
      <c r="CD21" s="11">
        <f>CB21-M21</f>
        <v>26</v>
      </c>
    </row>
    <row r="22" spans="1:82" ht="15.75" customHeight="1" x14ac:dyDescent="0.35">
      <c r="A22" s="7">
        <v>28</v>
      </c>
      <c r="B22" s="7">
        <v>1</v>
      </c>
      <c r="C22" s="7">
        <v>1496</v>
      </c>
      <c r="D22" s="12">
        <f>C22/AP22/AP22*10000</f>
        <v>606.92117236666661</v>
      </c>
      <c r="E22" s="9">
        <v>41999</v>
      </c>
      <c r="F22" s="7">
        <v>0</v>
      </c>
      <c r="G22" s="7">
        <v>0</v>
      </c>
      <c r="H22" s="9"/>
      <c r="I22" s="9"/>
      <c r="J22" s="9"/>
      <c r="K22" s="7">
        <v>0</v>
      </c>
      <c r="L22" s="7"/>
      <c r="M22" s="9">
        <v>42012</v>
      </c>
      <c r="N22" s="9">
        <v>42044</v>
      </c>
      <c r="O22" s="7">
        <v>32</v>
      </c>
      <c r="P22" s="7">
        <v>0</v>
      </c>
      <c r="Q22" s="7">
        <v>0</v>
      </c>
      <c r="R22" s="7">
        <v>1</v>
      </c>
      <c r="S22" s="5">
        <v>41999</v>
      </c>
      <c r="T22" s="5" t="s">
        <v>81</v>
      </c>
      <c r="U22" s="5"/>
      <c r="V22" s="5"/>
      <c r="W22" s="5"/>
      <c r="X22" s="7">
        <v>4990</v>
      </c>
      <c r="Y22" s="7">
        <v>62.1</v>
      </c>
      <c r="Z22" s="7">
        <v>29.1</v>
      </c>
      <c r="AA22" s="7">
        <v>253</v>
      </c>
      <c r="AB22" s="7">
        <v>2.1340206199999998</v>
      </c>
      <c r="AC22" s="7">
        <v>174.23162500000001</v>
      </c>
      <c r="AD22" s="7">
        <v>1.07</v>
      </c>
      <c r="AE22" s="7">
        <v>23.1</v>
      </c>
      <c r="AF22" s="7">
        <v>1.02</v>
      </c>
      <c r="AG22" s="7">
        <v>4.0999999999999996</v>
      </c>
      <c r="AH22" s="7">
        <v>6.6</v>
      </c>
      <c r="AI22" s="7">
        <v>11.1</v>
      </c>
      <c r="AJ22" s="7">
        <v>0</v>
      </c>
      <c r="AK22" s="7">
        <v>0</v>
      </c>
      <c r="AL22" s="7">
        <v>0</v>
      </c>
      <c r="AM22" s="5">
        <v>4</v>
      </c>
      <c r="AN22" s="5">
        <v>0</v>
      </c>
      <c r="AO22" s="7">
        <v>2</v>
      </c>
      <c r="AP22" s="13">
        <v>157.00000011719396</v>
      </c>
      <c r="AQ22" s="14">
        <v>2.4649000036798903</v>
      </c>
      <c r="AR22" s="7">
        <v>48</v>
      </c>
      <c r="AS22" s="7">
        <v>19.473406600000001</v>
      </c>
      <c r="AT22" s="7">
        <v>92</v>
      </c>
      <c r="AU22" s="7">
        <v>2</v>
      </c>
      <c r="AV22" s="7">
        <v>1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>
        <v>145</v>
      </c>
      <c r="BD22" s="7">
        <v>5</v>
      </c>
      <c r="BE22" s="7">
        <v>40</v>
      </c>
      <c r="BF22" s="7">
        <v>50</v>
      </c>
      <c r="BG22" s="7">
        <v>1</v>
      </c>
      <c r="BH22" s="7">
        <v>1</v>
      </c>
      <c r="BI22" s="7">
        <v>2</v>
      </c>
      <c r="BJ22" s="7">
        <v>1</v>
      </c>
      <c r="BK22" s="7">
        <v>2</v>
      </c>
      <c r="BL22" s="7">
        <v>1</v>
      </c>
      <c r="BM22" s="7">
        <v>2</v>
      </c>
      <c r="BN22" s="7">
        <v>2</v>
      </c>
      <c r="BO22" s="7">
        <v>2</v>
      </c>
      <c r="BP22" s="7">
        <v>2</v>
      </c>
      <c r="BQ22" s="7">
        <v>2</v>
      </c>
      <c r="BR22" s="7">
        <v>2</v>
      </c>
      <c r="BS22" s="7">
        <v>0</v>
      </c>
      <c r="BT22" s="7">
        <v>0</v>
      </c>
      <c r="BU22" s="7">
        <v>2</v>
      </c>
      <c r="BV22" s="7">
        <v>4</v>
      </c>
      <c r="BW22" s="7">
        <v>8</v>
      </c>
      <c r="BX22" s="7">
        <v>1</v>
      </c>
      <c r="BY22" s="7">
        <v>28</v>
      </c>
      <c r="BZ22" s="10">
        <v>42011</v>
      </c>
      <c r="CA22" s="10">
        <v>41999</v>
      </c>
      <c r="CB22" s="9">
        <v>42044</v>
      </c>
      <c r="CC22" s="11">
        <f>CB22-CA22</f>
        <v>45</v>
      </c>
      <c r="CD22" s="11">
        <f>CB22-M22</f>
        <v>32</v>
      </c>
    </row>
    <row r="23" spans="1:82" ht="15.75" customHeight="1" x14ac:dyDescent="0.35">
      <c r="A23" s="7">
        <v>29</v>
      </c>
      <c r="B23" s="7">
        <v>1</v>
      </c>
      <c r="C23" s="7">
        <v>2051</v>
      </c>
      <c r="D23" s="12">
        <f>C23/AP23/AP23*10000</f>
        <v>709.68858286200009</v>
      </c>
      <c r="E23" s="9">
        <v>42028</v>
      </c>
      <c r="F23" s="7">
        <v>0</v>
      </c>
      <c r="G23" s="7">
        <v>1</v>
      </c>
      <c r="H23" s="9">
        <v>42125</v>
      </c>
      <c r="I23" s="9"/>
      <c r="J23" s="9"/>
      <c r="K23" s="7">
        <v>1</v>
      </c>
      <c r="L23" s="7">
        <f>DATEDIF(M23, H23, "d")</f>
        <v>96</v>
      </c>
      <c r="M23" s="9">
        <v>42029</v>
      </c>
      <c r="N23" s="9">
        <v>42052</v>
      </c>
      <c r="O23" s="7">
        <v>23</v>
      </c>
      <c r="P23" s="7">
        <v>0</v>
      </c>
      <c r="Q23" s="7">
        <v>1</v>
      </c>
      <c r="R23" s="7">
        <v>1</v>
      </c>
      <c r="S23" s="5">
        <v>42028</v>
      </c>
      <c r="T23" s="5" t="s">
        <v>81</v>
      </c>
      <c r="U23" s="7">
        <v>1</v>
      </c>
      <c r="V23" s="5" t="s">
        <v>81</v>
      </c>
      <c r="W23" s="5">
        <v>42044</v>
      </c>
      <c r="X23" s="7">
        <v>18460</v>
      </c>
      <c r="Y23" s="7">
        <v>95</v>
      </c>
      <c r="Z23" s="7">
        <v>3</v>
      </c>
      <c r="AA23" s="7">
        <v>131</v>
      </c>
      <c r="AB23" s="7">
        <v>31.6666667</v>
      </c>
      <c r="AC23" s="7">
        <v>236.54749000000001</v>
      </c>
      <c r="AD23" s="7">
        <v>90.16</v>
      </c>
      <c r="AE23" s="7">
        <v>4.13</v>
      </c>
      <c r="AF23" s="7">
        <v>2.4900000000000002</v>
      </c>
      <c r="AG23" s="7">
        <v>4.5999999999999996</v>
      </c>
      <c r="AH23" s="7">
        <v>7.6</v>
      </c>
      <c r="AI23" s="7">
        <v>14.4</v>
      </c>
      <c r="AJ23" s="7">
        <v>8</v>
      </c>
      <c r="AK23" s="7">
        <v>29</v>
      </c>
      <c r="AL23" s="7">
        <v>3</v>
      </c>
      <c r="AM23" s="5">
        <v>18</v>
      </c>
      <c r="AN23" s="5">
        <v>10</v>
      </c>
      <c r="AO23" s="7">
        <v>1</v>
      </c>
      <c r="AP23" s="13">
        <v>169.9999998147</v>
      </c>
      <c r="AQ23" s="14">
        <v>2.8899999936998002</v>
      </c>
      <c r="AR23" s="7">
        <v>50</v>
      </c>
      <c r="AS23" s="7">
        <v>17.3010381</v>
      </c>
      <c r="AT23" s="7">
        <v>53</v>
      </c>
      <c r="AU23" s="7">
        <v>2</v>
      </c>
      <c r="AV23" s="7">
        <v>3</v>
      </c>
      <c r="AW23" s="7">
        <v>19</v>
      </c>
      <c r="AX23" s="7">
        <v>19</v>
      </c>
      <c r="AY23" s="7">
        <v>34</v>
      </c>
      <c r="AZ23" s="7">
        <v>34</v>
      </c>
      <c r="BA23" s="7">
        <v>31</v>
      </c>
      <c r="BB23" s="7">
        <v>31</v>
      </c>
      <c r="BC23" s="7">
        <v>160</v>
      </c>
      <c r="BD23" s="7">
        <v>18</v>
      </c>
      <c r="BE23" s="7">
        <v>40</v>
      </c>
      <c r="BF23" s="7">
        <v>50</v>
      </c>
      <c r="BG23" s="7">
        <v>1</v>
      </c>
      <c r="BH23" s="7">
        <v>1</v>
      </c>
      <c r="BI23" s="7">
        <v>1</v>
      </c>
      <c r="BJ23" s="7">
        <v>2</v>
      </c>
      <c r="BK23" s="7">
        <v>2</v>
      </c>
      <c r="BL23" s="7">
        <v>1</v>
      </c>
      <c r="BM23" s="7">
        <v>2</v>
      </c>
      <c r="BN23" s="7">
        <v>2</v>
      </c>
      <c r="BO23" s="7">
        <v>1</v>
      </c>
      <c r="BP23" s="7">
        <v>2</v>
      </c>
      <c r="BQ23" s="7">
        <v>2</v>
      </c>
      <c r="BR23" s="7">
        <v>2</v>
      </c>
      <c r="BS23" s="7">
        <v>0</v>
      </c>
      <c r="BT23" s="7">
        <v>0</v>
      </c>
      <c r="BU23" s="7">
        <v>4</v>
      </c>
      <c r="BV23" s="7">
        <v>5</v>
      </c>
      <c r="BW23" s="7">
        <v>8</v>
      </c>
      <c r="BX23" s="7">
        <v>1</v>
      </c>
      <c r="BY23" s="7">
        <v>29</v>
      </c>
      <c r="BZ23" s="10">
        <v>42041</v>
      </c>
      <c r="CA23" s="10">
        <v>42028</v>
      </c>
      <c r="CB23" s="9">
        <v>42095</v>
      </c>
      <c r="CC23" s="11">
        <f>CB23-CA23</f>
        <v>67</v>
      </c>
      <c r="CD23" s="11">
        <f>CB23-M23</f>
        <v>66</v>
      </c>
    </row>
    <row r="24" spans="1:82" ht="15.75" customHeight="1" x14ac:dyDescent="0.35">
      <c r="A24" s="7">
        <v>30</v>
      </c>
      <c r="B24" s="7">
        <v>1</v>
      </c>
      <c r="C24" s="7">
        <v>1915</v>
      </c>
      <c r="D24" s="12">
        <f>C24/AP24/AP24*10000</f>
        <v>678.50056548214275</v>
      </c>
      <c r="E24" s="9">
        <v>42060</v>
      </c>
      <c r="F24" s="7">
        <v>0</v>
      </c>
      <c r="G24" s="7">
        <v>0</v>
      </c>
      <c r="H24" s="9"/>
      <c r="I24" s="9"/>
      <c r="J24" s="9"/>
      <c r="K24" s="7">
        <v>0</v>
      </c>
      <c r="L24" s="7"/>
      <c r="M24" s="9">
        <v>42060</v>
      </c>
      <c r="N24" s="9">
        <v>42095</v>
      </c>
      <c r="O24" s="7">
        <v>35</v>
      </c>
      <c r="P24" s="7">
        <v>0</v>
      </c>
      <c r="Q24" s="7">
        <v>0</v>
      </c>
      <c r="R24" s="7">
        <v>0</v>
      </c>
      <c r="S24" s="5"/>
      <c r="T24" s="5"/>
      <c r="U24" s="7">
        <v>0</v>
      </c>
      <c r="V24" s="5"/>
      <c r="W24" s="5"/>
      <c r="X24" s="7">
        <v>14960</v>
      </c>
      <c r="Y24" s="7">
        <v>85</v>
      </c>
      <c r="Z24" s="7">
        <v>3</v>
      </c>
      <c r="AA24" s="7">
        <v>205</v>
      </c>
      <c r="AB24" s="7">
        <v>28.3333333</v>
      </c>
      <c r="AC24" s="7">
        <v>456.773619</v>
      </c>
      <c r="AD24" s="7">
        <v>127.5</v>
      </c>
      <c r="AE24" s="7">
        <v>15.2</v>
      </c>
      <c r="AF24" s="7">
        <v>0.99</v>
      </c>
      <c r="AG24" s="7">
        <v>3.3</v>
      </c>
      <c r="AH24" s="7">
        <v>6.7</v>
      </c>
      <c r="AI24" s="7">
        <v>12.1</v>
      </c>
      <c r="AJ24" s="7">
        <v>3</v>
      </c>
      <c r="AK24" s="7">
        <v>7</v>
      </c>
      <c r="AL24" s="7">
        <v>0</v>
      </c>
      <c r="AM24" s="5">
        <v>8</v>
      </c>
      <c r="AN24" s="5">
        <v>5</v>
      </c>
      <c r="AO24" s="7">
        <v>2</v>
      </c>
      <c r="AP24" s="13">
        <v>168.00000017472001</v>
      </c>
      <c r="AQ24" s="14">
        <v>2.822400005870592</v>
      </c>
      <c r="AR24" s="7">
        <v>56</v>
      </c>
      <c r="AS24" s="7">
        <v>19.841269799999999</v>
      </c>
      <c r="AT24" s="7">
        <v>79</v>
      </c>
      <c r="AU24" s="7">
        <v>1</v>
      </c>
      <c r="AV24" s="7">
        <v>2</v>
      </c>
      <c r="AW24" s="7">
        <v>12</v>
      </c>
      <c r="AX24" s="7">
        <v>12</v>
      </c>
      <c r="AY24" s="7">
        <v>27</v>
      </c>
      <c r="AZ24" s="7">
        <v>27</v>
      </c>
      <c r="BA24" s="7">
        <v>115</v>
      </c>
      <c r="BB24" s="7">
        <v>115</v>
      </c>
      <c r="BC24" s="7">
        <v>160</v>
      </c>
      <c r="BD24" s="7">
        <v>5</v>
      </c>
      <c r="BE24" s="7">
        <v>40</v>
      </c>
      <c r="BF24" s="7">
        <v>50</v>
      </c>
      <c r="BG24" s="7">
        <v>1</v>
      </c>
      <c r="BH24" s="7">
        <v>1</v>
      </c>
      <c r="BI24" s="7">
        <v>2</v>
      </c>
      <c r="BJ24" s="7">
        <v>2</v>
      </c>
      <c r="BK24" s="7">
        <v>2</v>
      </c>
      <c r="BL24" s="7">
        <v>1</v>
      </c>
      <c r="BM24" s="7">
        <v>2</v>
      </c>
      <c r="BN24" s="7">
        <v>2</v>
      </c>
      <c r="BO24" s="7">
        <v>2</v>
      </c>
      <c r="BP24" s="7">
        <v>2</v>
      </c>
      <c r="BQ24" s="7">
        <v>2</v>
      </c>
      <c r="BR24" s="7">
        <v>2</v>
      </c>
      <c r="BS24" s="7">
        <v>0</v>
      </c>
      <c r="BT24" s="7">
        <v>0</v>
      </c>
      <c r="BU24" s="7">
        <v>2</v>
      </c>
      <c r="BV24" s="7">
        <v>4</v>
      </c>
      <c r="BW24" s="7">
        <v>6</v>
      </c>
      <c r="BX24" s="7">
        <v>1</v>
      </c>
      <c r="BY24" s="7">
        <v>30</v>
      </c>
      <c r="BZ24" s="10">
        <v>42060</v>
      </c>
      <c r="CA24" s="10">
        <v>42060</v>
      </c>
      <c r="CB24" s="9">
        <v>42109</v>
      </c>
      <c r="CC24" s="11">
        <f>CB24-CA24</f>
        <v>49</v>
      </c>
      <c r="CD24" s="11">
        <f>CB24-M24</f>
        <v>49</v>
      </c>
    </row>
    <row r="25" spans="1:82" ht="15.75" customHeight="1" x14ac:dyDescent="0.35">
      <c r="A25" s="7">
        <v>31</v>
      </c>
      <c r="B25" s="7">
        <v>1</v>
      </c>
      <c r="C25" s="7">
        <v>1222.4000000000001</v>
      </c>
      <c r="D25" s="12">
        <f>C25/AP25/AP25*10000</f>
        <v>495.92275483927278</v>
      </c>
      <c r="E25" s="9">
        <v>42100</v>
      </c>
      <c r="F25" s="7">
        <v>1</v>
      </c>
      <c r="G25" s="7">
        <v>1</v>
      </c>
      <c r="H25" s="9">
        <v>43337</v>
      </c>
      <c r="I25" s="9">
        <v>42790</v>
      </c>
      <c r="J25" s="9"/>
      <c r="K25" s="7">
        <v>2</v>
      </c>
      <c r="L25" s="7">
        <f>DATEDIF(M25, H25, "d")</f>
        <v>1236</v>
      </c>
      <c r="M25" s="9">
        <v>42101</v>
      </c>
      <c r="N25" s="9">
        <v>42117</v>
      </c>
      <c r="O25" s="7">
        <v>16</v>
      </c>
      <c r="P25" s="7">
        <v>2</v>
      </c>
      <c r="Q25" s="7">
        <v>1</v>
      </c>
      <c r="R25" s="7">
        <v>1</v>
      </c>
      <c r="S25" s="5">
        <v>42100</v>
      </c>
      <c r="T25" s="5" t="s">
        <v>81</v>
      </c>
      <c r="U25" s="5"/>
      <c r="V25" s="5"/>
      <c r="W25" s="5"/>
      <c r="X25" s="7">
        <v>9220</v>
      </c>
      <c r="Y25" s="7">
        <v>92</v>
      </c>
      <c r="Z25" s="7">
        <v>4</v>
      </c>
      <c r="AA25" s="7">
        <v>282</v>
      </c>
      <c r="AB25" s="7">
        <v>23</v>
      </c>
      <c r="AC25" s="7">
        <v>764.64208199999996</v>
      </c>
      <c r="AD25" s="7">
        <v>96.16</v>
      </c>
      <c r="AE25" s="7">
        <v>14.7</v>
      </c>
      <c r="AF25" s="7">
        <v>1.02</v>
      </c>
      <c r="AG25" s="7">
        <v>2.6</v>
      </c>
      <c r="AH25" s="7">
        <v>5.5</v>
      </c>
      <c r="AI25" s="7">
        <v>6.5</v>
      </c>
      <c r="AJ25" s="7">
        <v>3</v>
      </c>
      <c r="AK25" s="7">
        <v>14</v>
      </c>
      <c r="AL25" s="7">
        <v>28</v>
      </c>
      <c r="AM25" s="5">
        <v>13.2</v>
      </c>
      <c r="AN25" s="5">
        <v>12.8</v>
      </c>
      <c r="AO25" s="7">
        <v>2</v>
      </c>
      <c r="AP25" s="13">
        <v>157.00000010253527</v>
      </c>
      <c r="AQ25" s="14">
        <v>2.4649000032196073</v>
      </c>
      <c r="AR25" s="7">
        <v>55</v>
      </c>
      <c r="AS25" s="7">
        <v>22.313278400000002</v>
      </c>
      <c r="AT25" s="7">
        <v>79</v>
      </c>
      <c r="AU25" s="7">
        <v>1</v>
      </c>
      <c r="AV25" s="7">
        <v>1</v>
      </c>
      <c r="AW25" s="7">
        <v>57</v>
      </c>
      <c r="AX25" s="7">
        <v>57</v>
      </c>
      <c r="AY25" s="7">
        <v>63</v>
      </c>
      <c r="AZ25" s="7">
        <v>63</v>
      </c>
      <c r="BA25" s="7">
        <v>245</v>
      </c>
      <c r="BB25" s="7">
        <v>245</v>
      </c>
      <c r="BC25" s="7">
        <v>160</v>
      </c>
      <c r="BD25" s="7">
        <v>17</v>
      </c>
      <c r="BE25" s="7">
        <v>40</v>
      </c>
      <c r="BF25" s="7">
        <v>50</v>
      </c>
      <c r="BG25" s="7">
        <v>1</v>
      </c>
      <c r="BH25" s="7">
        <v>1</v>
      </c>
      <c r="BI25" s="7">
        <v>2</v>
      </c>
      <c r="BJ25" s="7">
        <v>2</v>
      </c>
      <c r="BK25" s="7">
        <v>2</v>
      </c>
      <c r="BL25" s="7">
        <v>2</v>
      </c>
      <c r="BM25" s="7">
        <v>2</v>
      </c>
      <c r="BN25" s="7">
        <v>2</v>
      </c>
      <c r="BO25" s="7">
        <v>2</v>
      </c>
      <c r="BP25" s="7">
        <v>2</v>
      </c>
      <c r="BQ25" s="7">
        <v>2</v>
      </c>
      <c r="BR25" s="7">
        <v>2</v>
      </c>
      <c r="BS25" s="7">
        <v>0</v>
      </c>
      <c r="BT25" s="7">
        <v>0</v>
      </c>
      <c r="BU25" s="7">
        <v>4</v>
      </c>
      <c r="BV25" s="7">
        <v>7</v>
      </c>
      <c r="BW25" s="7">
        <v>2</v>
      </c>
      <c r="BX25" s="7">
        <v>1</v>
      </c>
      <c r="BY25" s="7">
        <v>31</v>
      </c>
      <c r="BZ25" s="10">
        <v>42100</v>
      </c>
      <c r="CA25" s="10">
        <v>42100</v>
      </c>
      <c r="CB25" s="9">
        <v>42171</v>
      </c>
      <c r="CC25" s="11">
        <f>CB25-CA25</f>
        <v>71</v>
      </c>
      <c r="CD25" s="11">
        <f>CB25-M25</f>
        <v>70</v>
      </c>
    </row>
    <row r="26" spans="1:82" ht="15.75" customHeight="1" x14ac:dyDescent="0.35">
      <c r="A26" s="7">
        <v>32</v>
      </c>
      <c r="B26" s="7">
        <v>1</v>
      </c>
      <c r="C26" s="7">
        <v>1551</v>
      </c>
      <c r="D26" s="12">
        <f>C26/AP26/AP26*10000</f>
        <v>536.67819940624997</v>
      </c>
      <c r="E26" s="9">
        <v>42115</v>
      </c>
      <c r="F26" s="7">
        <v>0</v>
      </c>
      <c r="G26" s="7">
        <v>0</v>
      </c>
      <c r="H26" s="9"/>
      <c r="I26" s="9"/>
      <c r="J26" s="9"/>
      <c r="K26" s="7">
        <v>0</v>
      </c>
      <c r="L26" s="7"/>
      <c r="M26" s="9">
        <v>42116</v>
      </c>
      <c r="N26" s="9">
        <v>42122</v>
      </c>
      <c r="O26" s="7">
        <v>6</v>
      </c>
      <c r="P26" s="7">
        <v>0</v>
      </c>
      <c r="Q26" s="7">
        <v>0</v>
      </c>
      <c r="R26" s="7">
        <v>0</v>
      </c>
      <c r="S26" s="5"/>
      <c r="T26" s="5"/>
      <c r="U26" s="7">
        <v>0</v>
      </c>
      <c r="V26" s="5"/>
      <c r="W26" s="5"/>
      <c r="X26" s="7">
        <v>8160</v>
      </c>
      <c r="Y26" s="7">
        <v>88</v>
      </c>
      <c r="Z26" s="7">
        <v>9</v>
      </c>
      <c r="AA26" s="7">
        <v>270</v>
      </c>
      <c r="AB26" s="7">
        <v>9.7777777799999992</v>
      </c>
      <c r="AC26" s="7">
        <v>367.64705900000001</v>
      </c>
      <c r="AD26" s="7">
        <v>176</v>
      </c>
      <c r="AE26" s="7">
        <v>44</v>
      </c>
      <c r="AF26" s="7">
        <v>1.73</v>
      </c>
      <c r="AG26" s="7">
        <v>2.7</v>
      </c>
      <c r="AH26" s="7">
        <v>5.7</v>
      </c>
      <c r="AI26" s="7">
        <v>9.9</v>
      </c>
      <c r="AJ26" s="7">
        <v>42</v>
      </c>
      <c r="AK26" s="7">
        <v>19</v>
      </c>
      <c r="AL26" s="7">
        <v>8</v>
      </c>
      <c r="AM26" s="5">
        <v>20</v>
      </c>
      <c r="AN26" s="5">
        <v>19</v>
      </c>
      <c r="AO26" s="7">
        <v>2</v>
      </c>
      <c r="AP26" s="13">
        <v>170.00000020364584</v>
      </c>
      <c r="AQ26" s="14">
        <v>2.8900000069239584</v>
      </c>
      <c r="AR26" s="7">
        <v>48</v>
      </c>
      <c r="AS26" s="7">
        <v>16.6089965</v>
      </c>
      <c r="AT26" s="7">
        <v>70</v>
      </c>
      <c r="AU26" s="7">
        <v>1</v>
      </c>
      <c r="AV26" s="7">
        <v>1</v>
      </c>
      <c r="AW26" s="7">
        <v>15</v>
      </c>
      <c r="AX26" s="7">
        <v>15</v>
      </c>
      <c r="AY26" s="7">
        <v>71</v>
      </c>
      <c r="AZ26" s="7">
        <v>71</v>
      </c>
      <c r="BA26" s="7">
        <v>111</v>
      </c>
      <c r="BB26" s="7">
        <v>111</v>
      </c>
      <c r="BC26" s="7">
        <v>170</v>
      </c>
      <c r="BD26" s="7">
        <v>10</v>
      </c>
      <c r="BE26" s="7">
        <v>40</v>
      </c>
      <c r="BF26" s="7">
        <v>50</v>
      </c>
      <c r="BG26" s="7">
        <v>1</v>
      </c>
      <c r="BH26" s="7">
        <v>1</v>
      </c>
      <c r="BI26" s="7">
        <v>1</v>
      </c>
      <c r="BJ26" s="7">
        <v>2</v>
      </c>
      <c r="BK26" s="7">
        <v>2</v>
      </c>
      <c r="BL26" s="7">
        <v>2</v>
      </c>
      <c r="BM26" s="7">
        <v>2</v>
      </c>
      <c r="BN26" s="7">
        <v>2</v>
      </c>
      <c r="BO26" s="7">
        <v>2</v>
      </c>
      <c r="BP26" s="7">
        <v>2</v>
      </c>
      <c r="BQ26" s="7">
        <v>2</v>
      </c>
      <c r="BR26" s="7">
        <v>2</v>
      </c>
      <c r="BS26" s="7">
        <v>0</v>
      </c>
      <c r="BT26" s="7">
        <v>0</v>
      </c>
      <c r="BU26" s="7">
        <v>1</v>
      </c>
      <c r="BV26" s="7">
        <v>4</v>
      </c>
      <c r="BW26" s="7">
        <v>8</v>
      </c>
      <c r="BX26" s="7">
        <v>1</v>
      </c>
      <c r="BY26" s="7">
        <v>32</v>
      </c>
      <c r="BZ26" s="10">
        <v>42116</v>
      </c>
      <c r="CA26" s="10">
        <v>42115</v>
      </c>
      <c r="CB26" s="9">
        <v>42122</v>
      </c>
      <c r="CC26" s="11">
        <f>CB26-CA26</f>
        <v>7</v>
      </c>
      <c r="CD26" s="11">
        <f>CB26-M26</f>
        <v>6</v>
      </c>
    </row>
    <row r="27" spans="1:82" ht="15.75" customHeight="1" x14ac:dyDescent="0.35">
      <c r="A27" s="7">
        <v>33</v>
      </c>
      <c r="B27" s="7">
        <v>1</v>
      </c>
      <c r="C27" s="7">
        <v>1562</v>
      </c>
      <c r="D27" s="12">
        <f>C27/AP27/AP27*10000</f>
        <v>527.98810270461524</v>
      </c>
      <c r="E27" s="9">
        <v>42238</v>
      </c>
      <c r="F27" s="7">
        <v>0</v>
      </c>
      <c r="G27" s="7">
        <v>0</v>
      </c>
      <c r="H27" s="9"/>
      <c r="I27" s="9"/>
      <c r="J27" s="9"/>
      <c r="K27" s="7">
        <v>0</v>
      </c>
      <c r="L27" s="7"/>
      <c r="M27" s="9">
        <v>42238</v>
      </c>
      <c r="N27" s="9">
        <v>42252</v>
      </c>
      <c r="O27" s="7">
        <v>14</v>
      </c>
      <c r="P27" s="7">
        <v>0</v>
      </c>
      <c r="Q27" s="7">
        <v>0</v>
      </c>
      <c r="R27" s="7">
        <v>1</v>
      </c>
      <c r="S27" s="5">
        <v>42239</v>
      </c>
      <c r="T27" s="5" t="s">
        <v>81</v>
      </c>
      <c r="U27" s="7">
        <v>0</v>
      </c>
      <c r="V27" s="5"/>
      <c r="W27" s="5"/>
      <c r="X27" s="7">
        <v>21880</v>
      </c>
      <c r="Y27" s="7">
        <v>73</v>
      </c>
      <c r="Z27" s="7">
        <v>11</v>
      </c>
      <c r="AA27" s="7">
        <v>278</v>
      </c>
      <c r="AB27" s="7">
        <v>6.6363636399999999</v>
      </c>
      <c r="AC27" s="7">
        <v>115.506066</v>
      </c>
      <c r="AD27" s="7">
        <v>134</v>
      </c>
      <c r="AE27" s="7">
        <v>17</v>
      </c>
      <c r="AF27" s="7">
        <v>0.83</v>
      </c>
      <c r="AG27" s="7">
        <v>2.5</v>
      </c>
      <c r="AH27" s="7">
        <v>5.0999999999999996</v>
      </c>
      <c r="AI27" s="7">
        <v>10.6</v>
      </c>
      <c r="AJ27" s="7">
        <v>0</v>
      </c>
      <c r="AK27" s="7">
        <v>8</v>
      </c>
      <c r="AL27" s="7">
        <v>0</v>
      </c>
      <c r="AM27" s="5">
        <v>0</v>
      </c>
      <c r="AN27" s="5">
        <v>7.9</v>
      </c>
      <c r="AO27" s="7">
        <v>2</v>
      </c>
      <c r="AP27" s="13">
        <v>171.9999998325514</v>
      </c>
      <c r="AQ27" s="14">
        <v>2.9583999942397678</v>
      </c>
      <c r="AR27" s="7">
        <v>65</v>
      </c>
      <c r="AS27" s="7">
        <v>21.9713359</v>
      </c>
      <c r="AT27" s="7">
        <v>76</v>
      </c>
      <c r="AU27" s="7">
        <v>1</v>
      </c>
      <c r="AV27" s="7">
        <v>3</v>
      </c>
      <c r="AW27" s="7">
        <v>4</v>
      </c>
      <c r="AX27" s="7">
        <v>4</v>
      </c>
      <c r="AY27" s="7">
        <v>0</v>
      </c>
      <c r="AZ27" s="7">
        <v>0</v>
      </c>
      <c r="BA27" s="7">
        <v>34</v>
      </c>
      <c r="BB27" s="7">
        <v>34</v>
      </c>
      <c r="BC27" s="7">
        <v>142</v>
      </c>
      <c r="BD27" s="7">
        <v>3</v>
      </c>
      <c r="BE27" s="7">
        <v>40</v>
      </c>
      <c r="BF27" s="7">
        <v>200000</v>
      </c>
      <c r="BG27" s="7">
        <v>2</v>
      </c>
      <c r="BH27" s="7">
        <v>1</v>
      </c>
      <c r="BI27" s="7">
        <v>2</v>
      </c>
      <c r="BJ27" s="7">
        <v>2</v>
      </c>
      <c r="BK27" s="7">
        <v>2</v>
      </c>
      <c r="BL27" s="7">
        <v>1</v>
      </c>
      <c r="BM27" s="7">
        <v>2</v>
      </c>
      <c r="BN27" s="7">
        <v>2</v>
      </c>
      <c r="BO27" s="7">
        <v>2</v>
      </c>
      <c r="BP27" s="7">
        <v>1</v>
      </c>
      <c r="BQ27" s="7">
        <v>2</v>
      </c>
      <c r="BR27" s="7">
        <v>2</v>
      </c>
      <c r="BS27" s="7">
        <v>0</v>
      </c>
      <c r="BT27" s="7">
        <v>0</v>
      </c>
      <c r="BU27" s="7">
        <v>1</v>
      </c>
      <c r="BV27" s="7">
        <v>1</v>
      </c>
      <c r="BW27" s="7">
        <v>8</v>
      </c>
      <c r="BX27" s="7">
        <v>1</v>
      </c>
      <c r="BY27" s="7">
        <v>33</v>
      </c>
      <c r="BZ27" s="10">
        <v>42242</v>
      </c>
      <c r="CA27" s="10">
        <v>42238</v>
      </c>
      <c r="CB27" s="9">
        <v>42301</v>
      </c>
      <c r="CC27" s="11">
        <f>CB27-CA27</f>
        <v>63</v>
      </c>
      <c r="CD27" s="11">
        <f>CB27-M27</f>
        <v>63</v>
      </c>
    </row>
    <row r="28" spans="1:82" ht="15.75" customHeight="1" x14ac:dyDescent="0.35">
      <c r="A28" s="7">
        <v>34</v>
      </c>
      <c r="B28" s="7">
        <v>1</v>
      </c>
      <c r="C28" s="7">
        <v>1704</v>
      </c>
      <c r="D28" s="8">
        <f>C28/AP28/AP28*10000</f>
        <v>550.10330578512389</v>
      </c>
      <c r="E28" s="9">
        <v>42233</v>
      </c>
      <c r="F28" s="7">
        <v>0</v>
      </c>
      <c r="G28" s="7">
        <v>1</v>
      </c>
      <c r="H28" s="9">
        <v>42457</v>
      </c>
      <c r="I28" s="9"/>
      <c r="J28" s="9"/>
      <c r="K28" s="7">
        <v>1</v>
      </c>
      <c r="L28" s="7">
        <f>DATEDIF(M28, H28, "d")</f>
        <v>203</v>
      </c>
      <c r="M28" s="9">
        <v>42254</v>
      </c>
      <c r="N28" s="9">
        <v>42276</v>
      </c>
      <c r="O28" s="7">
        <v>22</v>
      </c>
      <c r="P28" s="7">
        <v>1</v>
      </c>
      <c r="Q28" s="7">
        <v>1</v>
      </c>
      <c r="R28" s="7">
        <v>0</v>
      </c>
      <c r="S28" s="5"/>
      <c r="T28" s="5"/>
      <c r="U28" s="7">
        <v>0</v>
      </c>
      <c r="V28" s="5"/>
      <c r="W28" s="5"/>
      <c r="X28" s="7">
        <v>7120</v>
      </c>
      <c r="Y28" s="7">
        <v>78.400000000000006</v>
      </c>
      <c r="Z28" s="7">
        <v>16.399999999999999</v>
      </c>
      <c r="AA28" s="7">
        <v>317</v>
      </c>
      <c r="AB28" s="7">
        <v>4.7804878100000003</v>
      </c>
      <c r="AC28" s="7">
        <v>271.47848699999997</v>
      </c>
      <c r="AD28" s="7">
        <v>15.28</v>
      </c>
      <c r="AE28" s="7">
        <v>11.2</v>
      </c>
      <c r="AF28" s="7">
        <v>0.57999999999999996</v>
      </c>
      <c r="AG28" s="7">
        <v>2.7</v>
      </c>
      <c r="AH28" s="7">
        <v>5.5</v>
      </c>
      <c r="AI28" s="7">
        <v>12</v>
      </c>
      <c r="AJ28" s="7">
        <v>9</v>
      </c>
      <c r="AK28" s="7">
        <v>4</v>
      </c>
      <c r="AL28" s="7">
        <v>5</v>
      </c>
      <c r="AM28" s="5">
        <v>0</v>
      </c>
      <c r="AN28" s="5">
        <v>10</v>
      </c>
      <c r="AO28" s="7">
        <v>2</v>
      </c>
      <c r="AP28" s="7">
        <v>176</v>
      </c>
      <c r="AQ28" s="7">
        <v>3.0975999999999999</v>
      </c>
      <c r="AR28" s="7">
        <v>62</v>
      </c>
      <c r="AS28" s="7">
        <v>20.015495900000001</v>
      </c>
      <c r="AT28" s="7">
        <v>70</v>
      </c>
      <c r="AU28" s="7">
        <v>1</v>
      </c>
      <c r="AV28" s="7">
        <v>1</v>
      </c>
      <c r="AW28" s="7">
        <v>0</v>
      </c>
      <c r="AX28" s="7">
        <v>0</v>
      </c>
      <c r="AY28" s="7">
        <v>9</v>
      </c>
      <c r="AZ28" s="7">
        <v>11</v>
      </c>
      <c r="BA28" s="7">
        <v>30</v>
      </c>
      <c r="BB28" s="7">
        <v>37.6666667</v>
      </c>
      <c r="BC28" s="7">
        <v>150</v>
      </c>
      <c r="BD28" s="7">
        <v>2</v>
      </c>
      <c r="BE28" s="7">
        <v>34</v>
      </c>
      <c r="BF28" s="7">
        <v>2916232</v>
      </c>
      <c r="BG28" s="7">
        <v>2</v>
      </c>
      <c r="BH28" s="7">
        <v>1</v>
      </c>
      <c r="BI28" s="7">
        <v>2</v>
      </c>
      <c r="BJ28" s="7">
        <v>1</v>
      </c>
      <c r="BK28" s="7">
        <v>2</v>
      </c>
      <c r="BL28" s="7">
        <v>1</v>
      </c>
      <c r="BM28" s="7">
        <v>2</v>
      </c>
      <c r="BN28" s="7">
        <v>2</v>
      </c>
      <c r="BO28" s="7">
        <v>2</v>
      </c>
      <c r="BP28" s="7">
        <v>2</v>
      </c>
      <c r="BQ28" s="7">
        <v>2</v>
      </c>
      <c r="BR28" s="7">
        <v>2</v>
      </c>
      <c r="BS28" s="7">
        <v>1</v>
      </c>
      <c r="BT28" s="7">
        <v>2</v>
      </c>
      <c r="BU28" s="7">
        <v>1</v>
      </c>
      <c r="BV28" s="7">
        <v>2</v>
      </c>
      <c r="BW28" s="7">
        <v>8</v>
      </c>
      <c r="BX28" s="7">
        <v>2</v>
      </c>
      <c r="BY28" s="7">
        <v>34</v>
      </c>
      <c r="BZ28" s="10">
        <v>42264</v>
      </c>
      <c r="CA28" s="10">
        <v>42233</v>
      </c>
      <c r="CB28" s="9">
        <v>42304</v>
      </c>
      <c r="CC28" s="11">
        <f>CB28-CA28</f>
        <v>71</v>
      </c>
      <c r="CD28" s="11">
        <f>CB28-M28</f>
        <v>50</v>
      </c>
    </row>
    <row r="29" spans="1:82" ht="15.75" customHeight="1" x14ac:dyDescent="0.35">
      <c r="A29" s="7">
        <v>35</v>
      </c>
      <c r="B29" s="7">
        <v>1</v>
      </c>
      <c r="C29" s="7">
        <v>1800</v>
      </c>
      <c r="D29" s="8">
        <f>C29/AP29/AP29*10000</f>
        <v>703.125</v>
      </c>
      <c r="E29" s="9">
        <v>42287</v>
      </c>
      <c r="F29" s="7">
        <v>0</v>
      </c>
      <c r="G29" s="7">
        <v>0</v>
      </c>
      <c r="H29" s="9"/>
      <c r="I29" s="9"/>
      <c r="J29" s="9"/>
      <c r="K29" s="7">
        <v>0</v>
      </c>
      <c r="L29" s="7"/>
      <c r="M29" s="9">
        <v>42287</v>
      </c>
      <c r="N29" s="9">
        <v>42293</v>
      </c>
      <c r="O29" s="7">
        <v>6</v>
      </c>
      <c r="P29" s="7">
        <v>1</v>
      </c>
      <c r="Q29" s="7">
        <v>1</v>
      </c>
      <c r="R29" s="7">
        <v>0</v>
      </c>
      <c r="S29" s="5"/>
      <c r="T29" s="5"/>
      <c r="U29" s="7">
        <v>0</v>
      </c>
      <c r="V29" s="5"/>
      <c r="W29" s="5"/>
      <c r="X29" s="7">
        <v>8040</v>
      </c>
      <c r="Y29" s="7">
        <v>72.900000000000006</v>
      </c>
      <c r="Z29" s="7">
        <v>13.7</v>
      </c>
      <c r="AA29" s="7">
        <v>199</v>
      </c>
      <c r="AB29" s="7">
        <v>5.32116788</v>
      </c>
      <c r="AC29" s="7">
        <v>180.66601299999999</v>
      </c>
      <c r="AD29" s="7">
        <v>233.6</v>
      </c>
      <c r="AE29" s="7">
        <v>17</v>
      </c>
      <c r="AF29" s="7">
        <v>1.1000000000000001</v>
      </c>
      <c r="AG29" s="7">
        <v>3.9</v>
      </c>
      <c r="AH29" s="7">
        <v>7</v>
      </c>
      <c r="AI29" s="7">
        <v>14.5</v>
      </c>
      <c r="AJ29" s="7">
        <v>35</v>
      </c>
      <c r="AK29" s="7">
        <v>15</v>
      </c>
      <c r="AL29" s="7">
        <v>27</v>
      </c>
      <c r="AM29" s="5">
        <v>18</v>
      </c>
      <c r="AN29" s="5">
        <v>15</v>
      </c>
      <c r="AO29" s="7">
        <v>2</v>
      </c>
      <c r="AP29" s="7">
        <v>160</v>
      </c>
      <c r="AQ29" s="7">
        <v>2.56</v>
      </c>
      <c r="AR29" s="7">
        <v>39</v>
      </c>
      <c r="AS29" s="7">
        <v>15.234375</v>
      </c>
      <c r="AT29" s="7">
        <v>77</v>
      </c>
      <c r="AU29" s="7">
        <v>1</v>
      </c>
      <c r="AV29" s="7">
        <v>4</v>
      </c>
      <c r="AW29" s="7">
        <v>17</v>
      </c>
      <c r="AX29" s="7">
        <v>17.6666667</v>
      </c>
      <c r="AY29" s="7">
        <v>38</v>
      </c>
      <c r="AZ29" s="7">
        <v>43.3333333</v>
      </c>
      <c r="BA29" s="7">
        <v>29</v>
      </c>
      <c r="BB29" s="7">
        <v>42.3333333</v>
      </c>
      <c r="BC29" s="7">
        <v>160</v>
      </c>
      <c r="BD29" s="7">
        <v>9</v>
      </c>
      <c r="BE29" s="7">
        <v>24</v>
      </c>
      <c r="BF29" s="7">
        <v>35</v>
      </c>
      <c r="BG29" s="7">
        <v>1</v>
      </c>
      <c r="BH29" s="7">
        <v>2</v>
      </c>
      <c r="BI29" s="7">
        <v>2</v>
      </c>
      <c r="BJ29" s="7">
        <v>2</v>
      </c>
      <c r="BK29" s="7">
        <v>2</v>
      </c>
      <c r="BL29" s="7">
        <v>2</v>
      </c>
      <c r="BM29" s="7">
        <v>2</v>
      </c>
      <c r="BN29" s="7">
        <v>2</v>
      </c>
      <c r="BO29" s="7">
        <v>2</v>
      </c>
      <c r="BP29" s="7">
        <v>1</v>
      </c>
      <c r="BQ29" s="7">
        <v>1</v>
      </c>
      <c r="BR29" s="7">
        <v>2</v>
      </c>
      <c r="BS29" s="7">
        <v>2</v>
      </c>
      <c r="BT29" s="7">
        <v>2</v>
      </c>
      <c r="BU29" s="7">
        <v>1</v>
      </c>
      <c r="BV29" s="7">
        <v>5</v>
      </c>
      <c r="BW29" s="7">
        <v>6</v>
      </c>
      <c r="BX29" s="7">
        <v>2</v>
      </c>
      <c r="BY29" s="7">
        <v>35</v>
      </c>
      <c r="BZ29" s="10">
        <v>42287</v>
      </c>
      <c r="CA29" s="10">
        <v>42287</v>
      </c>
      <c r="CB29" s="9">
        <v>42294</v>
      </c>
      <c r="CC29" s="11">
        <f>CB29-CA29</f>
        <v>7</v>
      </c>
      <c r="CD29" s="11">
        <f>CB29-M29</f>
        <v>7</v>
      </c>
    </row>
    <row r="30" spans="1:82" ht="14.5" x14ac:dyDescent="0.35">
      <c r="A30" s="7">
        <v>36</v>
      </c>
      <c r="B30" s="7">
        <v>1</v>
      </c>
      <c r="C30" s="7">
        <v>1887</v>
      </c>
      <c r="D30" s="12">
        <f>C30/AP30/AP30*10000</f>
        <v>602.31734255433082</v>
      </c>
      <c r="E30" s="9">
        <v>42292</v>
      </c>
      <c r="F30" s="7">
        <v>0</v>
      </c>
      <c r="G30" s="7">
        <v>0</v>
      </c>
      <c r="H30" s="9"/>
      <c r="I30" s="9"/>
      <c r="J30" s="9"/>
      <c r="K30" s="7">
        <v>0</v>
      </c>
      <c r="L30" s="7"/>
      <c r="M30" s="9">
        <v>42292</v>
      </c>
      <c r="N30" s="9">
        <v>42300</v>
      </c>
      <c r="O30" s="7">
        <v>8</v>
      </c>
      <c r="P30" s="7">
        <v>0</v>
      </c>
      <c r="Q30" s="7">
        <v>0</v>
      </c>
      <c r="R30" s="7">
        <v>0</v>
      </c>
      <c r="S30" s="5"/>
      <c r="T30" s="5"/>
      <c r="U30" s="7">
        <v>0</v>
      </c>
      <c r="V30" s="5"/>
      <c r="W30" s="5"/>
      <c r="X30" s="7">
        <v>14920</v>
      </c>
      <c r="Y30" s="7">
        <v>81.2</v>
      </c>
      <c r="Z30" s="7">
        <v>9.9</v>
      </c>
      <c r="AA30" s="7">
        <v>269</v>
      </c>
      <c r="AB30" s="7">
        <v>8.2020201999999998</v>
      </c>
      <c r="AC30" s="7">
        <v>182.11606699999999</v>
      </c>
      <c r="AD30" s="7">
        <v>44.84</v>
      </c>
      <c r="AE30" s="7">
        <v>10</v>
      </c>
      <c r="AF30" s="7">
        <v>0.64</v>
      </c>
      <c r="AG30" s="7">
        <v>4.5999999999999996</v>
      </c>
      <c r="AH30" s="7">
        <v>7.6</v>
      </c>
      <c r="AI30" s="7">
        <v>16.3</v>
      </c>
      <c r="AJ30" s="7">
        <v>0</v>
      </c>
      <c r="AK30" s="7">
        <v>0</v>
      </c>
      <c r="AL30" s="7">
        <v>0</v>
      </c>
      <c r="AM30" s="5">
        <v>0</v>
      </c>
      <c r="AN30" s="5">
        <v>12.7</v>
      </c>
      <c r="AO30" s="7">
        <v>2</v>
      </c>
      <c r="AP30" s="13">
        <v>176.99999988329148</v>
      </c>
      <c r="AQ30" s="14">
        <v>3.1328999958685189</v>
      </c>
      <c r="AR30" s="7">
        <v>63.5</v>
      </c>
      <c r="AS30" s="7">
        <v>20.2687606</v>
      </c>
      <c r="AT30" s="7">
        <v>15</v>
      </c>
      <c r="AU30" s="7">
        <v>1</v>
      </c>
      <c r="AV30" s="7">
        <v>3</v>
      </c>
      <c r="AW30" s="7">
        <v>1</v>
      </c>
      <c r="AX30" s="7">
        <v>1</v>
      </c>
      <c r="AY30" s="7">
        <v>0</v>
      </c>
      <c r="AZ30" s="7">
        <v>0</v>
      </c>
      <c r="BA30" s="7">
        <v>120</v>
      </c>
      <c r="BB30" s="7">
        <v>120</v>
      </c>
      <c r="BC30" s="7">
        <v>135</v>
      </c>
      <c r="BD30" s="7">
        <v>3</v>
      </c>
      <c r="BE30" s="7">
        <v>49</v>
      </c>
      <c r="BF30" s="7">
        <v>200000</v>
      </c>
      <c r="BG30" s="7">
        <v>2</v>
      </c>
      <c r="BH30" s="7">
        <v>2</v>
      </c>
      <c r="BI30" s="7">
        <v>2</v>
      </c>
      <c r="BJ30" s="7">
        <v>2</v>
      </c>
      <c r="BK30" s="7">
        <v>2</v>
      </c>
      <c r="BL30" s="7">
        <v>2</v>
      </c>
      <c r="BM30" s="7">
        <v>2</v>
      </c>
      <c r="BN30" s="7">
        <v>2</v>
      </c>
      <c r="BO30" s="7">
        <v>2</v>
      </c>
      <c r="BP30" s="7">
        <v>2</v>
      </c>
      <c r="BQ30" s="7">
        <v>2</v>
      </c>
      <c r="BR30" s="7">
        <v>2</v>
      </c>
      <c r="BS30" s="7">
        <v>0</v>
      </c>
      <c r="BT30" s="7">
        <v>0</v>
      </c>
      <c r="BU30" s="7">
        <v>1</v>
      </c>
      <c r="BV30" s="7">
        <v>1</v>
      </c>
      <c r="BW30" s="7">
        <v>8</v>
      </c>
      <c r="BX30" s="7">
        <v>1</v>
      </c>
      <c r="BY30" s="7">
        <v>36</v>
      </c>
      <c r="BZ30" s="10">
        <v>42292</v>
      </c>
      <c r="CA30" s="10">
        <v>42292</v>
      </c>
      <c r="CB30" s="9">
        <v>42300</v>
      </c>
      <c r="CC30" s="11">
        <f>CB30-CA30</f>
        <v>8</v>
      </c>
      <c r="CD30" s="11">
        <f>CB30-M30</f>
        <v>8</v>
      </c>
    </row>
    <row r="31" spans="1:82" ht="14.5" x14ac:dyDescent="0.35">
      <c r="A31" s="7">
        <v>37</v>
      </c>
      <c r="B31" s="7">
        <v>1</v>
      </c>
      <c r="C31" s="7">
        <v>1807</v>
      </c>
      <c r="D31" s="12">
        <f>C31/AP31/AP31*10000</f>
        <v>705.859375</v>
      </c>
      <c r="E31" s="9">
        <v>42337</v>
      </c>
      <c r="F31" s="7">
        <v>0</v>
      </c>
      <c r="G31" s="7">
        <v>1</v>
      </c>
      <c r="H31" s="9">
        <v>42339</v>
      </c>
      <c r="I31" s="9">
        <v>42373</v>
      </c>
      <c r="J31" s="9">
        <v>42726</v>
      </c>
      <c r="K31" s="7">
        <v>3</v>
      </c>
      <c r="L31" s="7">
        <f>DATEDIF(M31, H31, "d")</f>
        <v>2</v>
      </c>
      <c r="M31" s="9">
        <v>42337</v>
      </c>
      <c r="N31" s="9">
        <v>42352</v>
      </c>
      <c r="O31" s="7">
        <v>15</v>
      </c>
      <c r="P31" s="7">
        <v>1</v>
      </c>
      <c r="Q31" s="7">
        <v>1</v>
      </c>
      <c r="R31" s="7">
        <v>0</v>
      </c>
      <c r="S31" s="5"/>
      <c r="T31" s="5"/>
      <c r="U31" s="7">
        <v>0</v>
      </c>
      <c r="V31" s="5"/>
      <c r="W31" s="5"/>
      <c r="X31" s="7">
        <v>9230</v>
      </c>
      <c r="Y31" s="7">
        <v>89</v>
      </c>
      <c r="Z31" s="7">
        <v>4</v>
      </c>
      <c r="AA31" s="7">
        <v>206</v>
      </c>
      <c r="AB31" s="7">
        <v>22.25</v>
      </c>
      <c r="AC31" s="7">
        <v>557.96316400000001</v>
      </c>
      <c r="AD31" s="5"/>
      <c r="AE31" s="7">
        <v>18.100000000000001</v>
      </c>
      <c r="AF31" s="7">
        <v>1.1100000000000001</v>
      </c>
      <c r="AG31" s="7">
        <v>4.3</v>
      </c>
      <c r="AH31" s="7">
        <v>7.8</v>
      </c>
      <c r="AI31" s="7">
        <v>13.8</v>
      </c>
      <c r="AJ31" s="7">
        <v>0</v>
      </c>
      <c r="AK31" s="7">
        <v>20</v>
      </c>
      <c r="AL31" s="7">
        <v>1</v>
      </c>
      <c r="AM31" s="5">
        <v>20</v>
      </c>
      <c r="AN31" s="5">
        <v>0</v>
      </c>
      <c r="AO31" s="7">
        <v>2</v>
      </c>
      <c r="AP31" s="13">
        <v>160</v>
      </c>
      <c r="AQ31" s="14">
        <v>2.56</v>
      </c>
      <c r="AR31" s="7">
        <v>55</v>
      </c>
      <c r="AS31" s="7">
        <v>21.484375</v>
      </c>
      <c r="AT31" s="7">
        <v>67</v>
      </c>
      <c r="AU31" s="7">
        <v>1</v>
      </c>
      <c r="AV31" s="7">
        <v>2</v>
      </c>
      <c r="AW31" s="7">
        <v>0</v>
      </c>
      <c r="AX31" s="7">
        <v>0</v>
      </c>
      <c r="AY31" s="7">
        <v>0</v>
      </c>
      <c r="AZ31" s="7">
        <v>0</v>
      </c>
      <c r="BA31" s="7">
        <v>91</v>
      </c>
      <c r="BB31" s="7">
        <v>91</v>
      </c>
      <c r="BC31" s="7">
        <v>136</v>
      </c>
      <c r="BD31" s="7">
        <v>2</v>
      </c>
      <c r="BE31" s="7">
        <v>49</v>
      </c>
      <c r="BF31" s="7">
        <v>200000</v>
      </c>
      <c r="BG31" s="7">
        <v>2</v>
      </c>
      <c r="BH31" s="7">
        <v>2</v>
      </c>
      <c r="BI31" s="7">
        <v>2</v>
      </c>
      <c r="BJ31" s="7">
        <v>2</v>
      </c>
      <c r="BK31" s="7">
        <v>2</v>
      </c>
      <c r="BL31" s="7">
        <v>2</v>
      </c>
      <c r="BM31" s="7">
        <v>2</v>
      </c>
      <c r="BN31" s="7">
        <v>2</v>
      </c>
      <c r="BO31" s="7">
        <v>2</v>
      </c>
      <c r="BP31" s="7">
        <v>1</v>
      </c>
      <c r="BQ31" s="7">
        <v>2</v>
      </c>
      <c r="BR31" s="7">
        <v>2</v>
      </c>
      <c r="BS31" s="7">
        <v>0</v>
      </c>
      <c r="BT31" s="7">
        <v>0</v>
      </c>
      <c r="BU31" s="7">
        <v>1</v>
      </c>
      <c r="BV31" s="7">
        <v>1</v>
      </c>
      <c r="BW31" s="7">
        <v>8</v>
      </c>
      <c r="BX31" s="7">
        <v>1</v>
      </c>
      <c r="BY31" s="7">
        <v>37</v>
      </c>
      <c r="BZ31" s="10">
        <v>42337</v>
      </c>
      <c r="CA31" s="10">
        <v>42337</v>
      </c>
      <c r="CB31" s="9">
        <v>42352</v>
      </c>
      <c r="CC31" s="11">
        <f>CB31-CA31</f>
        <v>15</v>
      </c>
      <c r="CD31" s="11">
        <f>CB31-M31</f>
        <v>15</v>
      </c>
    </row>
    <row r="32" spans="1:82" ht="14.5" x14ac:dyDescent="0.35">
      <c r="A32" s="7">
        <v>38</v>
      </c>
      <c r="B32" s="7">
        <v>1</v>
      </c>
      <c r="C32" s="7">
        <v>1719</v>
      </c>
      <c r="D32" s="12">
        <f>C32/AP32/AP32*10000</f>
        <v>764.00000095500002</v>
      </c>
      <c r="E32" s="9">
        <v>42485</v>
      </c>
      <c r="F32" s="7">
        <v>0</v>
      </c>
      <c r="G32" s="7">
        <v>0</v>
      </c>
      <c r="H32" s="9"/>
      <c r="I32" s="9"/>
      <c r="J32" s="9"/>
      <c r="K32" s="7">
        <v>0</v>
      </c>
      <c r="L32" s="7"/>
      <c r="M32" s="9">
        <v>42485</v>
      </c>
      <c r="N32" s="9">
        <v>42502</v>
      </c>
      <c r="O32" s="7">
        <v>17</v>
      </c>
      <c r="P32" s="7">
        <v>0</v>
      </c>
      <c r="Q32" s="7">
        <v>0</v>
      </c>
      <c r="R32" s="7">
        <v>0</v>
      </c>
      <c r="S32" s="5"/>
      <c r="T32" s="5"/>
      <c r="U32" s="7">
        <v>0</v>
      </c>
      <c r="V32" s="5"/>
      <c r="W32" s="5"/>
      <c r="X32" s="7">
        <v>15730</v>
      </c>
      <c r="Y32" s="7">
        <v>92.3</v>
      </c>
      <c r="Z32" s="7">
        <v>2.6</v>
      </c>
      <c r="AA32" s="7">
        <v>160</v>
      </c>
      <c r="AB32" s="7">
        <v>35.5</v>
      </c>
      <c r="AC32" s="7">
        <v>391.217174</v>
      </c>
      <c r="AD32" s="7">
        <v>217.4</v>
      </c>
      <c r="AE32" s="7">
        <v>24.5</v>
      </c>
      <c r="AF32" s="7">
        <v>1.1499999999999999</v>
      </c>
      <c r="AG32" s="7">
        <v>3.4</v>
      </c>
      <c r="AH32" s="7">
        <v>6.4</v>
      </c>
      <c r="AI32" s="7">
        <v>12.5</v>
      </c>
      <c r="AJ32" s="7">
        <v>12</v>
      </c>
      <c r="AK32" s="7">
        <v>9</v>
      </c>
      <c r="AL32" s="7">
        <v>0</v>
      </c>
      <c r="AM32" s="5">
        <v>8</v>
      </c>
      <c r="AN32" s="5">
        <v>7</v>
      </c>
      <c r="AO32" s="7">
        <v>2</v>
      </c>
      <c r="AP32" s="13">
        <v>149.99999990625</v>
      </c>
      <c r="AQ32" s="14">
        <v>2.2499999971875</v>
      </c>
      <c r="AR32" s="7">
        <v>60</v>
      </c>
      <c r="AS32" s="7">
        <v>26.6666667</v>
      </c>
      <c r="AT32" s="7">
        <v>86</v>
      </c>
      <c r="AU32" s="7">
        <v>2</v>
      </c>
      <c r="AV32" s="7">
        <v>2</v>
      </c>
      <c r="AW32" s="7">
        <v>64</v>
      </c>
      <c r="AX32" s="7">
        <v>64</v>
      </c>
      <c r="AY32" s="7">
        <v>18</v>
      </c>
      <c r="AZ32" s="7">
        <v>18</v>
      </c>
      <c r="BA32" s="7">
        <v>108</v>
      </c>
      <c r="BB32" s="7">
        <v>108</v>
      </c>
      <c r="BC32" s="7">
        <v>180</v>
      </c>
      <c r="BD32" s="7">
        <v>17</v>
      </c>
      <c r="BE32" s="7">
        <v>40</v>
      </c>
      <c r="BF32" s="7">
        <v>50</v>
      </c>
      <c r="BG32" s="7">
        <v>1</v>
      </c>
      <c r="BH32" s="7">
        <v>1</v>
      </c>
      <c r="BI32" s="7">
        <v>1</v>
      </c>
      <c r="BJ32" s="7">
        <v>2</v>
      </c>
      <c r="BK32" s="7">
        <v>2</v>
      </c>
      <c r="BL32" s="7">
        <v>1</v>
      </c>
      <c r="BM32" s="7">
        <v>2</v>
      </c>
      <c r="BN32" s="7">
        <v>2</v>
      </c>
      <c r="BO32" s="7">
        <v>2</v>
      </c>
      <c r="BP32" s="7">
        <v>2</v>
      </c>
      <c r="BQ32" s="7">
        <v>2</v>
      </c>
      <c r="BR32" s="7">
        <v>2</v>
      </c>
      <c r="BS32" s="7">
        <v>0</v>
      </c>
      <c r="BT32" s="7">
        <v>0</v>
      </c>
      <c r="BU32" s="7">
        <v>3</v>
      </c>
      <c r="BV32" s="7">
        <v>5</v>
      </c>
      <c r="BW32" s="7">
        <v>8</v>
      </c>
      <c r="BX32" s="7">
        <v>1</v>
      </c>
      <c r="BY32" s="7">
        <v>38</v>
      </c>
      <c r="BZ32" s="10">
        <v>42485</v>
      </c>
      <c r="CA32" s="10">
        <v>42485</v>
      </c>
      <c r="CB32" s="9">
        <v>42502</v>
      </c>
      <c r="CC32" s="11">
        <f>CB32-CA32</f>
        <v>17</v>
      </c>
      <c r="CD32" s="11">
        <f>CB32-M32</f>
        <v>17</v>
      </c>
    </row>
    <row r="33" spans="1:82" ht="14.5" x14ac:dyDescent="0.35">
      <c r="A33" s="7">
        <v>40</v>
      </c>
      <c r="B33" s="7">
        <v>1</v>
      </c>
      <c r="C33" s="7">
        <v>1872</v>
      </c>
      <c r="D33" s="8">
        <f>C33/AP33/AP33*10000</f>
        <v>632.77447268793946</v>
      </c>
      <c r="E33" s="9">
        <v>42534</v>
      </c>
      <c r="F33" s="7">
        <v>0</v>
      </c>
      <c r="G33" s="7">
        <v>1</v>
      </c>
      <c r="H33" s="9">
        <v>43101</v>
      </c>
      <c r="I33" s="9"/>
      <c r="J33" s="9"/>
      <c r="K33" s="7">
        <v>1</v>
      </c>
      <c r="L33" s="7">
        <f>DATEDIF(M33, H33, "d")</f>
        <v>567</v>
      </c>
      <c r="M33" s="9">
        <v>42534</v>
      </c>
      <c r="N33" s="9">
        <v>42567</v>
      </c>
      <c r="O33" s="7">
        <v>33</v>
      </c>
      <c r="P33" s="7">
        <v>1</v>
      </c>
      <c r="Q33" s="7">
        <v>1</v>
      </c>
      <c r="R33" s="7">
        <v>0</v>
      </c>
      <c r="S33" s="5"/>
      <c r="T33" s="5"/>
      <c r="U33" s="5"/>
      <c r="V33" s="5"/>
      <c r="W33" s="5"/>
      <c r="X33" s="7">
        <v>9930</v>
      </c>
      <c r="Y33" s="7">
        <v>63</v>
      </c>
      <c r="Z33" s="7">
        <v>26.2</v>
      </c>
      <c r="AA33" s="7">
        <v>381</v>
      </c>
      <c r="AB33" s="7">
        <v>2.4045801500000001</v>
      </c>
      <c r="AC33" s="7">
        <v>146.444962</v>
      </c>
      <c r="AD33" s="7">
        <v>150.30000000000001</v>
      </c>
      <c r="AE33" s="7">
        <v>34</v>
      </c>
      <c r="AF33" s="7">
        <v>0.6</v>
      </c>
      <c r="AG33" s="7">
        <v>3.5</v>
      </c>
      <c r="AH33" s="7">
        <v>7</v>
      </c>
      <c r="AI33" s="7">
        <v>11.8</v>
      </c>
      <c r="AJ33" s="7">
        <v>83</v>
      </c>
      <c r="AK33" s="7">
        <v>29</v>
      </c>
      <c r="AL33" s="7">
        <v>45</v>
      </c>
      <c r="AM33" s="5">
        <v>16</v>
      </c>
      <c r="AN33" s="5">
        <v>16</v>
      </c>
      <c r="AO33" s="7">
        <v>2</v>
      </c>
      <c r="AP33" s="7">
        <v>172</v>
      </c>
      <c r="AQ33" s="7">
        <v>2.9584000000000001</v>
      </c>
      <c r="AR33" s="7">
        <v>60</v>
      </c>
      <c r="AS33" s="7">
        <v>20.281233100000001</v>
      </c>
      <c r="AT33" s="7">
        <v>80</v>
      </c>
      <c r="AU33" s="7">
        <v>1</v>
      </c>
      <c r="AV33" s="7">
        <v>4</v>
      </c>
      <c r="AW33" s="7">
        <v>54</v>
      </c>
      <c r="AX33" s="7">
        <v>61.3333333</v>
      </c>
      <c r="AY33" s="7">
        <v>72</v>
      </c>
      <c r="AZ33" s="7">
        <v>85.333333300000007</v>
      </c>
      <c r="BA33" s="7">
        <v>175</v>
      </c>
      <c r="BB33" s="7">
        <v>184</v>
      </c>
      <c r="BC33" s="7">
        <v>166</v>
      </c>
      <c r="BD33" s="7">
        <v>3</v>
      </c>
      <c r="BE33" s="7">
        <v>36</v>
      </c>
      <c r="BF33" s="7">
        <v>2916064</v>
      </c>
      <c r="BG33" s="7">
        <v>2</v>
      </c>
      <c r="BH33" s="7">
        <v>2</v>
      </c>
      <c r="BI33" s="7">
        <v>2</v>
      </c>
      <c r="BJ33" s="7">
        <v>2</v>
      </c>
      <c r="BK33" s="7">
        <v>2</v>
      </c>
      <c r="BL33" s="7">
        <v>2</v>
      </c>
      <c r="BM33" s="7">
        <v>2</v>
      </c>
      <c r="BN33" s="7">
        <v>2</v>
      </c>
      <c r="BO33" s="7">
        <v>2</v>
      </c>
      <c r="BP33" s="7">
        <v>2</v>
      </c>
      <c r="BQ33" s="7">
        <v>1</v>
      </c>
      <c r="BR33" s="7">
        <v>2</v>
      </c>
      <c r="BS33" s="7">
        <v>1</v>
      </c>
      <c r="BT33" s="7">
        <v>2</v>
      </c>
      <c r="BU33" s="7">
        <v>2</v>
      </c>
      <c r="BV33" s="7">
        <v>2</v>
      </c>
      <c r="BW33" s="7">
        <v>7</v>
      </c>
      <c r="BX33" s="7">
        <v>2</v>
      </c>
      <c r="BY33" s="7">
        <v>40</v>
      </c>
      <c r="BZ33" s="10">
        <v>42555</v>
      </c>
      <c r="CA33" s="10">
        <v>42534</v>
      </c>
      <c r="CB33" s="9">
        <v>42571</v>
      </c>
      <c r="CC33" s="11">
        <f>CB33-CA33</f>
        <v>37</v>
      </c>
      <c r="CD33" s="11">
        <f>CB33-M33</f>
        <v>37</v>
      </c>
    </row>
    <row r="34" spans="1:82" ht="14.5" x14ac:dyDescent="0.35">
      <c r="A34" s="7">
        <v>41</v>
      </c>
      <c r="B34" s="7">
        <v>1</v>
      </c>
      <c r="C34" s="7">
        <v>2019</v>
      </c>
      <c r="D34" s="8">
        <f>C34/AP34/AP34*10000</f>
        <v>698.61591695501727</v>
      </c>
      <c r="E34" s="9">
        <v>42611</v>
      </c>
      <c r="F34" s="7">
        <v>0</v>
      </c>
      <c r="G34" s="7">
        <v>0</v>
      </c>
      <c r="H34" s="9"/>
      <c r="I34" s="9"/>
      <c r="J34" s="9"/>
      <c r="K34" s="7">
        <v>0</v>
      </c>
      <c r="L34" s="7"/>
      <c r="M34" s="9">
        <v>42612</v>
      </c>
      <c r="N34" s="9">
        <v>42662</v>
      </c>
      <c r="O34" s="7">
        <v>50</v>
      </c>
      <c r="P34" s="7">
        <v>0</v>
      </c>
      <c r="Q34" s="7">
        <v>0</v>
      </c>
      <c r="R34" s="7">
        <v>1</v>
      </c>
      <c r="S34" s="5">
        <v>42612</v>
      </c>
      <c r="T34" s="5" t="s">
        <v>81</v>
      </c>
      <c r="U34" s="5"/>
      <c r="V34" s="5"/>
      <c r="W34" s="5"/>
      <c r="X34" s="7">
        <v>11300</v>
      </c>
      <c r="Y34" s="7">
        <v>33.1</v>
      </c>
      <c r="Z34" s="7">
        <v>58.8</v>
      </c>
      <c r="AA34" s="7">
        <v>190</v>
      </c>
      <c r="AB34" s="7">
        <v>0.56292516999999997</v>
      </c>
      <c r="AC34" s="7">
        <v>28.595509</v>
      </c>
      <c r="AD34" s="7">
        <v>0.87</v>
      </c>
      <c r="AE34" s="7">
        <v>13.3</v>
      </c>
      <c r="AF34" s="7">
        <v>0.69</v>
      </c>
      <c r="AG34" s="7">
        <v>4.2</v>
      </c>
      <c r="AH34" s="7">
        <v>6.9</v>
      </c>
      <c r="AI34" s="7">
        <v>15.3</v>
      </c>
      <c r="AJ34" s="7">
        <v>0</v>
      </c>
      <c r="AK34" s="7">
        <v>1</v>
      </c>
      <c r="AL34" s="7">
        <v>1</v>
      </c>
      <c r="AM34" s="5">
        <v>0</v>
      </c>
      <c r="AN34" s="5">
        <v>30</v>
      </c>
      <c r="AO34" s="7">
        <v>1</v>
      </c>
      <c r="AP34" s="7">
        <v>170</v>
      </c>
      <c r="AQ34" s="7">
        <v>2.89</v>
      </c>
      <c r="AR34" s="7">
        <v>72</v>
      </c>
      <c r="AS34" s="7">
        <v>24.913494799999999</v>
      </c>
      <c r="AT34" s="7">
        <v>58</v>
      </c>
      <c r="AU34" s="7">
        <v>1</v>
      </c>
      <c r="AV34" s="7">
        <v>1</v>
      </c>
      <c r="AW34" s="7">
        <v>10</v>
      </c>
      <c r="AX34" s="7">
        <v>12.3333333</v>
      </c>
      <c r="AY34" s="7">
        <v>27</v>
      </c>
      <c r="AZ34" s="7">
        <v>32.3333333</v>
      </c>
      <c r="BA34" s="7">
        <v>117</v>
      </c>
      <c r="BB34" s="7">
        <v>145.66666699999999</v>
      </c>
      <c r="BC34" s="7">
        <v>87</v>
      </c>
      <c r="BD34" s="7">
        <v>4</v>
      </c>
      <c r="BE34" s="7">
        <v>40</v>
      </c>
      <c r="BF34" s="7">
        <v>45</v>
      </c>
      <c r="BG34" s="7">
        <v>1</v>
      </c>
      <c r="BH34" s="7">
        <v>1</v>
      </c>
      <c r="BI34" s="7">
        <v>1</v>
      </c>
      <c r="BJ34" s="7">
        <v>2</v>
      </c>
      <c r="BK34" s="7">
        <v>2</v>
      </c>
      <c r="BL34" s="7">
        <v>2</v>
      </c>
      <c r="BM34" s="7">
        <v>1</v>
      </c>
      <c r="BN34" s="7">
        <v>2</v>
      </c>
      <c r="BO34" s="7">
        <v>2</v>
      </c>
      <c r="BP34" s="7">
        <v>2</v>
      </c>
      <c r="BQ34" s="7">
        <v>2</v>
      </c>
      <c r="BR34" s="7">
        <v>2</v>
      </c>
      <c r="BS34" s="7">
        <v>2</v>
      </c>
      <c r="BT34" s="7">
        <v>2</v>
      </c>
      <c r="BU34" s="7">
        <v>1</v>
      </c>
      <c r="BV34" s="7">
        <v>5</v>
      </c>
      <c r="BW34" s="7">
        <v>8</v>
      </c>
      <c r="BX34" s="7">
        <v>1</v>
      </c>
      <c r="BY34" s="7">
        <v>41</v>
      </c>
      <c r="BZ34" s="10">
        <v>42643</v>
      </c>
      <c r="CA34" s="10">
        <v>42611</v>
      </c>
      <c r="CB34" s="9">
        <v>42684</v>
      </c>
      <c r="CC34" s="11">
        <f>CB34-CA34</f>
        <v>73</v>
      </c>
      <c r="CD34" s="11">
        <f>CB34-M34</f>
        <v>72</v>
      </c>
    </row>
    <row r="35" spans="1:82" ht="14.5" x14ac:dyDescent="0.35">
      <c r="A35" s="7">
        <v>42</v>
      </c>
      <c r="B35" s="7">
        <v>1</v>
      </c>
      <c r="C35" s="7">
        <v>1134</v>
      </c>
      <c r="D35" s="8">
        <f>C35/AP35/AP35*10000</f>
        <v>406.61192584890102</v>
      </c>
      <c r="E35" s="9">
        <v>42617</v>
      </c>
      <c r="F35" s="7">
        <v>0</v>
      </c>
      <c r="G35" s="7">
        <v>1</v>
      </c>
      <c r="H35" s="9">
        <v>42771</v>
      </c>
      <c r="I35" s="9"/>
      <c r="J35" s="9"/>
      <c r="K35" s="7">
        <v>1</v>
      </c>
      <c r="L35" s="7">
        <f>DATEDIF(M35, H35, "d")</f>
        <v>142</v>
      </c>
      <c r="M35" s="9">
        <v>42629</v>
      </c>
      <c r="N35" s="9">
        <v>42663</v>
      </c>
      <c r="O35" s="7">
        <v>34</v>
      </c>
      <c r="P35" s="7">
        <v>1</v>
      </c>
      <c r="Q35" s="7">
        <v>1</v>
      </c>
      <c r="R35" s="7">
        <v>0</v>
      </c>
      <c r="S35" s="5"/>
      <c r="T35" s="5"/>
      <c r="U35" s="7">
        <v>0</v>
      </c>
      <c r="V35" s="5"/>
      <c r="W35" s="5"/>
      <c r="X35" s="7">
        <v>10000</v>
      </c>
      <c r="Y35" s="7">
        <v>67.7</v>
      </c>
      <c r="Z35" s="7">
        <v>21.9</v>
      </c>
      <c r="AA35" s="7">
        <v>184</v>
      </c>
      <c r="AB35" s="7">
        <v>3.0913241999999999</v>
      </c>
      <c r="AC35" s="7">
        <v>84.018264799999997</v>
      </c>
      <c r="AD35" s="7">
        <v>8.35</v>
      </c>
      <c r="AE35" s="7">
        <v>13.4</v>
      </c>
      <c r="AF35" s="7">
        <v>0.36</v>
      </c>
      <c r="AG35" s="7">
        <v>3.6</v>
      </c>
      <c r="AH35" s="7">
        <v>6.9</v>
      </c>
      <c r="AI35" s="7">
        <v>10.8</v>
      </c>
      <c r="AJ35" s="7">
        <v>3</v>
      </c>
      <c r="AK35" s="7">
        <v>8</v>
      </c>
      <c r="AL35" s="7">
        <v>0</v>
      </c>
      <c r="AM35" s="5">
        <v>10</v>
      </c>
      <c r="AN35" s="5">
        <v>14</v>
      </c>
      <c r="AO35" s="7">
        <v>2</v>
      </c>
      <c r="AP35" s="7">
        <v>167</v>
      </c>
      <c r="AQ35" s="7">
        <v>2.7888999999999999</v>
      </c>
      <c r="AR35" s="7">
        <v>56</v>
      </c>
      <c r="AS35" s="7">
        <v>20.0796013</v>
      </c>
      <c r="AT35" s="7">
        <v>72</v>
      </c>
      <c r="AU35" s="7">
        <v>1</v>
      </c>
      <c r="AV35" s="7">
        <v>4</v>
      </c>
      <c r="AW35" s="7">
        <v>8</v>
      </c>
      <c r="AX35" s="7">
        <v>8.6666666699999997</v>
      </c>
      <c r="AY35" s="7">
        <v>3</v>
      </c>
      <c r="AZ35" s="7">
        <v>5</v>
      </c>
      <c r="BA35" s="7">
        <v>19.8</v>
      </c>
      <c r="BB35" s="7">
        <v>21.6</v>
      </c>
      <c r="BC35" s="7">
        <v>160</v>
      </c>
      <c r="BD35" s="7">
        <v>4</v>
      </c>
      <c r="BE35" s="7">
        <v>21</v>
      </c>
      <c r="BF35" s="7">
        <v>2915924</v>
      </c>
      <c r="BG35" s="7">
        <v>2</v>
      </c>
      <c r="BH35" s="7">
        <v>2</v>
      </c>
      <c r="BI35" s="7">
        <v>1</v>
      </c>
      <c r="BJ35" s="7">
        <v>2</v>
      </c>
      <c r="BK35" s="7">
        <v>2</v>
      </c>
      <c r="BL35" s="7">
        <v>1</v>
      </c>
      <c r="BM35" s="7">
        <v>2</v>
      </c>
      <c r="BN35" s="7">
        <v>2</v>
      </c>
      <c r="BO35" s="7">
        <v>1</v>
      </c>
      <c r="BP35" s="7">
        <v>2</v>
      </c>
      <c r="BQ35" s="7">
        <v>2</v>
      </c>
      <c r="BR35" s="7">
        <v>2</v>
      </c>
      <c r="BS35" s="7">
        <v>2</v>
      </c>
      <c r="BT35" s="7">
        <v>2</v>
      </c>
      <c r="BU35" s="7">
        <v>1</v>
      </c>
      <c r="BV35" s="7">
        <v>1</v>
      </c>
      <c r="BW35" s="7">
        <v>8</v>
      </c>
      <c r="BX35" s="7">
        <v>2</v>
      </c>
      <c r="BY35" s="7">
        <v>42</v>
      </c>
      <c r="BZ35" s="10">
        <v>42635</v>
      </c>
      <c r="CA35" s="10">
        <v>42617</v>
      </c>
      <c r="CB35" s="9">
        <v>42670</v>
      </c>
      <c r="CC35" s="11">
        <f>CB35-CA35</f>
        <v>53</v>
      </c>
      <c r="CD35" s="11">
        <f>CB35-M35</f>
        <v>41</v>
      </c>
    </row>
    <row r="36" spans="1:82" ht="14.5" x14ac:dyDescent="0.35">
      <c r="A36" s="7">
        <v>43</v>
      </c>
      <c r="B36" s="7">
        <v>1</v>
      </c>
      <c r="C36" s="7">
        <v>1846</v>
      </c>
      <c r="D36" s="8">
        <f>C36/AP36/AP36*10000</f>
        <v>638.75432525951555</v>
      </c>
      <c r="E36" s="9">
        <v>42633</v>
      </c>
      <c r="F36" s="7">
        <v>0</v>
      </c>
      <c r="G36" s="7">
        <v>1</v>
      </c>
      <c r="H36" s="9">
        <v>42664</v>
      </c>
      <c r="I36" s="9"/>
      <c r="J36" s="9"/>
      <c r="K36" s="7">
        <v>1</v>
      </c>
      <c r="L36" s="7">
        <f>DATEDIF(M36, H36, "d")</f>
        <v>31</v>
      </c>
      <c r="M36" s="9">
        <v>42633</v>
      </c>
      <c r="N36" s="9">
        <v>42649</v>
      </c>
      <c r="O36" s="7">
        <v>16</v>
      </c>
      <c r="P36" s="7">
        <v>1</v>
      </c>
      <c r="Q36" s="7">
        <v>1</v>
      </c>
      <c r="R36" s="7">
        <v>1</v>
      </c>
      <c r="S36" s="5">
        <v>42633</v>
      </c>
      <c r="T36" s="5" t="s">
        <v>81</v>
      </c>
      <c r="U36" s="5"/>
      <c r="V36" s="5"/>
      <c r="W36" s="5"/>
      <c r="X36" s="7">
        <v>19230</v>
      </c>
      <c r="Y36" s="7">
        <v>72.5</v>
      </c>
      <c r="Z36" s="7">
        <v>24</v>
      </c>
      <c r="AA36" s="7">
        <v>337</v>
      </c>
      <c r="AB36" s="7">
        <v>3.0208333299999999</v>
      </c>
      <c r="AC36" s="7">
        <v>73.0195875</v>
      </c>
      <c r="AD36" s="7">
        <v>12.85</v>
      </c>
      <c r="AE36" s="7">
        <v>15.7</v>
      </c>
      <c r="AF36" s="7">
        <v>0.66</v>
      </c>
      <c r="AG36" s="7">
        <v>3.2</v>
      </c>
      <c r="AH36" s="7">
        <v>6.1</v>
      </c>
      <c r="AI36" s="7">
        <v>8.9</v>
      </c>
      <c r="AJ36" s="7">
        <v>50</v>
      </c>
      <c r="AK36" s="7">
        <v>28</v>
      </c>
      <c r="AL36" s="7">
        <v>48</v>
      </c>
      <c r="AM36" s="5">
        <v>18</v>
      </c>
      <c r="AN36" s="5">
        <v>18</v>
      </c>
      <c r="AO36" s="7">
        <v>2</v>
      </c>
      <c r="AP36" s="7">
        <v>170</v>
      </c>
      <c r="AQ36" s="7">
        <v>2.89</v>
      </c>
      <c r="AR36" s="7">
        <v>60</v>
      </c>
      <c r="AS36" s="7">
        <v>20.7612457</v>
      </c>
      <c r="AT36" s="7">
        <v>58</v>
      </c>
      <c r="AU36" s="7">
        <v>1</v>
      </c>
      <c r="AV36" s="7">
        <v>4</v>
      </c>
      <c r="AW36" s="7">
        <v>8</v>
      </c>
      <c r="AX36" s="7">
        <v>13.6666667</v>
      </c>
      <c r="AY36" s="7">
        <v>14</v>
      </c>
      <c r="AZ36" s="7">
        <v>17.3333333</v>
      </c>
      <c r="BA36" s="7">
        <v>1</v>
      </c>
      <c r="BB36" s="7">
        <v>2</v>
      </c>
      <c r="BC36" s="7">
        <v>143</v>
      </c>
      <c r="BD36" s="7">
        <v>4</v>
      </c>
      <c r="BE36" s="7">
        <v>25</v>
      </c>
      <c r="BF36" s="7">
        <v>2915832</v>
      </c>
      <c r="BG36" s="7">
        <v>2</v>
      </c>
      <c r="BH36" s="7">
        <v>2</v>
      </c>
      <c r="BI36" s="7">
        <v>2</v>
      </c>
      <c r="BJ36" s="7">
        <v>2</v>
      </c>
      <c r="BK36" s="7">
        <v>1</v>
      </c>
      <c r="BL36" s="7">
        <v>1</v>
      </c>
      <c r="BM36" s="7">
        <v>2</v>
      </c>
      <c r="BN36" s="7">
        <v>2</v>
      </c>
      <c r="BO36" s="7">
        <v>1</v>
      </c>
      <c r="BP36" s="7">
        <v>2</v>
      </c>
      <c r="BQ36" s="7">
        <v>2</v>
      </c>
      <c r="BR36" s="7">
        <v>2</v>
      </c>
      <c r="BS36" s="7">
        <v>2</v>
      </c>
      <c r="BT36" s="7">
        <v>2</v>
      </c>
      <c r="BU36" s="7">
        <v>1</v>
      </c>
      <c r="BV36" s="7">
        <v>1</v>
      </c>
      <c r="BW36" s="7">
        <v>8</v>
      </c>
      <c r="BX36" s="7">
        <v>1</v>
      </c>
      <c r="BY36" s="7">
        <v>43</v>
      </c>
      <c r="BZ36" s="10">
        <v>42633</v>
      </c>
      <c r="CA36" s="10">
        <v>42633</v>
      </c>
      <c r="CB36" s="9">
        <v>42649</v>
      </c>
      <c r="CC36" s="11">
        <f>CB36-CA36</f>
        <v>16</v>
      </c>
      <c r="CD36" s="11">
        <f>CB36-M36</f>
        <v>16</v>
      </c>
    </row>
    <row r="37" spans="1:82" ht="14.5" x14ac:dyDescent="0.35">
      <c r="A37" s="7">
        <v>44</v>
      </c>
      <c r="B37" s="7">
        <v>1</v>
      </c>
      <c r="C37" s="7">
        <v>829.2</v>
      </c>
      <c r="D37" s="8">
        <f>C37/AP37/AP37*10000</f>
        <v>286.92041522491348</v>
      </c>
      <c r="E37" s="9">
        <v>42345</v>
      </c>
      <c r="F37" s="7">
        <v>0</v>
      </c>
      <c r="G37" s="7">
        <v>1</v>
      </c>
      <c r="H37" s="9">
        <v>42679</v>
      </c>
      <c r="I37" s="9"/>
      <c r="J37" s="9"/>
      <c r="K37" s="7">
        <v>1</v>
      </c>
      <c r="L37" s="7">
        <f>DATEDIF(M37, H37, "d")</f>
        <v>334</v>
      </c>
      <c r="M37" s="9">
        <v>42345</v>
      </c>
      <c r="N37" s="9">
        <v>42362</v>
      </c>
      <c r="O37" s="7">
        <v>23</v>
      </c>
      <c r="P37" s="7">
        <v>2</v>
      </c>
      <c r="Q37" s="7">
        <v>1</v>
      </c>
      <c r="R37" s="7">
        <v>1</v>
      </c>
      <c r="S37" s="5">
        <v>42679</v>
      </c>
      <c r="T37" s="5" t="s">
        <v>81</v>
      </c>
      <c r="U37" s="5"/>
      <c r="V37" s="5"/>
      <c r="W37" s="5"/>
      <c r="X37" s="7">
        <v>26930</v>
      </c>
      <c r="Y37" s="7">
        <v>77</v>
      </c>
      <c r="Z37" s="7">
        <v>7</v>
      </c>
      <c r="AA37" s="7">
        <v>416</v>
      </c>
      <c r="AB37" s="7">
        <v>11</v>
      </c>
      <c r="AC37" s="7">
        <v>220.67794799999999</v>
      </c>
      <c r="AD37" s="7">
        <v>44.79</v>
      </c>
      <c r="AE37" s="7">
        <v>39.5</v>
      </c>
      <c r="AF37" s="7">
        <v>3.82</v>
      </c>
      <c r="AG37" s="7">
        <v>3.3</v>
      </c>
      <c r="AH37" s="7">
        <v>7.8</v>
      </c>
      <c r="AI37" s="7">
        <v>11.3</v>
      </c>
      <c r="AJ37" s="7">
        <v>3</v>
      </c>
      <c r="AK37" s="7">
        <v>17</v>
      </c>
      <c r="AL37" s="7">
        <v>1</v>
      </c>
      <c r="AM37" s="5">
        <v>12</v>
      </c>
      <c r="AN37" s="5">
        <v>8</v>
      </c>
      <c r="AO37" s="7">
        <v>2</v>
      </c>
      <c r="AP37" s="7">
        <v>170</v>
      </c>
      <c r="AQ37" s="7">
        <v>2.89</v>
      </c>
      <c r="AR37" s="7">
        <v>55</v>
      </c>
      <c r="AS37" s="7">
        <v>19.031141900000001</v>
      </c>
      <c r="AT37" s="7">
        <v>69</v>
      </c>
      <c r="AU37" s="7">
        <v>1</v>
      </c>
      <c r="AV37" s="7">
        <v>4</v>
      </c>
      <c r="AW37" s="7">
        <v>21</v>
      </c>
      <c r="AX37" s="7">
        <v>22.6666667</v>
      </c>
      <c r="AY37" s="7">
        <v>32</v>
      </c>
      <c r="AZ37" s="7">
        <v>34</v>
      </c>
      <c r="BA37" s="7">
        <v>70</v>
      </c>
      <c r="BB37" s="7">
        <v>77.666666699999993</v>
      </c>
      <c r="BC37" s="7">
        <v>174</v>
      </c>
      <c r="BD37" s="7">
        <v>11</v>
      </c>
      <c r="BE37" s="7">
        <v>12</v>
      </c>
      <c r="BF37" s="7">
        <v>538</v>
      </c>
      <c r="BG37" s="7">
        <v>1</v>
      </c>
      <c r="BH37" s="7">
        <v>1</v>
      </c>
      <c r="BI37" s="7">
        <v>1</v>
      </c>
      <c r="BJ37" s="7">
        <v>2</v>
      </c>
      <c r="BK37" s="7">
        <v>2</v>
      </c>
      <c r="BL37" s="7">
        <v>1</v>
      </c>
      <c r="BM37" s="7">
        <v>1</v>
      </c>
      <c r="BN37" s="7">
        <v>2</v>
      </c>
      <c r="BO37" s="7">
        <v>1</v>
      </c>
      <c r="BP37" s="7">
        <v>2</v>
      </c>
      <c r="BQ37" s="7">
        <v>2</v>
      </c>
      <c r="BR37" s="7">
        <v>2</v>
      </c>
      <c r="BS37" s="7">
        <v>2</v>
      </c>
      <c r="BT37" s="7">
        <v>2</v>
      </c>
      <c r="BU37" s="7">
        <v>1</v>
      </c>
      <c r="BV37" s="7">
        <v>6</v>
      </c>
      <c r="BW37" s="7">
        <v>8</v>
      </c>
      <c r="BX37" s="7">
        <v>2</v>
      </c>
      <c r="BY37" s="7">
        <v>44</v>
      </c>
      <c r="BZ37" s="10">
        <v>42679</v>
      </c>
      <c r="CA37" s="10">
        <v>42679</v>
      </c>
      <c r="CB37" s="9">
        <v>42704</v>
      </c>
      <c r="CC37" s="11">
        <f>CB37-CA37</f>
        <v>25</v>
      </c>
      <c r="CD37" s="11">
        <f>CB37-M37</f>
        <v>359</v>
      </c>
    </row>
    <row r="38" spans="1:82" ht="14.5" x14ac:dyDescent="0.35">
      <c r="A38" s="7">
        <v>45</v>
      </c>
      <c r="B38" s="7">
        <v>1</v>
      </c>
      <c r="C38" s="7">
        <v>2075</v>
      </c>
      <c r="D38" s="8">
        <f>C38/AP38/AP38*10000</f>
        <v>922.22222222222217</v>
      </c>
      <c r="E38" s="9">
        <v>42688</v>
      </c>
      <c r="F38" s="7">
        <v>0</v>
      </c>
      <c r="G38" s="7">
        <v>0</v>
      </c>
      <c r="H38" s="9"/>
      <c r="I38" s="9"/>
      <c r="J38" s="9"/>
      <c r="K38" s="7">
        <v>0</v>
      </c>
      <c r="L38" s="7"/>
      <c r="M38" s="9">
        <v>42691</v>
      </c>
      <c r="N38" s="9">
        <v>42708</v>
      </c>
      <c r="O38" s="7">
        <v>17</v>
      </c>
      <c r="P38" s="7">
        <v>0</v>
      </c>
      <c r="Q38" s="7">
        <v>0</v>
      </c>
      <c r="R38" s="7">
        <v>1</v>
      </c>
      <c r="S38" s="5">
        <v>42689</v>
      </c>
      <c r="T38" s="5" t="s">
        <v>81</v>
      </c>
      <c r="U38" s="5"/>
      <c r="V38" s="5"/>
      <c r="W38" s="5"/>
      <c r="X38" s="7">
        <v>15990</v>
      </c>
      <c r="Y38" s="7">
        <v>86</v>
      </c>
      <c r="Z38" s="7">
        <v>8</v>
      </c>
      <c r="AA38" s="7">
        <v>234</v>
      </c>
      <c r="AB38" s="7">
        <v>10.75</v>
      </c>
      <c r="AC38" s="7">
        <v>182.926829</v>
      </c>
      <c r="AD38" s="7">
        <v>0.31</v>
      </c>
      <c r="AE38" s="7">
        <v>14.2</v>
      </c>
      <c r="AF38" s="7">
        <v>0.54</v>
      </c>
      <c r="AG38" s="7">
        <v>4.2</v>
      </c>
      <c r="AH38" s="7">
        <v>7.2</v>
      </c>
      <c r="AI38" s="7">
        <v>11.8</v>
      </c>
      <c r="AJ38" s="7">
        <v>67</v>
      </c>
      <c r="AK38" s="7">
        <v>25</v>
      </c>
      <c r="AL38" s="7">
        <v>30</v>
      </c>
      <c r="AM38" s="5">
        <v>18</v>
      </c>
      <c r="AN38" s="5">
        <v>18</v>
      </c>
      <c r="AO38" s="7">
        <v>1</v>
      </c>
      <c r="AP38" s="7">
        <v>150</v>
      </c>
      <c r="AQ38" s="7">
        <v>2.25</v>
      </c>
      <c r="AR38" s="7">
        <v>46</v>
      </c>
      <c r="AS38" s="7">
        <v>20.444444399999998</v>
      </c>
      <c r="AT38" s="7">
        <v>65</v>
      </c>
      <c r="AU38" s="7">
        <v>2</v>
      </c>
      <c r="AV38" s="7">
        <v>1</v>
      </c>
      <c r="AW38" s="7">
        <v>44</v>
      </c>
      <c r="AX38" s="7">
        <v>51.6666667</v>
      </c>
      <c r="AY38" s="7">
        <v>41</v>
      </c>
      <c r="AZ38" s="7">
        <v>48.6666667</v>
      </c>
      <c r="BA38" s="7">
        <v>168</v>
      </c>
      <c r="BB38" s="7">
        <v>206.33333300000001</v>
      </c>
      <c r="BC38" s="7">
        <v>156</v>
      </c>
      <c r="BD38" s="7">
        <v>10</v>
      </c>
      <c r="BE38" s="7">
        <v>24</v>
      </c>
      <c r="BF38" s="7">
        <v>24</v>
      </c>
      <c r="BG38" s="7">
        <v>1</v>
      </c>
      <c r="BH38" s="7">
        <v>1</v>
      </c>
      <c r="BI38" s="7">
        <v>2</v>
      </c>
      <c r="BJ38" s="7">
        <v>2</v>
      </c>
      <c r="BK38" s="7">
        <v>2</v>
      </c>
      <c r="BL38" s="7">
        <v>2</v>
      </c>
      <c r="BM38" s="7">
        <v>2</v>
      </c>
      <c r="BN38" s="7">
        <v>2</v>
      </c>
      <c r="BO38" s="7">
        <v>2</v>
      </c>
      <c r="BP38" s="7">
        <v>2</v>
      </c>
      <c r="BQ38" s="7">
        <v>2</v>
      </c>
      <c r="BR38" s="7">
        <v>2</v>
      </c>
      <c r="BS38" s="7">
        <v>1</v>
      </c>
      <c r="BT38" s="7">
        <v>2</v>
      </c>
      <c r="BU38" s="7">
        <v>3</v>
      </c>
      <c r="BV38" s="7">
        <v>6</v>
      </c>
      <c r="BW38" s="7">
        <v>8</v>
      </c>
      <c r="BX38" s="7">
        <v>2</v>
      </c>
      <c r="BY38" s="7">
        <v>45</v>
      </c>
      <c r="BZ38" s="10">
        <v>42692</v>
      </c>
      <c r="CA38" s="10">
        <v>42688</v>
      </c>
      <c r="CB38" s="9">
        <v>42721</v>
      </c>
      <c r="CC38" s="11">
        <f>CB38-CA38</f>
        <v>33</v>
      </c>
      <c r="CD38" s="11">
        <f>CB38-M38</f>
        <v>30</v>
      </c>
    </row>
    <row r="39" spans="1:82" ht="14.5" x14ac:dyDescent="0.35">
      <c r="A39" s="7">
        <v>46</v>
      </c>
      <c r="B39" s="7">
        <v>1</v>
      </c>
      <c r="C39" s="7">
        <v>1596</v>
      </c>
      <c r="D39" s="8">
        <f>C39/AP39/AP39*10000</f>
        <v>552.24913494809698</v>
      </c>
      <c r="E39" s="9">
        <v>42693</v>
      </c>
      <c r="F39" s="7">
        <v>0</v>
      </c>
      <c r="G39" s="7">
        <v>1</v>
      </c>
      <c r="H39" s="9">
        <v>44224</v>
      </c>
      <c r="I39" s="9"/>
      <c r="J39" s="9"/>
      <c r="K39" s="7">
        <v>1</v>
      </c>
      <c r="L39" s="7">
        <f>DATEDIF(M39, H39, "d")</f>
        <v>1529</v>
      </c>
      <c r="M39" s="9">
        <v>42695</v>
      </c>
      <c r="N39" s="9">
        <v>42762</v>
      </c>
      <c r="O39" s="7">
        <v>67</v>
      </c>
      <c r="P39" s="7">
        <v>0</v>
      </c>
      <c r="Q39" s="7">
        <v>0</v>
      </c>
      <c r="R39" s="7">
        <v>1</v>
      </c>
      <c r="S39" s="5">
        <v>42693</v>
      </c>
      <c r="T39" s="5" t="s">
        <v>81</v>
      </c>
      <c r="U39" s="7">
        <v>0</v>
      </c>
      <c r="V39" s="5"/>
      <c r="W39" s="5"/>
      <c r="X39" s="7">
        <v>11200</v>
      </c>
      <c r="Y39" s="7">
        <v>86</v>
      </c>
      <c r="Z39" s="7">
        <v>9</v>
      </c>
      <c r="AA39" s="7">
        <v>282</v>
      </c>
      <c r="AB39" s="7">
        <v>9.5555555600000002</v>
      </c>
      <c r="AC39" s="7">
        <v>279.76190500000001</v>
      </c>
      <c r="AD39" s="7">
        <v>63.3</v>
      </c>
      <c r="AE39" s="7">
        <v>17.7</v>
      </c>
      <c r="AF39" s="7">
        <v>1.1599999999999999</v>
      </c>
      <c r="AG39" s="7">
        <v>3.4</v>
      </c>
      <c r="AH39" s="7">
        <v>6.1</v>
      </c>
      <c r="AI39" s="7">
        <v>11.2</v>
      </c>
      <c r="AJ39" s="7">
        <v>4</v>
      </c>
      <c r="AK39" s="7">
        <v>25</v>
      </c>
      <c r="AL39" s="7">
        <v>0</v>
      </c>
      <c r="AM39" s="5">
        <v>0</v>
      </c>
      <c r="AN39" s="5">
        <v>15</v>
      </c>
      <c r="AO39" s="7">
        <v>2</v>
      </c>
      <c r="AP39" s="7">
        <v>170</v>
      </c>
      <c r="AQ39" s="7">
        <v>2.89</v>
      </c>
      <c r="AR39" s="7">
        <v>65</v>
      </c>
      <c r="AS39" s="7">
        <v>22.491349499999998</v>
      </c>
      <c r="AT39" s="7">
        <v>57</v>
      </c>
      <c r="AU39" s="7">
        <v>1</v>
      </c>
      <c r="AV39" s="7">
        <v>4</v>
      </c>
      <c r="AW39" s="7">
        <v>10</v>
      </c>
      <c r="AX39" s="7">
        <v>14</v>
      </c>
      <c r="AY39" s="7">
        <v>18</v>
      </c>
      <c r="AZ39" s="7">
        <v>18.3333333</v>
      </c>
      <c r="BA39" s="7">
        <v>29</v>
      </c>
      <c r="BB39" s="7">
        <v>47</v>
      </c>
      <c r="BC39" s="7">
        <v>152</v>
      </c>
      <c r="BD39" s="7">
        <v>6</v>
      </c>
      <c r="BE39" s="7">
        <v>28</v>
      </c>
      <c r="BF39" s="7">
        <v>328</v>
      </c>
      <c r="BG39" s="7">
        <v>1</v>
      </c>
      <c r="BH39" s="7">
        <v>1</v>
      </c>
      <c r="BI39" s="7">
        <v>1</v>
      </c>
      <c r="BJ39" s="7">
        <v>2</v>
      </c>
      <c r="BK39" s="7">
        <v>1</v>
      </c>
      <c r="BL39" s="7">
        <v>1</v>
      </c>
      <c r="BM39" s="7">
        <v>1</v>
      </c>
      <c r="BN39" s="7">
        <v>2</v>
      </c>
      <c r="BO39" s="7">
        <v>1</v>
      </c>
      <c r="BP39" s="7">
        <v>1</v>
      </c>
      <c r="BQ39" s="7">
        <v>2</v>
      </c>
      <c r="BR39" s="7">
        <v>2</v>
      </c>
      <c r="BS39" s="7">
        <v>1</v>
      </c>
      <c r="BT39" s="7">
        <v>2</v>
      </c>
      <c r="BU39" s="7">
        <v>1</v>
      </c>
      <c r="BV39" s="7">
        <v>4</v>
      </c>
      <c r="BW39" s="7">
        <v>8</v>
      </c>
      <c r="BX39" s="7">
        <v>2</v>
      </c>
      <c r="BY39" s="7">
        <v>46</v>
      </c>
      <c r="BZ39" s="10">
        <v>42699</v>
      </c>
      <c r="CA39" s="10">
        <v>42693</v>
      </c>
      <c r="CB39" s="9">
        <v>42762</v>
      </c>
      <c r="CC39" s="11">
        <f>CB39-CA39</f>
        <v>69</v>
      </c>
      <c r="CD39" s="11">
        <f>CB39-M39</f>
        <v>67</v>
      </c>
    </row>
    <row r="40" spans="1:82" ht="14.5" x14ac:dyDescent="0.35">
      <c r="A40" s="7">
        <v>47</v>
      </c>
      <c r="B40" s="7">
        <v>1</v>
      </c>
      <c r="C40" s="7">
        <v>1401</v>
      </c>
      <c r="D40" s="8">
        <f>C40/AP40/AP40*10000</f>
        <v>527.3062591742256</v>
      </c>
      <c r="E40" s="9">
        <v>42708</v>
      </c>
      <c r="F40" s="7">
        <v>0</v>
      </c>
      <c r="G40" s="7">
        <v>0</v>
      </c>
      <c r="H40" s="9"/>
      <c r="I40" s="9"/>
      <c r="J40" s="9"/>
      <c r="K40" s="7">
        <v>0</v>
      </c>
      <c r="L40" s="7"/>
      <c r="M40" s="9">
        <v>42708</v>
      </c>
      <c r="N40" s="9">
        <v>42747</v>
      </c>
      <c r="O40" s="7">
        <v>39</v>
      </c>
      <c r="P40" s="7">
        <v>0</v>
      </c>
      <c r="Q40" s="7">
        <v>0</v>
      </c>
      <c r="R40" s="7">
        <v>0</v>
      </c>
      <c r="S40" s="5"/>
      <c r="T40" s="5"/>
      <c r="U40" s="7">
        <v>0</v>
      </c>
      <c r="V40" s="5"/>
      <c r="W40" s="5"/>
      <c r="X40" s="7">
        <v>19890</v>
      </c>
      <c r="Y40" s="7">
        <v>83</v>
      </c>
      <c r="Z40" s="7">
        <v>9</v>
      </c>
      <c r="AA40" s="7">
        <v>207</v>
      </c>
      <c r="AB40" s="7">
        <v>9.2222222200000008</v>
      </c>
      <c r="AC40" s="7">
        <v>115.635998</v>
      </c>
      <c r="AD40" s="7">
        <v>268</v>
      </c>
      <c r="AE40" s="7">
        <v>8.6999999999999993</v>
      </c>
      <c r="AF40" s="7">
        <v>0.34</v>
      </c>
      <c r="AG40" s="7">
        <v>3.9</v>
      </c>
      <c r="AH40" s="7">
        <v>6</v>
      </c>
      <c r="AI40" s="7">
        <v>10.199999999999999</v>
      </c>
      <c r="AJ40" s="7">
        <v>0</v>
      </c>
      <c r="AK40" s="7">
        <v>5</v>
      </c>
      <c r="AL40" s="7">
        <v>3</v>
      </c>
      <c r="AM40" s="5">
        <v>0</v>
      </c>
      <c r="AN40" s="5">
        <v>10</v>
      </c>
      <c r="AO40" s="7">
        <v>2</v>
      </c>
      <c r="AP40" s="7">
        <v>163</v>
      </c>
      <c r="AQ40" s="7">
        <v>2.6568999999999998</v>
      </c>
      <c r="AR40" s="7">
        <v>52</v>
      </c>
      <c r="AS40" s="7">
        <v>19.571681300000002</v>
      </c>
      <c r="AT40" s="7">
        <v>47</v>
      </c>
      <c r="AU40" s="7">
        <v>2</v>
      </c>
      <c r="AV40" s="7">
        <v>2</v>
      </c>
      <c r="AW40" s="7">
        <v>3</v>
      </c>
      <c r="AX40" s="7">
        <v>5.6666666699999997</v>
      </c>
      <c r="AY40" s="7">
        <v>6</v>
      </c>
      <c r="AZ40" s="7">
        <v>8.3333333300000003</v>
      </c>
      <c r="BA40" s="7">
        <v>29</v>
      </c>
      <c r="BB40" s="7">
        <v>37</v>
      </c>
      <c r="BC40" s="7">
        <v>120</v>
      </c>
      <c r="BD40" s="7">
        <v>2</v>
      </c>
      <c r="BE40" s="7">
        <v>40</v>
      </c>
      <c r="BF40" s="7">
        <v>2915757</v>
      </c>
      <c r="BG40" s="7">
        <v>2</v>
      </c>
      <c r="BH40" s="7">
        <v>2</v>
      </c>
      <c r="BI40" s="7">
        <v>2</v>
      </c>
      <c r="BJ40" s="7">
        <v>2</v>
      </c>
      <c r="BK40" s="7">
        <v>2</v>
      </c>
      <c r="BL40" s="7">
        <v>1</v>
      </c>
      <c r="BM40" s="7">
        <v>2</v>
      </c>
      <c r="BN40" s="7">
        <v>2</v>
      </c>
      <c r="BO40" s="7">
        <v>2</v>
      </c>
      <c r="BP40" s="7">
        <v>1</v>
      </c>
      <c r="BQ40" s="7">
        <v>2</v>
      </c>
      <c r="BR40" s="7">
        <v>2</v>
      </c>
      <c r="BS40" s="7">
        <v>2</v>
      </c>
      <c r="BT40" s="7">
        <v>2</v>
      </c>
      <c r="BU40" s="7">
        <v>1</v>
      </c>
      <c r="BV40" s="7">
        <v>2</v>
      </c>
      <c r="BW40" s="7">
        <v>8</v>
      </c>
      <c r="BX40" s="7">
        <v>2</v>
      </c>
      <c r="BY40" s="7">
        <v>47</v>
      </c>
      <c r="BZ40" s="10">
        <v>42716</v>
      </c>
      <c r="CA40" s="10">
        <v>42708</v>
      </c>
      <c r="CB40" s="9">
        <v>42839</v>
      </c>
      <c r="CC40" s="11">
        <f>CB40-CA40</f>
        <v>131</v>
      </c>
      <c r="CD40" s="11">
        <f>CB40-M40</f>
        <v>131</v>
      </c>
    </row>
    <row r="41" spans="1:82" ht="14.5" x14ac:dyDescent="0.35">
      <c r="A41" s="7">
        <v>48</v>
      </c>
      <c r="B41" s="7">
        <v>1</v>
      </c>
      <c r="C41" s="7">
        <v>2401</v>
      </c>
      <c r="D41" s="8">
        <f>C41/AP41/AP41*10000</f>
        <v>793.03738935130139</v>
      </c>
      <c r="E41" s="9">
        <v>42713</v>
      </c>
      <c r="F41" s="7">
        <v>0</v>
      </c>
      <c r="G41" s="7">
        <v>1</v>
      </c>
      <c r="H41" s="9">
        <v>42771</v>
      </c>
      <c r="I41" s="9">
        <v>42805</v>
      </c>
      <c r="J41" s="9"/>
      <c r="K41" s="7">
        <v>2</v>
      </c>
      <c r="L41" s="7">
        <f>DATEDIF(M41, H41, "d")</f>
        <v>52</v>
      </c>
      <c r="M41" s="9">
        <v>42719</v>
      </c>
      <c r="N41" s="9">
        <v>42749</v>
      </c>
      <c r="O41" s="7">
        <v>30</v>
      </c>
      <c r="P41" s="7">
        <v>2</v>
      </c>
      <c r="Q41" s="7">
        <v>1</v>
      </c>
      <c r="R41" s="7">
        <v>1</v>
      </c>
      <c r="S41" s="5">
        <v>42713</v>
      </c>
      <c r="T41" s="5" t="s">
        <v>81</v>
      </c>
      <c r="U41" s="7">
        <v>1</v>
      </c>
      <c r="V41" s="5" t="s">
        <v>81</v>
      </c>
      <c r="W41" s="5" t="s">
        <v>82</v>
      </c>
      <c r="X41" s="7">
        <v>11360</v>
      </c>
      <c r="Y41" s="7">
        <v>62</v>
      </c>
      <c r="Z41" s="7">
        <v>11</v>
      </c>
      <c r="AA41" s="7">
        <v>165</v>
      </c>
      <c r="AB41" s="7">
        <v>5.6363636399999999</v>
      </c>
      <c r="AC41" s="7">
        <v>132.04225400000001</v>
      </c>
      <c r="AD41" s="7">
        <v>56</v>
      </c>
      <c r="AE41" s="7">
        <v>35.1</v>
      </c>
      <c r="AF41" s="7">
        <v>0.64</v>
      </c>
      <c r="AG41" s="7">
        <v>2.9</v>
      </c>
      <c r="AH41" s="7">
        <v>5.3</v>
      </c>
      <c r="AI41" s="7">
        <v>10.8</v>
      </c>
      <c r="AJ41" s="7">
        <v>0</v>
      </c>
      <c r="AK41" s="7">
        <v>20</v>
      </c>
      <c r="AL41" s="7">
        <v>0</v>
      </c>
      <c r="AM41" s="5">
        <v>0</v>
      </c>
      <c r="AN41" s="5">
        <v>0</v>
      </c>
      <c r="AO41" s="7">
        <v>2</v>
      </c>
      <c r="AP41" s="7">
        <v>174</v>
      </c>
      <c r="AQ41" s="7">
        <v>3.0276000000000001</v>
      </c>
      <c r="AR41" s="7">
        <v>68</v>
      </c>
      <c r="AS41" s="7">
        <v>22.460034400000001</v>
      </c>
      <c r="AT41" s="7">
        <v>65</v>
      </c>
      <c r="AU41" s="7">
        <v>1</v>
      </c>
      <c r="AV41" s="7">
        <v>6</v>
      </c>
      <c r="AW41" s="7">
        <v>1</v>
      </c>
      <c r="AX41" s="7">
        <v>1</v>
      </c>
      <c r="AY41" s="7">
        <v>1</v>
      </c>
      <c r="AZ41" s="7">
        <v>1</v>
      </c>
      <c r="BA41" s="7">
        <v>0</v>
      </c>
      <c r="BB41" s="7">
        <v>0</v>
      </c>
      <c r="BC41" s="7">
        <v>145</v>
      </c>
      <c r="BD41" s="7">
        <v>5</v>
      </c>
      <c r="BE41" s="7">
        <v>26</v>
      </c>
      <c r="BF41" s="7">
        <v>2915752</v>
      </c>
      <c r="BG41" s="7">
        <v>2</v>
      </c>
      <c r="BH41" s="7">
        <v>2</v>
      </c>
      <c r="BI41" s="7">
        <v>2</v>
      </c>
      <c r="BJ41" s="7">
        <v>2</v>
      </c>
      <c r="BK41" s="7">
        <v>1</v>
      </c>
      <c r="BL41" s="7">
        <v>1</v>
      </c>
      <c r="BM41" s="7">
        <v>2</v>
      </c>
      <c r="BN41" s="7">
        <v>2</v>
      </c>
      <c r="BO41" s="7">
        <v>1</v>
      </c>
      <c r="BP41" s="7">
        <v>1</v>
      </c>
      <c r="BQ41" s="7">
        <v>1</v>
      </c>
      <c r="BR41" s="7">
        <v>2</v>
      </c>
      <c r="BS41" s="7">
        <v>1</v>
      </c>
      <c r="BT41" s="7">
        <v>2</v>
      </c>
      <c r="BU41" s="7">
        <v>1</v>
      </c>
      <c r="BV41" s="7">
        <v>1</v>
      </c>
      <c r="BW41" s="7">
        <v>8</v>
      </c>
      <c r="BX41" s="7">
        <v>1</v>
      </c>
      <c r="BY41" s="7">
        <v>48</v>
      </c>
      <c r="BZ41" s="10">
        <v>42730</v>
      </c>
      <c r="CA41" s="10">
        <v>42713</v>
      </c>
      <c r="CB41" s="9">
        <v>42765</v>
      </c>
      <c r="CC41" s="11">
        <f>CB41-CA41</f>
        <v>52</v>
      </c>
      <c r="CD41" s="11">
        <f>CB41-M41</f>
        <v>46</v>
      </c>
    </row>
    <row r="42" spans="1:82" ht="14.5" x14ac:dyDescent="0.35">
      <c r="A42" s="7">
        <v>49</v>
      </c>
      <c r="B42" s="7">
        <v>1</v>
      </c>
      <c r="C42" s="7">
        <v>950.6</v>
      </c>
      <c r="D42" s="8">
        <f>C42/AP42/AP42*10000</f>
        <v>336.80555555555554</v>
      </c>
      <c r="E42" s="9">
        <v>42754</v>
      </c>
      <c r="F42" s="7">
        <v>0</v>
      </c>
      <c r="G42" s="7">
        <v>0</v>
      </c>
      <c r="H42" s="9"/>
      <c r="I42" s="9"/>
      <c r="J42" s="9"/>
      <c r="K42" s="7">
        <v>0</v>
      </c>
      <c r="L42" s="7"/>
      <c r="M42" s="9">
        <v>42754</v>
      </c>
      <c r="N42" s="9">
        <v>42776</v>
      </c>
      <c r="O42" s="7">
        <v>22</v>
      </c>
      <c r="P42" s="7">
        <v>0</v>
      </c>
      <c r="Q42" s="7">
        <v>0</v>
      </c>
      <c r="R42" s="7">
        <v>1</v>
      </c>
      <c r="S42" s="5">
        <v>42755</v>
      </c>
      <c r="T42" s="5" t="s">
        <v>81</v>
      </c>
      <c r="U42" s="7">
        <v>0</v>
      </c>
      <c r="V42" s="5"/>
      <c r="W42" s="5"/>
      <c r="X42" s="7">
        <v>11610</v>
      </c>
      <c r="Y42" s="7">
        <v>84.2</v>
      </c>
      <c r="Z42" s="7">
        <v>12.3</v>
      </c>
      <c r="AA42" s="7">
        <v>103</v>
      </c>
      <c r="AB42" s="7">
        <v>6.8455284599999997</v>
      </c>
      <c r="AC42" s="7">
        <v>72.127336299999996</v>
      </c>
      <c r="AD42" s="7">
        <v>102</v>
      </c>
      <c r="AE42" s="7">
        <v>16.8</v>
      </c>
      <c r="AF42" s="7">
        <v>0.65</v>
      </c>
      <c r="AG42" s="7">
        <v>2.6</v>
      </c>
      <c r="AH42" s="7">
        <v>6.1</v>
      </c>
      <c r="AI42" s="7">
        <v>11.2</v>
      </c>
      <c r="AJ42" s="7">
        <v>47</v>
      </c>
      <c r="AK42" s="7">
        <v>16</v>
      </c>
      <c r="AL42" s="7">
        <v>19</v>
      </c>
      <c r="AM42" s="5">
        <v>20</v>
      </c>
      <c r="AN42" s="5">
        <v>12</v>
      </c>
      <c r="AO42" s="7">
        <v>2</v>
      </c>
      <c r="AP42" s="7">
        <v>168</v>
      </c>
      <c r="AQ42" s="7">
        <v>2.8224</v>
      </c>
      <c r="AR42" s="7">
        <v>52</v>
      </c>
      <c r="AS42" s="7">
        <v>18.424036300000001</v>
      </c>
      <c r="AT42" s="7">
        <v>65</v>
      </c>
      <c r="AU42" s="7">
        <v>1</v>
      </c>
      <c r="AV42" s="7">
        <v>7</v>
      </c>
      <c r="AW42" s="7">
        <v>30</v>
      </c>
      <c r="AX42" s="7">
        <v>34.3333333</v>
      </c>
      <c r="AY42" s="7">
        <v>74</v>
      </c>
      <c r="AZ42" s="7">
        <v>77</v>
      </c>
      <c r="BA42" s="7">
        <v>214</v>
      </c>
      <c r="BB42" s="7">
        <v>248</v>
      </c>
      <c r="BC42" s="7">
        <v>189</v>
      </c>
      <c r="BD42" s="7">
        <v>18</v>
      </c>
      <c r="BE42" s="7">
        <v>11</v>
      </c>
      <c r="BF42" s="7">
        <v>70</v>
      </c>
      <c r="BG42" s="7">
        <v>1</v>
      </c>
      <c r="BH42" s="7">
        <v>1</v>
      </c>
      <c r="BI42" s="7">
        <v>1</v>
      </c>
      <c r="BJ42" s="7">
        <v>2</v>
      </c>
      <c r="BK42" s="7">
        <v>2</v>
      </c>
      <c r="BL42" s="7">
        <v>1</v>
      </c>
      <c r="BM42" s="7">
        <v>2</v>
      </c>
      <c r="BN42" s="7">
        <v>2</v>
      </c>
      <c r="BO42" s="7">
        <v>2</v>
      </c>
      <c r="BP42" s="7">
        <v>1</v>
      </c>
      <c r="BQ42" s="7">
        <v>2</v>
      </c>
      <c r="BR42" s="7">
        <v>2</v>
      </c>
      <c r="BS42" s="7">
        <v>1</v>
      </c>
      <c r="BT42" s="7">
        <v>2</v>
      </c>
      <c r="BU42" s="7">
        <v>1</v>
      </c>
      <c r="BV42" s="7">
        <v>5</v>
      </c>
      <c r="BW42" s="7">
        <v>8</v>
      </c>
      <c r="BX42" s="7">
        <v>2</v>
      </c>
      <c r="BY42" s="7">
        <v>49</v>
      </c>
      <c r="BZ42" s="10">
        <v>42754</v>
      </c>
      <c r="CA42" s="10">
        <v>42754</v>
      </c>
      <c r="CB42" s="9">
        <v>42776</v>
      </c>
      <c r="CC42" s="11">
        <f>CB42-CA42</f>
        <v>22</v>
      </c>
      <c r="CD42" s="11">
        <f>CB42-M42</f>
        <v>22</v>
      </c>
    </row>
    <row r="43" spans="1:82" ht="14.5" x14ac:dyDescent="0.35">
      <c r="A43" s="7">
        <v>50</v>
      </c>
      <c r="B43" s="7">
        <v>1</v>
      </c>
      <c r="C43" s="7">
        <v>1827</v>
      </c>
      <c r="D43" s="8">
        <f>C43/AP43/AP43*10000</f>
        <v>770.36599763872493</v>
      </c>
      <c r="E43" s="9">
        <v>42756</v>
      </c>
      <c r="F43" s="7">
        <v>0</v>
      </c>
      <c r="G43" s="7">
        <v>0</v>
      </c>
      <c r="H43" s="9"/>
      <c r="I43" s="9"/>
      <c r="J43" s="9"/>
      <c r="K43" s="7">
        <v>0</v>
      </c>
      <c r="L43" s="7"/>
      <c r="M43" s="9">
        <v>42759</v>
      </c>
      <c r="N43" s="9">
        <v>42796</v>
      </c>
      <c r="O43" s="7">
        <v>37</v>
      </c>
      <c r="P43" s="7">
        <v>0</v>
      </c>
      <c r="Q43" s="7">
        <v>0</v>
      </c>
      <c r="R43" s="7">
        <v>1</v>
      </c>
      <c r="S43" s="5">
        <v>42756</v>
      </c>
      <c r="T43" s="5" t="s">
        <v>81</v>
      </c>
      <c r="U43" s="5"/>
      <c r="V43" s="5"/>
      <c r="W43" s="5"/>
      <c r="X43" s="7">
        <v>9130</v>
      </c>
      <c r="Y43" s="7">
        <v>65.3</v>
      </c>
      <c r="Z43" s="7">
        <v>26</v>
      </c>
      <c r="AA43" s="7">
        <v>351</v>
      </c>
      <c r="AB43" s="7">
        <v>2.5115384600000001</v>
      </c>
      <c r="AC43" s="7">
        <v>147.86418399999999</v>
      </c>
      <c r="AD43" s="7">
        <v>0.72</v>
      </c>
      <c r="AE43" s="7">
        <v>8</v>
      </c>
      <c r="AF43" s="7">
        <v>0.68</v>
      </c>
      <c r="AG43" s="7">
        <v>3.8</v>
      </c>
      <c r="AH43" s="7">
        <v>7.9</v>
      </c>
      <c r="AI43" s="7">
        <v>12.7</v>
      </c>
      <c r="AJ43" s="7">
        <v>3</v>
      </c>
      <c r="AK43" s="7">
        <v>21</v>
      </c>
      <c r="AL43" s="7">
        <v>0</v>
      </c>
      <c r="AM43" s="5">
        <v>11.5</v>
      </c>
      <c r="AN43" s="5">
        <v>6</v>
      </c>
      <c r="AO43" s="7">
        <v>2</v>
      </c>
      <c r="AP43" s="7">
        <v>154</v>
      </c>
      <c r="AQ43" s="7">
        <v>2.3715999999999999</v>
      </c>
      <c r="AR43" s="7">
        <v>45.8</v>
      </c>
      <c r="AS43" s="7">
        <v>19.311857</v>
      </c>
      <c r="AT43" s="7">
        <v>51</v>
      </c>
      <c r="AU43" s="7">
        <v>2</v>
      </c>
      <c r="AV43" s="7">
        <v>2</v>
      </c>
      <c r="AW43" s="7">
        <v>3</v>
      </c>
      <c r="AX43" s="7">
        <v>3.6666666700000001</v>
      </c>
      <c r="AY43" s="7">
        <v>7</v>
      </c>
      <c r="AZ43" s="7">
        <v>8</v>
      </c>
      <c r="BA43" s="7">
        <v>53</v>
      </c>
      <c r="BB43" s="7">
        <v>65.333333300000007</v>
      </c>
      <c r="BC43" s="7">
        <v>168</v>
      </c>
      <c r="BD43" s="7">
        <v>9</v>
      </c>
      <c r="BE43" s="7">
        <v>32</v>
      </c>
      <c r="BF43" s="7">
        <v>51</v>
      </c>
      <c r="BG43" s="7">
        <v>1</v>
      </c>
      <c r="BH43" s="7">
        <v>1</v>
      </c>
      <c r="BI43" s="7">
        <v>1</v>
      </c>
      <c r="BJ43" s="7">
        <v>2</v>
      </c>
      <c r="BK43" s="7">
        <v>2</v>
      </c>
      <c r="BL43" s="7">
        <v>2</v>
      </c>
      <c r="BM43" s="7">
        <v>2</v>
      </c>
      <c r="BN43" s="7">
        <v>2</v>
      </c>
      <c r="BO43" s="7">
        <v>2</v>
      </c>
      <c r="BP43" s="7">
        <v>2</v>
      </c>
      <c r="BQ43" s="7">
        <v>2</v>
      </c>
      <c r="BR43" s="7">
        <v>2</v>
      </c>
      <c r="BS43" s="7">
        <v>2</v>
      </c>
      <c r="BT43" s="7">
        <v>1</v>
      </c>
      <c r="BU43" s="7">
        <v>1</v>
      </c>
      <c r="BV43" s="7">
        <v>5</v>
      </c>
      <c r="BW43" s="7">
        <v>6</v>
      </c>
      <c r="BX43" s="7">
        <v>2</v>
      </c>
      <c r="BY43" s="7">
        <v>50</v>
      </c>
      <c r="BZ43" s="10">
        <v>42758</v>
      </c>
      <c r="CA43" s="10">
        <v>42756</v>
      </c>
      <c r="CB43" s="9">
        <v>42811</v>
      </c>
      <c r="CC43" s="11">
        <f>CB43-CA43</f>
        <v>55</v>
      </c>
      <c r="CD43" s="11">
        <f>CB43-M43</f>
        <v>52</v>
      </c>
    </row>
    <row r="44" spans="1:82" ht="14.5" x14ac:dyDescent="0.35">
      <c r="A44" s="7">
        <v>51</v>
      </c>
      <c r="B44" s="7">
        <v>1</v>
      </c>
      <c r="C44" s="7">
        <v>1318</v>
      </c>
      <c r="D44" s="8">
        <f>C44/AP44/AP44*10000</f>
        <v>534.70729035660668</v>
      </c>
      <c r="E44" s="9">
        <v>42768</v>
      </c>
      <c r="F44" s="7">
        <v>0</v>
      </c>
      <c r="G44" s="7">
        <v>1</v>
      </c>
      <c r="H44" s="9">
        <v>42832</v>
      </c>
      <c r="I44" s="9"/>
      <c r="J44" s="9"/>
      <c r="K44" s="7">
        <v>1</v>
      </c>
      <c r="L44" s="7">
        <f>DATEDIF(M44, H44, "d")</f>
        <v>64</v>
      </c>
      <c r="M44" s="9">
        <v>42768</v>
      </c>
      <c r="N44" s="9">
        <v>42780</v>
      </c>
      <c r="O44" s="7">
        <v>12</v>
      </c>
      <c r="P44" s="7">
        <v>1</v>
      </c>
      <c r="Q44" s="7">
        <v>1</v>
      </c>
      <c r="R44" s="7">
        <v>1</v>
      </c>
      <c r="S44" s="5">
        <v>42768</v>
      </c>
      <c r="T44" s="5" t="s">
        <v>81</v>
      </c>
      <c r="U44" s="7">
        <v>0</v>
      </c>
      <c r="V44" s="5"/>
      <c r="W44" s="5"/>
      <c r="X44" s="7">
        <v>15900</v>
      </c>
      <c r="Y44" s="7">
        <v>86.6</v>
      </c>
      <c r="Z44" s="7">
        <v>6.5</v>
      </c>
      <c r="AA44" s="7">
        <v>370</v>
      </c>
      <c r="AB44" s="7">
        <v>13.3230769</v>
      </c>
      <c r="AC44" s="7">
        <v>358.00677300000001</v>
      </c>
      <c r="AD44" s="7">
        <v>19.690000000000001</v>
      </c>
      <c r="AE44" s="7">
        <v>44.7</v>
      </c>
      <c r="AF44" s="7">
        <v>1.1200000000000001</v>
      </c>
      <c r="AG44" s="7">
        <v>2.9</v>
      </c>
      <c r="AH44" s="7">
        <v>5.6</v>
      </c>
      <c r="AI44" s="7">
        <v>8.1</v>
      </c>
      <c r="AJ44" s="7">
        <v>82</v>
      </c>
      <c r="AK44" s="7">
        <v>23</v>
      </c>
      <c r="AL44" s="7">
        <v>53</v>
      </c>
      <c r="AM44" s="5">
        <v>33</v>
      </c>
      <c r="AN44" s="5">
        <v>33</v>
      </c>
      <c r="AO44" s="7">
        <v>1</v>
      </c>
      <c r="AP44" s="7">
        <v>157</v>
      </c>
      <c r="AQ44" s="7">
        <v>2.4649000000000001</v>
      </c>
      <c r="AR44" s="7">
        <v>47.75</v>
      </c>
      <c r="AS44" s="7">
        <v>19.371982599999999</v>
      </c>
      <c r="AT44" s="7">
        <v>79</v>
      </c>
      <c r="AU44" s="7">
        <v>1</v>
      </c>
      <c r="AV44" s="7">
        <v>1</v>
      </c>
      <c r="AW44" s="7">
        <v>13</v>
      </c>
      <c r="AX44" s="7">
        <v>15.3333333</v>
      </c>
      <c r="AY44" s="7">
        <v>57</v>
      </c>
      <c r="AZ44" s="7">
        <v>59.5</v>
      </c>
      <c r="BA44" s="7">
        <v>177</v>
      </c>
      <c r="BB44" s="7">
        <v>203</v>
      </c>
      <c r="BC44" s="7">
        <v>150</v>
      </c>
      <c r="BD44" s="7">
        <v>5</v>
      </c>
      <c r="BE44" s="7">
        <v>24</v>
      </c>
      <c r="BF44" s="7">
        <v>2915878</v>
      </c>
      <c r="BG44" s="7">
        <v>2</v>
      </c>
      <c r="BH44" s="7">
        <v>1</v>
      </c>
      <c r="BI44" s="7">
        <v>1</v>
      </c>
      <c r="BJ44" s="7">
        <v>2</v>
      </c>
      <c r="BK44" s="7">
        <v>2</v>
      </c>
      <c r="BL44" s="7">
        <v>1</v>
      </c>
      <c r="BM44" s="7">
        <v>2</v>
      </c>
      <c r="BN44" s="7">
        <v>2</v>
      </c>
      <c r="BO44" s="7">
        <v>2</v>
      </c>
      <c r="BP44" s="7">
        <v>1</v>
      </c>
      <c r="BQ44" s="7">
        <v>2</v>
      </c>
      <c r="BR44" s="7">
        <v>2</v>
      </c>
      <c r="BS44" s="7">
        <v>1</v>
      </c>
      <c r="BT44" s="7">
        <v>2</v>
      </c>
      <c r="BU44" s="7">
        <v>4</v>
      </c>
      <c r="BV44" s="7">
        <v>1</v>
      </c>
      <c r="BW44" s="7">
        <v>8</v>
      </c>
      <c r="BX44" s="7">
        <v>2</v>
      </c>
      <c r="BY44" s="7">
        <v>51</v>
      </c>
      <c r="BZ44" s="10">
        <v>42768</v>
      </c>
      <c r="CA44" s="10">
        <v>42768</v>
      </c>
      <c r="CB44" s="9">
        <v>42780</v>
      </c>
      <c r="CC44" s="11">
        <f>CB44-CA44</f>
        <v>12</v>
      </c>
      <c r="CD44" s="11">
        <f>CB44-M44</f>
        <v>12</v>
      </c>
    </row>
    <row r="45" spans="1:82" ht="14.5" x14ac:dyDescent="0.35">
      <c r="A45" s="7">
        <v>52</v>
      </c>
      <c r="B45" s="7">
        <v>1</v>
      </c>
      <c r="C45" s="7">
        <v>2129</v>
      </c>
      <c r="D45" s="8">
        <f>C45/AP45/AP45*10000</f>
        <v>657.09876543209884</v>
      </c>
      <c r="E45" s="9">
        <v>42771</v>
      </c>
      <c r="F45" s="7">
        <v>0</v>
      </c>
      <c r="G45" s="7">
        <v>0</v>
      </c>
      <c r="H45" s="9"/>
      <c r="I45" s="9"/>
      <c r="J45" s="9"/>
      <c r="K45" s="7">
        <v>0</v>
      </c>
      <c r="L45" s="7"/>
      <c r="M45" s="9">
        <v>42773</v>
      </c>
      <c r="N45" s="9">
        <v>42892</v>
      </c>
      <c r="O45" s="7">
        <v>119</v>
      </c>
      <c r="P45" s="7">
        <v>0</v>
      </c>
      <c r="Q45" s="7">
        <v>0</v>
      </c>
      <c r="R45" s="7">
        <v>1</v>
      </c>
      <c r="S45" s="5">
        <v>42828</v>
      </c>
      <c r="T45" s="5" t="s">
        <v>81</v>
      </c>
      <c r="U45" s="5"/>
      <c r="V45" s="5"/>
      <c r="W45" s="5"/>
      <c r="X45" s="7">
        <v>7770</v>
      </c>
      <c r="Y45" s="7">
        <v>67.8</v>
      </c>
      <c r="Z45" s="7">
        <v>24.6</v>
      </c>
      <c r="AA45" s="7">
        <v>488</v>
      </c>
      <c r="AB45" s="7">
        <v>2.7560975600000002</v>
      </c>
      <c r="AC45" s="7">
        <v>255.30757199999999</v>
      </c>
      <c r="AD45" s="7">
        <v>80.63</v>
      </c>
      <c r="AE45" s="7">
        <v>15.9</v>
      </c>
      <c r="AF45" s="7">
        <v>0.53</v>
      </c>
      <c r="AG45" s="7">
        <v>3.6</v>
      </c>
      <c r="AH45" s="7">
        <v>7.4</v>
      </c>
      <c r="AI45" s="7">
        <v>9.6999999999999993</v>
      </c>
      <c r="AJ45" s="7">
        <v>0</v>
      </c>
      <c r="AK45" s="7">
        <v>0</v>
      </c>
      <c r="AL45" s="7">
        <v>0</v>
      </c>
      <c r="AM45" s="5">
        <v>0</v>
      </c>
      <c r="AN45" s="5">
        <v>0</v>
      </c>
      <c r="AO45" s="7">
        <v>2</v>
      </c>
      <c r="AP45" s="7">
        <v>180</v>
      </c>
      <c r="AQ45" s="7">
        <v>3.24</v>
      </c>
      <c r="AR45" s="7">
        <v>75</v>
      </c>
      <c r="AS45" s="7">
        <v>23.148148200000001</v>
      </c>
      <c r="AT45" s="7">
        <v>35</v>
      </c>
      <c r="AU45" s="7">
        <v>1</v>
      </c>
      <c r="AV45" s="7">
        <v>2</v>
      </c>
      <c r="AW45" s="7">
        <v>0</v>
      </c>
      <c r="AX45" s="7">
        <v>0</v>
      </c>
      <c r="AY45" s="7">
        <v>0</v>
      </c>
      <c r="AZ45" s="7">
        <v>0</v>
      </c>
      <c r="BA45" s="7">
        <v>0</v>
      </c>
      <c r="BB45" s="7">
        <v>0</v>
      </c>
      <c r="BC45" s="7">
        <v>48</v>
      </c>
      <c r="BD45" s="7">
        <v>0</v>
      </c>
      <c r="BE45" s="7">
        <v>40</v>
      </c>
      <c r="BF45" s="7">
        <v>2915795</v>
      </c>
      <c r="BG45" s="7">
        <v>2</v>
      </c>
      <c r="BH45" s="7">
        <v>1</v>
      </c>
      <c r="BI45" s="7">
        <v>1</v>
      </c>
      <c r="BJ45" s="7">
        <v>2</v>
      </c>
      <c r="BK45" s="7">
        <v>2</v>
      </c>
      <c r="BL45" s="7">
        <v>2</v>
      </c>
      <c r="BM45" s="7">
        <v>2</v>
      </c>
      <c r="BN45" s="7">
        <v>2</v>
      </c>
      <c r="BO45" s="7">
        <v>1</v>
      </c>
      <c r="BP45" s="7">
        <v>1</v>
      </c>
      <c r="BQ45" s="7">
        <v>2</v>
      </c>
      <c r="BR45" s="7">
        <v>2</v>
      </c>
      <c r="BS45" s="7">
        <v>2</v>
      </c>
      <c r="BT45" s="7">
        <v>2</v>
      </c>
      <c r="BU45" s="7">
        <v>1</v>
      </c>
      <c r="BV45" s="7">
        <v>1</v>
      </c>
      <c r="BW45" s="7">
        <v>8</v>
      </c>
      <c r="BX45" s="7">
        <v>1</v>
      </c>
      <c r="BY45" s="7">
        <v>52</v>
      </c>
      <c r="BZ45" s="10">
        <v>42857</v>
      </c>
      <c r="CA45" s="10">
        <v>42771</v>
      </c>
      <c r="CB45" s="9">
        <v>42893</v>
      </c>
      <c r="CC45" s="11">
        <f>CB45-CA45</f>
        <v>122</v>
      </c>
      <c r="CD45" s="11">
        <f>CB45-M45</f>
        <v>120</v>
      </c>
    </row>
    <row r="46" spans="1:82" ht="14.5" x14ac:dyDescent="0.35">
      <c r="A46" s="7">
        <v>53</v>
      </c>
      <c r="B46" s="7">
        <v>1</v>
      </c>
      <c r="C46" s="7">
        <v>2770</v>
      </c>
      <c r="D46" s="8">
        <f>C46/AP46/AP46*10000</f>
        <v>894.24070247933878</v>
      </c>
      <c r="E46" s="9">
        <v>42760</v>
      </c>
      <c r="F46" s="7">
        <v>0</v>
      </c>
      <c r="G46" s="7">
        <v>0</v>
      </c>
      <c r="H46" s="9"/>
      <c r="I46" s="9"/>
      <c r="J46" s="9"/>
      <c r="K46" s="7">
        <v>0</v>
      </c>
      <c r="L46" s="7"/>
      <c r="M46" s="9">
        <v>42782</v>
      </c>
      <c r="N46" s="9">
        <v>42807</v>
      </c>
      <c r="O46" s="7">
        <v>25</v>
      </c>
      <c r="P46" s="7">
        <v>0</v>
      </c>
      <c r="Q46" s="7">
        <v>0</v>
      </c>
      <c r="R46" s="7">
        <v>1</v>
      </c>
      <c r="S46" s="5">
        <v>42760</v>
      </c>
      <c r="T46" s="5" t="s">
        <v>81</v>
      </c>
      <c r="U46" s="5"/>
      <c r="V46" s="5"/>
      <c r="W46" s="5"/>
      <c r="X46" s="7">
        <v>6110</v>
      </c>
      <c r="Y46" s="7">
        <v>33.6</v>
      </c>
      <c r="Z46" s="7">
        <v>56.8</v>
      </c>
      <c r="AA46" s="7">
        <v>254</v>
      </c>
      <c r="AB46" s="7">
        <v>0.59154929999999994</v>
      </c>
      <c r="AC46" s="7">
        <v>73.188723199999998</v>
      </c>
      <c r="AD46" s="7">
        <v>2.69</v>
      </c>
      <c r="AE46" s="7">
        <v>12.1</v>
      </c>
      <c r="AF46" s="7">
        <v>0.89</v>
      </c>
      <c r="AG46" s="7">
        <v>4</v>
      </c>
      <c r="AH46" s="7">
        <v>7.5</v>
      </c>
      <c r="AI46" s="7">
        <v>10.6</v>
      </c>
      <c r="AJ46" s="7">
        <v>9</v>
      </c>
      <c r="AK46" s="7">
        <v>1</v>
      </c>
      <c r="AL46" s="7">
        <v>3</v>
      </c>
      <c r="AM46" s="5">
        <v>0</v>
      </c>
      <c r="AN46" s="5">
        <v>20</v>
      </c>
      <c r="AO46" s="7">
        <v>2</v>
      </c>
      <c r="AP46" s="7">
        <v>176</v>
      </c>
      <c r="AQ46" s="7">
        <v>3.0975999999999999</v>
      </c>
      <c r="AR46" s="7">
        <v>59.2</v>
      </c>
      <c r="AS46" s="7">
        <v>19.1115703</v>
      </c>
      <c r="AT46" s="7">
        <v>71</v>
      </c>
      <c r="AU46" s="7">
        <v>1</v>
      </c>
      <c r="AV46" s="7">
        <v>2</v>
      </c>
      <c r="AW46" s="7">
        <v>14</v>
      </c>
      <c r="AX46" s="7">
        <v>14.3333333</v>
      </c>
      <c r="AY46" s="7">
        <v>15</v>
      </c>
      <c r="AZ46" s="7">
        <v>19</v>
      </c>
      <c r="BA46" s="7">
        <v>19.8</v>
      </c>
      <c r="BB46" s="7">
        <v>23.933333300000001</v>
      </c>
      <c r="BC46" s="7">
        <v>71</v>
      </c>
      <c r="BD46" s="7">
        <v>0</v>
      </c>
      <c r="BE46" s="7">
        <v>40</v>
      </c>
      <c r="BF46" s="7">
        <v>46</v>
      </c>
      <c r="BG46" s="7">
        <v>1</v>
      </c>
      <c r="BH46" s="7">
        <v>1</v>
      </c>
      <c r="BI46" s="7">
        <v>2</v>
      </c>
      <c r="BJ46" s="7">
        <v>2</v>
      </c>
      <c r="BK46" s="7">
        <v>2</v>
      </c>
      <c r="BL46" s="7">
        <v>2</v>
      </c>
      <c r="BM46" s="7">
        <v>2</v>
      </c>
      <c r="BN46" s="7">
        <v>2</v>
      </c>
      <c r="BO46" s="7">
        <v>2</v>
      </c>
      <c r="BP46" s="7">
        <v>2</v>
      </c>
      <c r="BQ46" s="7">
        <v>2</v>
      </c>
      <c r="BR46" s="7">
        <v>2</v>
      </c>
      <c r="BS46" s="7">
        <v>2</v>
      </c>
      <c r="BT46" s="7">
        <v>2</v>
      </c>
      <c r="BU46" s="7">
        <v>1</v>
      </c>
      <c r="BV46" s="7">
        <v>5</v>
      </c>
      <c r="BW46" s="7">
        <v>7</v>
      </c>
      <c r="BX46" s="7">
        <v>2</v>
      </c>
      <c r="BY46" s="7">
        <v>53</v>
      </c>
      <c r="BZ46" s="10">
        <v>42791</v>
      </c>
      <c r="CA46" s="10">
        <v>42760</v>
      </c>
      <c r="CB46" s="9">
        <v>42811</v>
      </c>
      <c r="CC46" s="11">
        <f>CB46-CA46</f>
        <v>51</v>
      </c>
      <c r="CD46" s="11">
        <f>CB46-M46</f>
        <v>29</v>
      </c>
    </row>
    <row r="47" spans="1:82" ht="14.5" x14ac:dyDescent="0.35">
      <c r="A47" s="7">
        <v>54</v>
      </c>
      <c r="B47" s="7">
        <v>1</v>
      </c>
      <c r="C47" s="7">
        <v>1790</v>
      </c>
      <c r="D47" s="8">
        <f>C47/AP47/AP47*10000</f>
        <v>681.21939032006276</v>
      </c>
      <c r="E47" s="9">
        <v>42776</v>
      </c>
      <c r="F47" s="7">
        <v>0</v>
      </c>
      <c r="G47" s="7">
        <v>0</v>
      </c>
      <c r="H47" s="9"/>
      <c r="I47" s="9"/>
      <c r="J47" s="9"/>
      <c r="K47" s="7">
        <v>0</v>
      </c>
      <c r="L47" s="7"/>
      <c r="M47" s="9">
        <v>42786</v>
      </c>
      <c r="N47" s="9">
        <v>42793</v>
      </c>
      <c r="O47" s="7">
        <v>7</v>
      </c>
      <c r="P47" s="7">
        <v>0</v>
      </c>
      <c r="Q47" s="7">
        <v>0</v>
      </c>
      <c r="R47" s="7">
        <v>0</v>
      </c>
      <c r="S47" s="5"/>
      <c r="T47" s="5"/>
      <c r="U47" s="7">
        <v>0</v>
      </c>
      <c r="V47" s="5"/>
      <c r="W47" s="5"/>
      <c r="X47" s="7">
        <v>8420</v>
      </c>
      <c r="Y47" s="7">
        <v>52</v>
      </c>
      <c r="Z47" s="7">
        <v>25</v>
      </c>
      <c r="AA47" s="7">
        <v>403</v>
      </c>
      <c r="AB47" s="7">
        <v>2.08</v>
      </c>
      <c r="AC47" s="7">
        <v>191.44893099999999</v>
      </c>
      <c r="AD47" s="7">
        <v>10.44</v>
      </c>
      <c r="AE47" s="7">
        <v>12.9</v>
      </c>
      <c r="AF47" s="7">
        <v>0.75</v>
      </c>
      <c r="AG47" s="7">
        <v>3.9</v>
      </c>
      <c r="AH47" s="7">
        <v>6.8</v>
      </c>
      <c r="AI47" s="7">
        <v>12.8</v>
      </c>
      <c r="AJ47" s="7">
        <v>56</v>
      </c>
      <c r="AK47" s="7">
        <v>18</v>
      </c>
      <c r="AL47" s="7">
        <v>0</v>
      </c>
      <c r="AM47" s="5">
        <v>11.5</v>
      </c>
      <c r="AN47" s="5">
        <v>6</v>
      </c>
      <c r="AO47" s="7">
        <v>2</v>
      </c>
      <c r="AP47" s="7">
        <v>162.1</v>
      </c>
      <c r="AQ47" s="7">
        <v>2.6276410000000001</v>
      </c>
      <c r="AR47" s="7">
        <v>60</v>
      </c>
      <c r="AS47" s="7">
        <v>22.834169500000002</v>
      </c>
      <c r="AT47" s="7">
        <v>63</v>
      </c>
      <c r="AU47" s="7">
        <v>1</v>
      </c>
      <c r="AV47" s="7">
        <v>4</v>
      </c>
      <c r="AW47" s="7">
        <v>1</v>
      </c>
      <c r="AX47" s="7">
        <v>1</v>
      </c>
      <c r="AY47" s="7">
        <v>1</v>
      </c>
      <c r="AZ47" s="7">
        <v>1</v>
      </c>
      <c r="BA47" s="7">
        <v>0</v>
      </c>
      <c r="BB47" s="7">
        <v>0</v>
      </c>
      <c r="BC47" s="7">
        <v>80</v>
      </c>
      <c r="BD47" s="7">
        <v>2</v>
      </c>
      <c r="BE47" s="7">
        <v>40</v>
      </c>
      <c r="BF47" s="7">
        <v>2915852</v>
      </c>
      <c r="BG47" s="7">
        <v>2</v>
      </c>
      <c r="BH47" s="7">
        <v>2</v>
      </c>
      <c r="BI47" s="7">
        <v>2</v>
      </c>
      <c r="BJ47" s="7">
        <v>2</v>
      </c>
      <c r="BK47" s="7">
        <v>2</v>
      </c>
      <c r="BL47" s="7">
        <v>2</v>
      </c>
      <c r="BM47" s="7">
        <v>2</v>
      </c>
      <c r="BN47" s="7">
        <v>2</v>
      </c>
      <c r="BO47" s="7">
        <v>1</v>
      </c>
      <c r="BP47" s="7">
        <v>2</v>
      </c>
      <c r="BQ47" s="7">
        <v>2</v>
      </c>
      <c r="BR47" s="7">
        <v>2</v>
      </c>
      <c r="BS47" s="7">
        <v>2</v>
      </c>
      <c r="BT47" s="7">
        <v>2</v>
      </c>
      <c r="BU47" s="7">
        <v>1</v>
      </c>
      <c r="BV47" s="7">
        <v>1</v>
      </c>
      <c r="BW47" s="7">
        <v>7</v>
      </c>
      <c r="BX47" s="7">
        <v>1</v>
      </c>
      <c r="BY47" s="7">
        <v>54</v>
      </c>
      <c r="BZ47" s="10">
        <v>42780</v>
      </c>
      <c r="CA47" s="10">
        <v>42776</v>
      </c>
      <c r="CB47" s="9">
        <v>42793</v>
      </c>
      <c r="CC47" s="11">
        <f>CB47-CA47</f>
        <v>17</v>
      </c>
      <c r="CD47" s="11">
        <f>CB47-M47</f>
        <v>7</v>
      </c>
    </row>
    <row r="48" spans="1:82" ht="14.5" x14ac:dyDescent="0.35">
      <c r="A48" s="7">
        <v>55</v>
      </c>
      <c r="B48" s="7">
        <v>1</v>
      </c>
      <c r="C48" s="7">
        <v>1498</v>
      </c>
      <c r="D48" s="8">
        <f>C48/AP48/AP48*10000</f>
        <v>550.22956841138659</v>
      </c>
      <c r="E48" s="9">
        <v>42801</v>
      </c>
      <c r="F48" s="7">
        <v>0</v>
      </c>
      <c r="G48" s="7">
        <v>1</v>
      </c>
      <c r="H48" s="9">
        <v>42977</v>
      </c>
      <c r="I48" s="9"/>
      <c r="J48" s="9"/>
      <c r="K48" s="7">
        <v>1</v>
      </c>
      <c r="L48" s="7">
        <f>DATEDIF(M48, H48, "d")</f>
        <v>176</v>
      </c>
      <c r="M48" s="9">
        <v>42801</v>
      </c>
      <c r="N48" s="9">
        <v>42870</v>
      </c>
      <c r="O48" s="7">
        <v>69</v>
      </c>
      <c r="P48" s="7">
        <v>2</v>
      </c>
      <c r="Q48" s="7">
        <v>1</v>
      </c>
      <c r="R48" s="7">
        <v>1</v>
      </c>
      <c r="S48" s="5">
        <v>42801</v>
      </c>
      <c r="T48" s="5" t="s">
        <v>81</v>
      </c>
      <c r="U48" s="7">
        <v>0</v>
      </c>
      <c r="V48" s="5"/>
      <c r="W48" s="5"/>
      <c r="X48" s="7">
        <v>7140</v>
      </c>
      <c r="Y48" s="7">
        <v>54.1</v>
      </c>
      <c r="Z48" s="7">
        <v>36.4</v>
      </c>
      <c r="AA48" s="7">
        <v>298</v>
      </c>
      <c r="AB48" s="7">
        <v>1.4862637400000001</v>
      </c>
      <c r="AC48" s="7">
        <v>114.661249</v>
      </c>
      <c r="AD48" s="7">
        <v>1.03</v>
      </c>
      <c r="AE48" s="7">
        <v>20.2</v>
      </c>
      <c r="AF48" s="7">
        <v>0.98</v>
      </c>
      <c r="AG48" s="7">
        <v>4.2</v>
      </c>
      <c r="AH48" s="7">
        <v>6.2</v>
      </c>
      <c r="AI48" s="7">
        <v>11.8</v>
      </c>
      <c r="AJ48" s="7">
        <v>0</v>
      </c>
      <c r="AK48" s="7">
        <v>0</v>
      </c>
      <c r="AL48" s="7">
        <v>0</v>
      </c>
      <c r="AM48" s="5">
        <v>0</v>
      </c>
      <c r="AN48" s="5">
        <v>0</v>
      </c>
      <c r="AO48" s="7">
        <v>2</v>
      </c>
      <c r="AP48" s="7">
        <v>165</v>
      </c>
      <c r="AQ48" s="7">
        <v>2.7225000000000001</v>
      </c>
      <c r="AR48" s="7">
        <v>50</v>
      </c>
      <c r="AS48" s="7">
        <v>18.3654729</v>
      </c>
      <c r="AT48" s="7">
        <v>77</v>
      </c>
      <c r="AU48" s="7">
        <v>1</v>
      </c>
      <c r="AV48" s="7">
        <v>2</v>
      </c>
      <c r="AW48" s="7">
        <v>1</v>
      </c>
      <c r="AX48" s="7">
        <v>1</v>
      </c>
      <c r="AY48" s="7">
        <v>1</v>
      </c>
      <c r="AZ48" s="7">
        <v>1</v>
      </c>
      <c r="BA48" s="7">
        <v>0</v>
      </c>
      <c r="BB48" s="7">
        <v>0</v>
      </c>
      <c r="BC48" s="7">
        <v>50</v>
      </c>
      <c r="BD48" s="7">
        <v>1</v>
      </c>
      <c r="BE48" s="7">
        <v>40</v>
      </c>
      <c r="BF48" s="7">
        <v>2915664</v>
      </c>
      <c r="BG48" s="7">
        <v>2</v>
      </c>
      <c r="BH48" s="7">
        <v>1</v>
      </c>
      <c r="BI48" s="7">
        <v>2</v>
      </c>
      <c r="BJ48" s="7">
        <v>2</v>
      </c>
      <c r="BK48" s="7">
        <v>2</v>
      </c>
      <c r="BL48" s="7">
        <v>2</v>
      </c>
      <c r="BM48" s="7">
        <v>2</v>
      </c>
      <c r="BN48" s="7">
        <v>2</v>
      </c>
      <c r="BO48" s="7">
        <v>2</v>
      </c>
      <c r="BP48" s="7">
        <v>1</v>
      </c>
      <c r="BQ48" s="7">
        <v>2</v>
      </c>
      <c r="BR48" s="7">
        <v>2</v>
      </c>
      <c r="BS48" s="7">
        <v>1</v>
      </c>
      <c r="BT48" s="7">
        <v>2</v>
      </c>
      <c r="BU48" s="7">
        <v>1</v>
      </c>
      <c r="BV48" s="7">
        <v>1</v>
      </c>
      <c r="BW48" s="7">
        <v>8</v>
      </c>
      <c r="BX48" s="7">
        <v>1</v>
      </c>
      <c r="BY48" s="7">
        <v>55</v>
      </c>
      <c r="BZ48" s="10">
        <v>43129</v>
      </c>
      <c r="CA48" s="10">
        <v>42801</v>
      </c>
      <c r="CB48" s="9">
        <v>42882</v>
      </c>
      <c r="CC48" s="11">
        <f>CB48-CA48</f>
        <v>81</v>
      </c>
      <c r="CD48" s="11">
        <f>CB48-M48</f>
        <v>81</v>
      </c>
    </row>
    <row r="49" spans="1:82" ht="14.5" x14ac:dyDescent="0.35">
      <c r="A49" s="7">
        <v>57</v>
      </c>
      <c r="B49" s="7">
        <v>1</v>
      </c>
      <c r="C49" s="7">
        <v>834.9</v>
      </c>
      <c r="D49" s="8">
        <f>C49/AP49/AP49*10000</f>
        <v>381.16325785244709</v>
      </c>
      <c r="E49" s="9">
        <v>42808</v>
      </c>
      <c r="F49" s="7">
        <v>1</v>
      </c>
      <c r="G49" s="7">
        <v>1</v>
      </c>
      <c r="H49" s="9">
        <v>42823</v>
      </c>
      <c r="I49" s="9"/>
      <c r="J49" s="9"/>
      <c r="K49" s="7">
        <v>1</v>
      </c>
      <c r="L49" s="7">
        <f>DATEDIF(M49, H49, "d")</f>
        <v>15</v>
      </c>
      <c r="M49" s="9">
        <v>42808</v>
      </c>
      <c r="N49" s="9">
        <v>42881</v>
      </c>
      <c r="O49" s="7">
        <v>73</v>
      </c>
      <c r="P49" s="7">
        <v>2</v>
      </c>
      <c r="Q49" s="7">
        <v>1</v>
      </c>
      <c r="R49" s="7">
        <v>1</v>
      </c>
      <c r="S49" s="5">
        <v>42824</v>
      </c>
      <c r="T49" s="5" t="s">
        <v>81</v>
      </c>
      <c r="U49" s="5"/>
      <c r="V49" s="5"/>
      <c r="W49" s="5"/>
      <c r="X49" s="7">
        <v>4390</v>
      </c>
      <c r="Y49" s="7">
        <v>96.6</v>
      </c>
      <c r="Z49" s="7">
        <v>3.4</v>
      </c>
      <c r="AA49" s="7">
        <v>202</v>
      </c>
      <c r="AB49" s="7">
        <v>28.411764699999999</v>
      </c>
      <c r="AC49" s="7">
        <v>1353.3431599999999</v>
      </c>
      <c r="AD49" s="7">
        <v>9.59</v>
      </c>
      <c r="AE49" s="7">
        <v>19</v>
      </c>
      <c r="AF49" s="7">
        <v>0.97</v>
      </c>
      <c r="AG49" s="7">
        <v>3.6</v>
      </c>
      <c r="AH49" s="7">
        <v>6.7</v>
      </c>
      <c r="AI49" s="7">
        <v>10</v>
      </c>
      <c r="AJ49" s="7">
        <v>0</v>
      </c>
      <c r="AK49" s="7">
        <v>0</v>
      </c>
      <c r="AL49" s="7">
        <v>0</v>
      </c>
      <c r="AM49" s="5">
        <v>0</v>
      </c>
      <c r="AN49" s="5">
        <v>0</v>
      </c>
      <c r="AO49" s="7">
        <v>2</v>
      </c>
      <c r="AP49" s="7">
        <v>148</v>
      </c>
      <c r="AQ49" s="7">
        <v>2.1903999999999999</v>
      </c>
      <c r="AR49" s="7">
        <v>38</v>
      </c>
      <c r="AS49" s="7">
        <v>17.348429500000002</v>
      </c>
      <c r="AT49" s="7">
        <v>93</v>
      </c>
      <c r="AU49" s="7">
        <v>2</v>
      </c>
      <c r="AV49" s="7">
        <v>1</v>
      </c>
      <c r="AW49" s="7">
        <v>1</v>
      </c>
      <c r="AX49" s="7">
        <v>1</v>
      </c>
      <c r="AY49" s="7">
        <v>1</v>
      </c>
      <c r="AZ49" s="7">
        <v>1</v>
      </c>
      <c r="BA49" s="7">
        <v>0</v>
      </c>
      <c r="BB49" s="7">
        <v>0</v>
      </c>
      <c r="BC49" s="7">
        <v>49</v>
      </c>
      <c r="BD49" s="7">
        <v>1</v>
      </c>
      <c r="BE49" s="7">
        <v>40</v>
      </c>
      <c r="BF49" s="7">
        <v>2915642</v>
      </c>
      <c r="BG49" s="7">
        <v>2</v>
      </c>
      <c r="BH49" s="7">
        <v>1</v>
      </c>
      <c r="BI49" s="7">
        <v>1</v>
      </c>
      <c r="BJ49" s="7">
        <v>2</v>
      </c>
      <c r="BK49" s="7">
        <v>2</v>
      </c>
      <c r="BL49" s="7">
        <v>1</v>
      </c>
      <c r="BM49" s="7">
        <v>1</v>
      </c>
      <c r="BN49" s="7">
        <v>2</v>
      </c>
      <c r="BO49" s="7">
        <v>2</v>
      </c>
      <c r="BP49" s="7">
        <v>2</v>
      </c>
      <c r="BQ49" s="7">
        <v>2</v>
      </c>
      <c r="BR49" s="7">
        <v>2</v>
      </c>
      <c r="BS49" s="7">
        <v>2</v>
      </c>
      <c r="BT49" s="7">
        <v>2</v>
      </c>
      <c r="BU49" s="7">
        <v>1</v>
      </c>
      <c r="BV49" s="7">
        <v>1</v>
      </c>
      <c r="BW49" s="7">
        <v>8</v>
      </c>
      <c r="BX49" s="7">
        <v>1</v>
      </c>
      <c r="BY49" s="7">
        <v>57</v>
      </c>
      <c r="BZ49" s="10">
        <v>42808</v>
      </c>
      <c r="CA49" s="10">
        <v>42808</v>
      </c>
      <c r="CB49" s="9">
        <v>42821</v>
      </c>
      <c r="CC49" s="11">
        <f>CB49-CA49</f>
        <v>13</v>
      </c>
      <c r="CD49" s="11">
        <f>CB49-M49</f>
        <v>13</v>
      </c>
    </row>
    <row r="50" spans="1:82" ht="14.5" x14ac:dyDescent="0.35">
      <c r="A50" s="7">
        <v>58</v>
      </c>
      <c r="B50" s="7">
        <v>1</v>
      </c>
      <c r="C50" s="7">
        <v>1661</v>
      </c>
      <c r="D50" s="8">
        <f>C50/AP50/AP50*10000</f>
        <v>665.35811568658869</v>
      </c>
      <c r="E50" s="9">
        <v>42767</v>
      </c>
      <c r="F50" s="7">
        <v>0</v>
      </c>
      <c r="G50" s="7">
        <v>1</v>
      </c>
      <c r="H50" s="9">
        <v>42818</v>
      </c>
      <c r="I50" s="9"/>
      <c r="J50" s="9"/>
      <c r="K50" s="7">
        <v>1</v>
      </c>
      <c r="L50" s="7">
        <f>DATEDIF(M50, H50, "d")</f>
        <v>51</v>
      </c>
      <c r="M50" s="9">
        <v>42767</v>
      </c>
      <c r="N50" s="9">
        <v>42783</v>
      </c>
      <c r="O50" s="7">
        <v>59</v>
      </c>
      <c r="P50" s="7">
        <v>4</v>
      </c>
      <c r="Q50" s="7">
        <v>1</v>
      </c>
      <c r="R50" s="7">
        <v>1</v>
      </c>
      <c r="S50" s="5">
        <v>42818</v>
      </c>
      <c r="T50" s="5" t="s">
        <v>81</v>
      </c>
      <c r="U50" s="7">
        <v>1</v>
      </c>
      <c r="V50" s="5" t="s">
        <v>81</v>
      </c>
      <c r="W50" s="5">
        <v>42821</v>
      </c>
      <c r="X50" s="7">
        <v>18990</v>
      </c>
      <c r="Y50" s="7">
        <v>86.3</v>
      </c>
      <c r="Z50" s="7">
        <v>9.3000000000000007</v>
      </c>
      <c r="AA50" s="7">
        <v>275</v>
      </c>
      <c r="AB50" s="7">
        <v>9.2795698899999994</v>
      </c>
      <c r="AC50" s="7">
        <v>155.71296699999999</v>
      </c>
      <c r="AD50" s="7">
        <v>144.5</v>
      </c>
      <c r="AE50" s="7">
        <v>24.4</v>
      </c>
      <c r="AF50" s="7">
        <v>0.64</v>
      </c>
      <c r="AG50" s="7">
        <v>3.4</v>
      </c>
      <c r="AH50" s="7">
        <v>7.7</v>
      </c>
      <c r="AI50" s="7">
        <v>10.6</v>
      </c>
      <c r="AJ50" s="7">
        <v>22</v>
      </c>
      <c r="AK50" s="7">
        <v>25</v>
      </c>
      <c r="AL50" s="7">
        <v>4</v>
      </c>
      <c r="AM50" s="5">
        <v>6</v>
      </c>
      <c r="AN50" s="5">
        <v>4</v>
      </c>
      <c r="AO50" s="7">
        <v>2</v>
      </c>
      <c r="AP50" s="7">
        <v>158</v>
      </c>
      <c r="AQ50" s="7">
        <v>2.4964</v>
      </c>
      <c r="AR50" s="7">
        <v>42</v>
      </c>
      <c r="AS50" s="7">
        <v>16.824226899999999</v>
      </c>
      <c r="AT50" s="7">
        <v>59</v>
      </c>
      <c r="AU50" s="7">
        <v>2</v>
      </c>
      <c r="AV50" s="7">
        <v>5</v>
      </c>
      <c r="AW50" s="7">
        <v>9</v>
      </c>
      <c r="AX50" s="7">
        <v>9.6666666699999997</v>
      </c>
      <c r="AY50" s="7">
        <v>19</v>
      </c>
      <c r="AZ50" s="7">
        <v>20.3333333</v>
      </c>
      <c r="BA50" s="7">
        <v>57</v>
      </c>
      <c r="BB50" s="7">
        <v>69</v>
      </c>
      <c r="BC50" s="7">
        <v>146</v>
      </c>
      <c r="BD50" s="7">
        <v>6</v>
      </c>
      <c r="BE50" s="7">
        <v>35</v>
      </c>
      <c r="BF50" s="7">
        <v>394</v>
      </c>
      <c r="BG50" s="7">
        <v>1</v>
      </c>
      <c r="BH50" s="7">
        <v>1</v>
      </c>
      <c r="BI50" s="7">
        <v>2</v>
      </c>
      <c r="BJ50" s="7">
        <v>2</v>
      </c>
      <c r="BK50" s="7">
        <v>2</v>
      </c>
      <c r="BL50" s="7">
        <v>2</v>
      </c>
      <c r="BM50" s="7">
        <v>2</v>
      </c>
      <c r="BN50" s="7">
        <v>2</v>
      </c>
      <c r="BO50" s="7">
        <v>2</v>
      </c>
      <c r="BP50" s="7">
        <v>2</v>
      </c>
      <c r="BQ50" s="7">
        <v>2</v>
      </c>
      <c r="BR50" s="7">
        <v>2</v>
      </c>
      <c r="BS50" s="7">
        <v>2</v>
      </c>
      <c r="BT50" s="7">
        <v>2</v>
      </c>
      <c r="BU50" s="7">
        <v>1</v>
      </c>
      <c r="BV50" s="7">
        <v>4</v>
      </c>
      <c r="BW50" s="7">
        <v>6</v>
      </c>
      <c r="BX50" s="7">
        <v>2</v>
      </c>
      <c r="BY50" s="7">
        <v>58</v>
      </c>
      <c r="BZ50" s="10">
        <v>42852</v>
      </c>
      <c r="CA50" s="10">
        <v>42818</v>
      </c>
      <c r="CB50" s="9">
        <v>42875</v>
      </c>
      <c r="CC50" s="11">
        <f>CB50-CA50</f>
        <v>57</v>
      </c>
      <c r="CD50" s="11">
        <f>CB50-M50</f>
        <v>108</v>
      </c>
    </row>
    <row r="51" spans="1:82" ht="14.5" x14ac:dyDescent="0.35">
      <c r="A51" s="7">
        <v>60</v>
      </c>
      <c r="B51" s="7">
        <v>1</v>
      </c>
      <c r="C51" s="7">
        <v>515.5</v>
      </c>
      <c r="D51" s="8">
        <f>C51/AP51/AP51*10000</f>
        <v>211.82610124917818</v>
      </c>
      <c r="E51" s="9">
        <v>42820</v>
      </c>
      <c r="F51" s="7">
        <v>0</v>
      </c>
      <c r="G51" s="7">
        <v>0</v>
      </c>
      <c r="H51" s="9"/>
      <c r="I51" s="9"/>
      <c r="J51" s="9"/>
      <c r="K51" s="7">
        <v>0</v>
      </c>
      <c r="L51" s="7"/>
      <c r="M51" s="9">
        <v>42821</v>
      </c>
      <c r="N51" s="9">
        <v>42851</v>
      </c>
      <c r="O51" s="7">
        <v>30</v>
      </c>
      <c r="P51" s="7">
        <v>0</v>
      </c>
      <c r="Q51" s="7">
        <v>0</v>
      </c>
      <c r="R51" s="7">
        <v>0</v>
      </c>
      <c r="S51" s="5"/>
      <c r="T51" s="5"/>
      <c r="U51" s="7">
        <v>0</v>
      </c>
      <c r="V51" s="5"/>
      <c r="W51" s="5"/>
      <c r="X51" s="7">
        <v>9310</v>
      </c>
      <c r="Y51" s="7">
        <v>87</v>
      </c>
      <c r="Z51" s="7">
        <v>6.9</v>
      </c>
      <c r="AA51" s="7">
        <v>346</v>
      </c>
      <c r="AB51" s="7">
        <v>12.6086957</v>
      </c>
      <c r="AC51" s="7">
        <v>538.61361499999998</v>
      </c>
      <c r="AD51" s="7">
        <v>42.34</v>
      </c>
      <c r="AE51" s="7">
        <v>13.3</v>
      </c>
      <c r="AF51" s="7">
        <v>0.34</v>
      </c>
      <c r="AG51" s="7">
        <v>2.4</v>
      </c>
      <c r="AH51" s="7">
        <v>7</v>
      </c>
      <c r="AI51" s="7">
        <v>11.9</v>
      </c>
      <c r="AJ51" s="7">
        <v>10</v>
      </c>
      <c r="AK51" s="7">
        <v>17</v>
      </c>
      <c r="AL51" s="7">
        <v>0</v>
      </c>
      <c r="AM51" s="5">
        <v>16</v>
      </c>
      <c r="AN51" s="5">
        <v>12</v>
      </c>
      <c r="AO51" s="7">
        <v>2</v>
      </c>
      <c r="AP51" s="7">
        <v>156</v>
      </c>
      <c r="AQ51" s="7">
        <v>2.4336000000000002</v>
      </c>
      <c r="AR51" s="7">
        <v>57</v>
      </c>
      <c r="AS51" s="7">
        <v>23.422090699999998</v>
      </c>
      <c r="AT51" s="7">
        <v>71</v>
      </c>
      <c r="AU51" s="7">
        <v>1</v>
      </c>
      <c r="AV51" s="7">
        <v>6</v>
      </c>
      <c r="AW51" s="7">
        <v>4</v>
      </c>
      <c r="AX51" s="7">
        <v>5.6666666699999997</v>
      </c>
      <c r="AY51" s="7">
        <v>15</v>
      </c>
      <c r="AZ51" s="7">
        <v>16.6666667</v>
      </c>
      <c r="BA51" s="7">
        <v>30</v>
      </c>
      <c r="BB51" s="7">
        <v>31.6666667</v>
      </c>
      <c r="BC51" s="7">
        <v>100</v>
      </c>
      <c r="BD51" s="7">
        <v>2</v>
      </c>
      <c r="BE51" s="7">
        <v>38</v>
      </c>
      <c r="BF51" s="7">
        <v>2915741</v>
      </c>
      <c r="BG51" s="7">
        <v>2</v>
      </c>
      <c r="BH51" s="7">
        <v>1</v>
      </c>
      <c r="BI51" s="7">
        <v>1</v>
      </c>
      <c r="BJ51" s="7">
        <v>2</v>
      </c>
      <c r="BK51" s="7">
        <v>2</v>
      </c>
      <c r="BL51" s="7">
        <v>1</v>
      </c>
      <c r="BM51" s="7">
        <v>2</v>
      </c>
      <c r="BN51" s="7">
        <v>2</v>
      </c>
      <c r="BO51" s="7">
        <v>1</v>
      </c>
      <c r="BP51" s="7">
        <v>1</v>
      </c>
      <c r="BQ51" s="7">
        <v>2</v>
      </c>
      <c r="BR51" s="7">
        <v>2</v>
      </c>
      <c r="BS51" s="7">
        <v>2</v>
      </c>
      <c r="BT51" s="7">
        <v>2</v>
      </c>
      <c r="BU51" s="7">
        <v>1</v>
      </c>
      <c r="BV51" s="7">
        <v>1</v>
      </c>
      <c r="BW51" s="7">
        <v>8</v>
      </c>
      <c r="BX51" s="7">
        <v>2</v>
      </c>
      <c r="BY51" s="7">
        <v>59</v>
      </c>
      <c r="BZ51" s="10">
        <v>42824</v>
      </c>
      <c r="CA51" s="10">
        <v>42820</v>
      </c>
      <c r="CB51" s="9">
        <v>42855</v>
      </c>
      <c r="CC51" s="11">
        <f>CB51-CA51</f>
        <v>35</v>
      </c>
      <c r="CD51" s="11">
        <f>CB51-M51</f>
        <v>34</v>
      </c>
    </row>
    <row r="52" spans="1:82" ht="14.5" x14ac:dyDescent="0.35">
      <c r="A52" s="7">
        <v>61</v>
      </c>
      <c r="B52" s="7">
        <v>1</v>
      </c>
      <c r="C52" s="7">
        <v>1996</v>
      </c>
      <c r="D52" s="8">
        <f>C52/AP52/AP52*10000</f>
        <v>690.65743944636677</v>
      </c>
      <c r="E52" s="9">
        <v>42800</v>
      </c>
      <c r="F52" s="7">
        <v>0</v>
      </c>
      <c r="G52" s="7">
        <v>1</v>
      </c>
      <c r="H52" s="9">
        <v>42890</v>
      </c>
      <c r="I52" s="9"/>
      <c r="J52" s="9"/>
      <c r="K52" s="7">
        <v>1</v>
      </c>
      <c r="L52" s="7">
        <f>DATEDIF(M52, H52, "d")</f>
        <v>66</v>
      </c>
      <c r="M52" s="9">
        <v>42824</v>
      </c>
      <c r="N52" s="9">
        <v>42842</v>
      </c>
      <c r="O52" s="7">
        <v>18</v>
      </c>
      <c r="P52" s="7">
        <v>2</v>
      </c>
      <c r="Q52" s="7">
        <v>1</v>
      </c>
      <c r="R52" s="7">
        <v>0</v>
      </c>
      <c r="S52" s="5"/>
      <c r="T52" s="5"/>
      <c r="U52" s="7">
        <v>0</v>
      </c>
      <c r="V52" s="5"/>
      <c r="W52" s="5"/>
      <c r="X52" s="7">
        <v>3820</v>
      </c>
      <c r="Y52" s="7">
        <v>64.400000000000006</v>
      </c>
      <c r="Z52" s="7">
        <v>22.5</v>
      </c>
      <c r="AA52" s="7">
        <v>224</v>
      </c>
      <c r="AB52" s="7">
        <v>2.86222222</v>
      </c>
      <c r="AC52" s="7">
        <v>260.61663800000002</v>
      </c>
      <c r="AD52" s="7">
        <v>83.74</v>
      </c>
      <c r="AE52" s="7">
        <v>16.899999999999999</v>
      </c>
      <c r="AF52" s="7">
        <v>0.51</v>
      </c>
      <c r="AG52" s="7">
        <v>3</v>
      </c>
      <c r="AH52" s="7">
        <v>5.9</v>
      </c>
      <c r="AI52" s="7">
        <v>7.8</v>
      </c>
      <c r="AJ52" s="7">
        <v>0</v>
      </c>
      <c r="AK52" s="7">
        <v>0</v>
      </c>
      <c r="AL52" s="7">
        <v>4</v>
      </c>
      <c r="AM52" s="5">
        <v>2</v>
      </c>
      <c r="AN52" s="5">
        <v>2</v>
      </c>
      <c r="AO52" s="7">
        <v>2</v>
      </c>
      <c r="AP52" s="7">
        <v>170</v>
      </c>
      <c r="AQ52" s="7">
        <v>2.89</v>
      </c>
      <c r="AR52" s="7">
        <v>60</v>
      </c>
      <c r="AS52" s="7">
        <v>20.7612457</v>
      </c>
      <c r="AT52" s="7">
        <v>80</v>
      </c>
      <c r="AU52" s="7">
        <v>1</v>
      </c>
      <c r="AV52" s="7">
        <v>1</v>
      </c>
      <c r="AW52" s="7">
        <v>1</v>
      </c>
      <c r="AX52" s="7">
        <v>1</v>
      </c>
      <c r="AY52" s="7">
        <v>1</v>
      </c>
      <c r="AZ52" s="7">
        <v>1</v>
      </c>
      <c r="BA52" s="7">
        <v>0</v>
      </c>
      <c r="BB52" s="7">
        <v>0</v>
      </c>
      <c r="BC52" s="7">
        <v>100</v>
      </c>
      <c r="BD52" s="7">
        <v>0</v>
      </c>
      <c r="BE52" s="7">
        <v>40</v>
      </c>
      <c r="BF52" s="7">
        <v>2915728</v>
      </c>
      <c r="BG52" s="7">
        <v>2</v>
      </c>
      <c r="BH52" s="7">
        <v>1</v>
      </c>
      <c r="BI52" s="7">
        <v>2</v>
      </c>
      <c r="BJ52" s="7">
        <v>2</v>
      </c>
      <c r="BK52" s="7">
        <v>2</v>
      </c>
      <c r="BL52" s="7">
        <v>2</v>
      </c>
      <c r="BM52" s="7">
        <v>2</v>
      </c>
      <c r="BN52" s="7">
        <v>2</v>
      </c>
      <c r="BO52" s="7">
        <v>2</v>
      </c>
      <c r="BP52" s="7">
        <v>1</v>
      </c>
      <c r="BQ52" s="7">
        <v>1</v>
      </c>
      <c r="BR52" s="7">
        <v>2</v>
      </c>
      <c r="BS52" s="7">
        <v>1</v>
      </c>
      <c r="BT52" s="7">
        <v>2</v>
      </c>
      <c r="BU52" s="7">
        <v>1</v>
      </c>
      <c r="BV52" s="7">
        <v>1</v>
      </c>
      <c r="BW52" s="7">
        <v>8</v>
      </c>
      <c r="BX52" s="7">
        <v>1</v>
      </c>
      <c r="BY52" s="7">
        <v>61</v>
      </c>
      <c r="BZ52" s="10">
        <v>42824</v>
      </c>
      <c r="CA52" s="10">
        <v>42800</v>
      </c>
      <c r="CB52" s="9">
        <v>42842</v>
      </c>
      <c r="CC52" s="11">
        <f>CB52-CA52</f>
        <v>42</v>
      </c>
      <c r="CD52" s="11">
        <f>CB52-M52</f>
        <v>18</v>
      </c>
    </row>
    <row r="53" spans="1:82" ht="14.5" x14ac:dyDescent="0.35">
      <c r="A53" s="7">
        <v>62</v>
      </c>
      <c r="B53" s="7">
        <v>1</v>
      </c>
      <c r="C53" s="7">
        <v>2093</v>
      </c>
      <c r="D53" s="8">
        <f>C53/AP53/AP53*10000</f>
        <v>660.58578462315359</v>
      </c>
      <c r="E53" s="9">
        <v>42819</v>
      </c>
      <c r="F53" s="7">
        <v>0</v>
      </c>
      <c r="G53" s="7">
        <v>0</v>
      </c>
      <c r="H53" s="9"/>
      <c r="I53" s="9"/>
      <c r="J53" s="9"/>
      <c r="K53" s="7">
        <v>0</v>
      </c>
      <c r="L53" s="7"/>
      <c r="M53" s="9">
        <v>42829</v>
      </c>
      <c r="N53" s="9">
        <v>42861</v>
      </c>
      <c r="O53" s="7">
        <v>32</v>
      </c>
      <c r="P53" s="7">
        <v>0</v>
      </c>
      <c r="Q53" s="7">
        <v>0</v>
      </c>
      <c r="R53" s="7">
        <v>0</v>
      </c>
      <c r="S53" s="5"/>
      <c r="T53" s="5"/>
      <c r="U53" s="5"/>
      <c r="V53" s="5"/>
      <c r="W53" s="5"/>
      <c r="X53" s="7">
        <v>7660</v>
      </c>
      <c r="Y53" s="7">
        <v>63.6</v>
      </c>
      <c r="Z53" s="7">
        <v>23</v>
      </c>
      <c r="AA53" s="7">
        <v>229</v>
      </c>
      <c r="AB53" s="7">
        <v>2.7652173900000001</v>
      </c>
      <c r="AC53" s="7">
        <v>129.98070200000001</v>
      </c>
      <c r="AD53" s="7">
        <v>7.7</v>
      </c>
      <c r="AE53" s="7">
        <v>11.8</v>
      </c>
      <c r="AF53" s="7">
        <v>0.4</v>
      </c>
      <c r="AG53" s="7">
        <v>4.0999999999999996</v>
      </c>
      <c r="AH53" s="7">
        <v>7.3</v>
      </c>
      <c r="AI53" s="7">
        <v>13.9</v>
      </c>
      <c r="AJ53" s="7">
        <v>0</v>
      </c>
      <c r="AK53" s="7">
        <v>16</v>
      </c>
      <c r="AL53" s="7">
        <v>0</v>
      </c>
      <c r="AM53" s="5">
        <v>24</v>
      </c>
      <c r="AN53" s="5">
        <v>25</v>
      </c>
      <c r="AO53" s="7">
        <v>2</v>
      </c>
      <c r="AP53" s="7">
        <v>178</v>
      </c>
      <c r="AQ53" s="7">
        <v>3.1684000000000001</v>
      </c>
      <c r="AR53" s="7">
        <v>70.45</v>
      </c>
      <c r="AS53" s="7">
        <v>22.235197599999999</v>
      </c>
      <c r="AT53" s="7">
        <v>59</v>
      </c>
      <c r="AU53" s="7">
        <v>1</v>
      </c>
      <c r="AV53" s="7">
        <v>4</v>
      </c>
      <c r="AW53" s="7">
        <v>1</v>
      </c>
      <c r="AX53" s="7">
        <v>2.3333333299999999</v>
      </c>
      <c r="AY53" s="7">
        <v>3</v>
      </c>
      <c r="AZ53" s="7">
        <v>3.3333333299999999</v>
      </c>
      <c r="BA53" s="7">
        <v>43</v>
      </c>
      <c r="BB53" s="7">
        <v>53.6666667</v>
      </c>
      <c r="BC53" s="7">
        <v>115</v>
      </c>
      <c r="BD53" s="7">
        <v>2</v>
      </c>
      <c r="BE53" s="7">
        <v>35</v>
      </c>
      <c r="BF53" s="7">
        <v>2915712</v>
      </c>
      <c r="BG53" s="7">
        <v>2</v>
      </c>
      <c r="BH53" s="7">
        <v>2</v>
      </c>
      <c r="BI53" s="7">
        <v>2</v>
      </c>
      <c r="BJ53" s="7">
        <v>2</v>
      </c>
      <c r="BK53" s="7">
        <v>2</v>
      </c>
      <c r="BL53" s="7">
        <v>2</v>
      </c>
      <c r="BM53" s="7">
        <v>2</v>
      </c>
      <c r="BN53" s="7">
        <v>2</v>
      </c>
      <c r="BO53" s="7">
        <v>2</v>
      </c>
      <c r="BP53" s="7">
        <v>2</v>
      </c>
      <c r="BQ53" s="7">
        <v>2</v>
      </c>
      <c r="BR53" s="7">
        <v>2</v>
      </c>
      <c r="BS53" s="7">
        <v>2</v>
      </c>
      <c r="BT53" s="7">
        <v>2</v>
      </c>
      <c r="BU53" s="7">
        <v>1</v>
      </c>
      <c r="BV53" s="7">
        <v>1</v>
      </c>
      <c r="BW53" s="7">
        <v>8</v>
      </c>
      <c r="BX53" s="7">
        <v>2</v>
      </c>
      <c r="BY53" s="7">
        <v>62</v>
      </c>
      <c r="BZ53" s="10">
        <v>42829</v>
      </c>
      <c r="CA53" s="10">
        <v>42819</v>
      </c>
      <c r="CB53" s="9">
        <v>42861</v>
      </c>
      <c r="CC53" s="11">
        <f>CB53-CA53</f>
        <v>42</v>
      </c>
      <c r="CD53" s="11">
        <f>CB53-M53</f>
        <v>32</v>
      </c>
    </row>
    <row r="54" spans="1:82" ht="14.5" x14ac:dyDescent="0.35">
      <c r="A54" s="7">
        <v>63</v>
      </c>
      <c r="B54" s="7">
        <v>1</v>
      </c>
      <c r="C54" s="7">
        <v>1856</v>
      </c>
      <c r="D54" s="8">
        <f>C54/AP54/AP54*10000</f>
        <v>599.17355371900817</v>
      </c>
      <c r="E54" s="9">
        <v>42797</v>
      </c>
      <c r="F54" s="7">
        <v>0</v>
      </c>
      <c r="G54" s="7">
        <v>0</v>
      </c>
      <c r="H54" s="9"/>
      <c r="I54" s="9"/>
      <c r="J54" s="9"/>
      <c r="K54" s="7">
        <v>0</v>
      </c>
      <c r="L54" s="7"/>
      <c r="M54" s="9">
        <v>42831</v>
      </c>
      <c r="N54" s="9">
        <v>42846</v>
      </c>
      <c r="O54" s="7">
        <v>15</v>
      </c>
      <c r="P54" s="7">
        <v>0</v>
      </c>
      <c r="Q54" s="7">
        <v>0</v>
      </c>
      <c r="R54" s="7">
        <v>0</v>
      </c>
      <c r="S54" s="5"/>
      <c r="T54" s="5"/>
      <c r="U54" s="7">
        <v>0</v>
      </c>
      <c r="V54" s="5"/>
      <c r="W54" s="5"/>
      <c r="X54" s="7">
        <v>30730</v>
      </c>
      <c r="Y54" s="7">
        <v>78</v>
      </c>
      <c r="Z54" s="7">
        <v>10</v>
      </c>
      <c r="AA54" s="7">
        <v>252</v>
      </c>
      <c r="AB54" s="7">
        <v>7.8</v>
      </c>
      <c r="AC54" s="7">
        <v>82.004555800000006</v>
      </c>
      <c r="AD54" s="7">
        <v>110</v>
      </c>
      <c r="AE54" s="7">
        <v>33.299999999999997</v>
      </c>
      <c r="AF54" s="7">
        <v>1.6</v>
      </c>
      <c r="AG54" s="7">
        <v>3.4</v>
      </c>
      <c r="AH54" s="7">
        <v>6.5</v>
      </c>
      <c r="AI54" s="7">
        <v>10.5</v>
      </c>
      <c r="AJ54" s="7">
        <v>9</v>
      </c>
      <c r="AK54" s="7">
        <v>16</v>
      </c>
      <c r="AL54" s="7">
        <v>2</v>
      </c>
      <c r="AM54" s="5">
        <v>36</v>
      </c>
      <c r="AN54" s="5">
        <v>30</v>
      </c>
      <c r="AO54" s="7">
        <v>1</v>
      </c>
      <c r="AP54" s="7">
        <v>176</v>
      </c>
      <c r="AQ54" s="7">
        <v>3.0975999999999999</v>
      </c>
      <c r="AR54" s="7">
        <v>65</v>
      </c>
      <c r="AS54" s="7">
        <v>20.983987599999999</v>
      </c>
      <c r="AT54" s="7">
        <v>72</v>
      </c>
      <c r="AU54" s="7">
        <v>1</v>
      </c>
      <c r="AV54" s="7">
        <v>4</v>
      </c>
      <c r="AW54" s="7">
        <v>56</v>
      </c>
      <c r="AX54" s="7">
        <v>59.3333333</v>
      </c>
      <c r="AY54" s="7">
        <v>67</v>
      </c>
      <c r="AZ54" s="7">
        <v>72</v>
      </c>
      <c r="BA54" s="7">
        <v>72</v>
      </c>
      <c r="BB54" s="7">
        <v>81.666666699999993</v>
      </c>
      <c r="BC54" s="7">
        <v>164</v>
      </c>
      <c r="BD54" s="7">
        <v>12</v>
      </c>
      <c r="BE54" s="7">
        <v>21</v>
      </c>
      <c r="BF54" s="7">
        <v>121</v>
      </c>
      <c r="BG54" s="7">
        <v>1</v>
      </c>
      <c r="BH54" s="7">
        <v>2</v>
      </c>
      <c r="BI54" s="7">
        <v>2</v>
      </c>
      <c r="BJ54" s="7">
        <v>2</v>
      </c>
      <c r="BK54" s="7">
        <v>2</v>
      </c>
      <c r="BL54" s="7">
        <v>2</v>
      </c>
      <c r="BM54" s="7">
        <v>2</v>
      </c>
      <c r="BN54" s="7">
        <v>2</v>
      </c>
      <c r="BO54" s="7">
        <v>2</v>
      </c>
      <c r="BP54" s="7">
        <v>2</v>
      </c>
      <c r="BQ54" s="7">
        <v>2</v>
      </c>
      <c r="BR54" s="7">
        <v>2</v>
      </c>
      <c r="BS54" s="7">
        <v>2</v>
      </c>
      <c r="BT54" s="7">
        <v>1</v>
      </c>
      <c r="BU54" s="7">
        <v>1</v>
      </c>
      <c r="BV54" s="7">
        <v>5</v>
      </c>
      <c r="BW54" s="7">
        <v>8</v>
      </c>
      <c r="BX54" s="7">
        <v>2</v>
      </c>
      <c r="BY54" s="7">
        <v>63</v>
      </c>
      <c r="BZ54" s="10">
        <v>42797</v>
      </c>
      <c r="CA54" s="10">
        <v>42797</v>
      </c>
      <c r="CB54" s="9">
        <v>42854</v>
      </c>
      <c r="CC54" s="11">
        <f>CB54-CA54</f>
        <v>57</v>
      </c>
      <c r="CD54" s="11">
        <f>CB54-M54</f>
        <v>23</v>
      </c>
    </row>
    <row r="55" spans="1:82" ht="14.5" x14ac:dyDescent="0.35">
      <c r="A55" s="7">
        <v>64</v>
      </c>
      <c r="B55" s="7">
        <v>1</v>
      </c>
      <c r="C55" s="7">
        <v>1700</v>
      </c>
      <c r="D55" s="8">
        <f>C55/AP55/AP55*10000</f>
        <v>639.84342654973841</v>
      </c>
      <c r="E55" s="9">
        <v>42803</v>
      </c>
      <c r="F55" s="7">
        <v>0</v>
      </c>
      <c r="G55" s="7">
        <v>0</v>
      </c>
      <c r="H55" s="9"/>
      <c r="I55" s="9"/>
      <c r="J55" s="9"/>
      <c r="K55" s="7">
        <v>0</v>
      </c>
      <c r="L55" s="7"/>
      <c r="M55" s="9">
        <v>42833</v>
      </c>
      <c r="N55" s="9">
        <v>42843</v>
      </c>
      <c r="O55" s="7">
        <v>10</v>
      </c>
      <c r="P55" s="7">
        <v>0</v>
      </c>
      <c r="Q55" s="7">
        <v>0</v>
      </c>
      <c r="R55" s="7">
        <v>0</v>
      </c>
      <c r="S55" s="5"/>
      <c r="T55" s="5"/>
      <c r="U55" s="7">
        <v>0</v>
      </c>
      <c r="V55" s="5"/>
      <c r="W55" s="5"/>
      <c r="X55" s="7">
        <v>6310</v>
      </c>
      <c r="Y55" s="7">
        <v>63.5</v>
      </c>
      <c r="Z55" s="7">
        <v>26.9</v>
      </c>
      <c r="AA55" s="7">
        <v>391</v>
      </c>
      <c r="AB55" s="7">
        <v>2.3605947999999999</v>
      </c>
      <c r="AC55" s="7">
        <v>230.35366099999999</v>
      </c>
      <c r="AD55" s="7">
        <v>6.18</v>
      </c>
      <c r="AE55" s="7">
        <v>16.7</v>
      </c>
      <c r="AF55" s="7">
        <v>1.04</v>
      </c>
      <c r="AG55" s="7">
        <v>3.6</v>
      </c>
      <c r="AH55" s="7">
        <v>7.5</v>
      </c>
      <c r="AI55" s="7">
        <v>10.6</v>
      </c>
      <c r="AJ55" s="7">
        <v>12</v>
      </c>
      <c r="AK55" s="7">
        <v>20</v>
      </c>
      <c r="AL55" s="7">
        <v>0</v>
      </c>
      <c r="AM55" s="5">
        <v>18</v>
      </c>
      <c r="AN55" s="5">
        <v>0</v>
      </c>
      <c r="AO55" s="7">
        <v>2</v>
      </c>
      <c r="AP55" s="7">
        <v>163</v>
      </c>
      <c r="AQ55" s="7">
        <v>2.6568999999999998</v>
      </c>
      <c r="AR55" s="7">
        <v>52.5</v>
      </c>
      <c r="AS55" s="7">
        <v>19.759870500000002</v>
      </c>
      <c r="AT55" s="7">
        <v>68</v>
      </c>
      <c r="AU55" s="7">
        <v>1</v>
      </c>
      <c r="AV55" s="7">
        <v>1</v>
      </c>
      <c r="AW55" s="7">
        <v>9</v>
      </c>
      <c r="AX55" s="7">
        <v>12.3333333</v>
      </c>
      <c r="AY55" s="7">
        <v>9</v>
      </c>
      <c r="AZ55" s="7">
        <v>10.3333333</v>
      </c>
      <c r="BA55" s="7">
        <v>33</v>
      </c>
      <c r="BB55" s="7">
        <v>40.3333333</v>
      </c>
      <c r="BC55" s="7">
        <v>128</v>
      </c>
      <c r="BD55" s="7">
        <v>2</v>
      </c>
      <c r="BE55" s="7">
        <v>40</v>
      </c>
      <c r="BF55" s="7">
        <v>94</v>
      </c>
      <c r="BG55" s="7">
        <v>1</v>
      </c>
      <c r="BH55" s="7">
        <v>1</v>
      </c>
      <c r="BI55" s="7">
        <v>2</v>
      </c>
      <c r="BJ55" s="7">
        <v>2</v>
      </c>
      <c r="BK55" s="7">
        <v>2</v>
      </c>
      <c r="BL55" s="7">
        <v>1</v>
      </c>
      <c r="BM55" s="7">
        <v>2</v>
      </c>
      <c r="BN55" s="7">
        <v>2</v>
      </c>
      <c r="BO55" s="7">
        <v>2</v>
      </c>
      <c r="BP55" s="7">
        <v>2</v>
      </c>
      <c r="BQ55" s="7">
        <v>2</v>
      </c>
      <c r="BR55" s="7">
        <v>2</v>
      </c>
      <c r="BS55" s="7">
        <v>2</v>
      </c>
      <c r="BT55" s="7">
        <v>1</v>
      </c>
      <c r="BU55" s="7">
        <v>1</v>
      </c>
      <c r="BV55" s="7">
        <v>5</v>
      </c>
      <c r="BW55" s="7">
        <v>8</v>
      </c>
      <c r="BX55" s="7">
        <v>2</v>
      </c>
      <c r="BY55" s="7">
        <v>64</v>
      </c>
      <c r="BZ55" s="10">
        <v>42828</v>
      </c>
      <c r="CA55" s="10">
        <v>42803</v>
      </c>
      <c r="CB55" s="9">
        <v>42846</v>
      </c>
      <c r="CC55" s="11">
        <f>CB55-CA55</f>
        <v>43</v>
      </c>
      <c r="CD55" s="11">
        <f>CB55-M55</f>
        <v>13</v>
      </c>
    </row>
    <row r="56" spans="1:82" ht="14.5" x14ac:dyDescent="0.35">
      <c r="A56" s="7">
        <v>65</v>
      </c>
      <c r="B56" s="7">
        <v>1</v>
      </c>
      <c r="C56" s="7">
        <v>2577</v>
      </c>
      <c r="D56" s="8">
        <f>C56/AP56/AP56*10000</f>
        <v>935.18652924952835</v>
      </c>
      <c r="E56" s="9">
        <v>42799</v>
      </c>
      <c r="F56" s="7">
        <v>0</v>
      </c>
      <c r="G56" s="7">
        <v>0</v>
      </c>
      <c r="H56" s="9"/>
      <c r="I56" s="9"/>
      <c r="J56" s="9"/>
      <c r="K56" s="7">
        <v>0</v>
      </c>
      <c r="L56" s="7"/>
      <c r="M56" s="9">
        <v>42837</v>
      </c>
      <c r="N56" s="9">
        <v>42857</v>
      </c>
      <c r="O56" s="7">
        <v>20</v>
      </c>
      <c r="P56" s="7">
        <v>0</v>
      </c>
      <c r="Q56" s="7">
        <v>0</v>
      </c>
      <c r="R56" s="7">
        <v>1</v>
      </c>
      <c r="S56" s="5">
        <v>42799</v>
      </c>
      <c r="T56" s="5" t="s">
        <v>81</v>
      </c>
      <c r="U56" s="5"/>
      <c r="V56" s="5"/>
      <c r="W56" s="5"/>
      <c r="X56" s="7">
        <v>10300</v>
      </c>
      <c r="Y56" s="7">
        <v>73.8</v>
      </c>
      <c r="Z56" s="7">
        <v>14.6</v>
      </c>
      <c r="AA56" s="7">
        <v>167</v>
      </c>
      <c r="AB56" s="7">
        <v>5.0547945199999997</v>
      </c>
      <c r="AC56" s="7">
        <v>111.052002</v>
      </c>
      <c r="AD56" s="7">
        <v>1.4</v>
      </c>
      <c r="AE56" s="7">
        <v>15.6</v>
      </c>
      <c r="AF56" s="7">
        <v>0.93</v>
      </c>
      <c r="AG56" s="7">
        <v>3.8</v>
      </c>
      <c r="AH56" s="7">
        <v>6.9</v>
      </c>
      <c r="AI56" s="7">
        <v>12.6</v>
      </c>
      <c r="AJ56" s="7">
        <v>0</v>
      </c>
      <c r="AK56" s="7">
        <v>1</v>
      </c>
      <c r="AL56" s="7">
        <v>4</v>
      </c>
      <c r="AM56" s="5">
        <v>5</v>
      </c>
      <c r="AN56" s="5">
        <v>6.5</v>
      </c>
      <c r="AO56" s="7">
        <v>2</v>
      </c>
      <c r="AP56" s="7">
        <v>166</v>
      </c>
      <c r="AQ56" s="7">
        <v>2.7555999999999998</v>
      </c>
      <c r="AR56" s="7">
        <v>62</v>
      </c>
      <c r="AS56" s="7">
        <v>22.499637100000001</v>
      </c>
      <c r="AT56" s="7">
        <v>79</v>
      </c>
      <c r="AU56" s="7">
        <v>1</v>
      </c>
      <c r="AV56" s="7">
        <v>6</v>
      </c>
      <c r="AW56" s="7">
        <v>10</v>
      </c>
      <c r="AX56" s="7">
        <v>13</v>
      </c>
      <c r="AY56" s="7">
        <v>15</v>
      </c>
      <c r="AZ56" s="7">
        <v>17.3333333</v>
      </c>
      <c r="BA56" s="7">
        <v>36</v>
      </c>
      <c r="BB56" s="7">
        <v>52.6666667</v>
      </c>
      <c r="BC56" s="7">
        <v>131</v>
      </c>
      <c r="BD56" s="7">
        <v>2</v>
      </c>
      <c r="BE56" s="7">
        <v>21</v>
      </c>
      <c r="BF56" s="7">
        <v>363</v>
      </c>
      <c r="BG56" s="7">
        <v>1</v>
      </c>
      <c r="BH56" s="7">
        <v>1</v>
      </c>
      <c r="BI56" s="7">
        <v>1</v>
      </c>
      <c r="BJ56" s="7">
        <v>2</v>
      </c>
      <c r="BK56" s="7">
        <v>1</v>
      </c>
      <c r="BL56" s="7">
        <v>1</v>
      </c>
      <c r="BM56" s="7">
        <v>2</v>
      </c>
      <c r="BN56" s="7">
        <v>2</v>
      </c>
      <c r="BO56" s="7">
        <v>1</v>
      </c>
      <c r="BP56" s="7">
        <v>2</v>
      </c>
      <c r="BQ56" s="7">
        <v>2</v>
      </c>
      <c r="BR56" s="7">
        <v>2</v>
      </c>
      <c r="BS56" s="7">
        <v>2</v>
      </c>
      <c r="BT56" s="7">
        <v>2</v>
      </c>
      <c r="BU56" s="7">
        <v>1</v>
      </c>
      <c r="BV56" s="7">
        <v>4</v>
      </c>
      <c r="BW56" s="7">
        <v>8</v>
      </c>
      <c r="BX56" s="7">
        <v>2</v>
      </c>
      <c r="BY56" s="7">
        <v>65</v>
      </c>
      <c r="BZ56" s="10">
        <v>42803</v>
      </c>
      <c r="CA56" s="10">
        <v>42799</v>
      </c>
      <c r="CB56" s="9">
        <v>42866</v>
      </c>
      <c r="CC56" s="11">
        <f>CB56-CA56</f>
        <v>67</v>
      </c>
      <c r="CD56" s="11">
        <f>CB56-M56</f>
        <v>29</v>
      </c>
    </row>
    <row r="57" spans="1:82" ht="14.5" x14ac:dyDescent="0.35">
      <c r="A57" s="7">
        <v>66</v>
      </c>
      <c r="B57" s="7">
        <v>1</v>
      </c>
      <c r="C57" s="7">
        <v>1509</v>
      </c>
      <c r="D57" s="8">
        <f>C57/AP57/AP57*10000</f>
        <v>498.41458581054297</v>
      </c>
      <c r="E57" s="9">
        <v>42838</v>
      </c>
      <c r="F57" s="7">
        <v>0</v>
      </c>
      <c r="G57" s="7">
        <v>0</v>
      </c>
      <c r="H57" s="9"/>
      <c r="I57" s="9"/>
      <c r="J57" s="9"/>
      <c r="K57" s="7">
        <v>0</v>
      </c>
      <c r="L57" s="7"/>
      <c r="M57" s="9">
        <v>42838</v>
      </c>
      <c r="N57" s="9">
        <v>42876</v>
      </c>
      <c r="O57" s="7">
        <v>38</v>
      </c>
      <c r="P57" s="7">
        <v>0</v>
      </c>
      <c r="Q57" s="7">
        <v>0</v>
      </c>
      <c r="R57" s="7">
        <v>0</v>
      </c>
      <c r="S57" s="5"/>
      <c r="T57" s="5"/>
      <c r="U57" s="5"/>
      <c r="V57" s="5"/>
      <c r="W57" s="5"/>
      <c r="X57" s="7">
        <v>17460</v>
      </c>
      <c r="Y57" s="7">
        <v>82.6</v>
      </c>
      <c r="Z57" s="7">
        <v>11.5</v>
      </c>
      <c r="AA57" s="7">
        <v>292</v>
      </c>
      <c r="AB57" s="7">
        <v>7.1826087000000003</v>
      </c>
      <c r="AC57" s="7">
        <v>145.425569</v>
      </c>
      <c r="AD57" s="7">
        <v>23.54</v>
      </c>
      <c r="AE57" s="7">
        <v>21.9</v>
      </c>
      <c r="AF57" s="7">
        <v>0.67</v>
      </c>
      <c r="AG57" s="7">
        <v>4.3</v>
      </c>
      <c r="AH57" s="7">
        <v>8.1</v>
      </c>
      <c r="AI57" s="7">
        <v>14.5</v>
      </c>
      <c r="AJ57" s="7">
        <v>8</v>
      </c>
      <c r="AK57" s="7">
        <v>11</v>
      </c>
      <c r="AL57" s="7">
        <v>3</v>
      </c>
      <c r="AM57" s="5">
        <v>10</v>
      </c>
      <c r="AN57" s="5">
        <v>12</v>
      </c>
      <c r="AO57" s="7">
        <v>2</v>
      </c>
      <c r="AP57" s="7">
        <v>174</v>
      </c>
      <c r="AQ57" s="7">
        <v>3.0276000000000001</v>
      </c>
      <c r="AR57" s="7">
        <v>58.3</v>
      </c>
      <c r="AS57" s="7">
        <v>19.256176499999999</v>
      </c>
      <c r="AT57" s="7">
        <v>76</v>
      </c>
      <c r="AU57" s="7">
        <v>1</v>
      </c>
      <c r="AV57" s="7">
        <v>5</v>
      </c>
      <c r="AW57" s="7">
        <v>1</v>
      </c>
      <c r="AX57" s="7">
        <v>2.6666666700000001</v>
      </c>
      <c r="AY57" s="7">
        <v>19</v>
      </c>
      <c r="AZ57" s="7">
        <v>19.3333333</v>
      </c>
      <c r="BA57" s="7">
        <v>76</v>
      </c>
      <c r="BB57" s="7">
        <v>79.333333300000007</v>
      </c>
      <c r="BC57" s="7">
        <v>118</v>
      </c>
      <c r="BD57" s="7">
        <v>1</v>
      </c>
      <c r="BE57" s="7">
        <v>40</v>
      </c>
      <c r="BF57" s="7">
        <v>2915728</v>
      </c>
      <c r="BG57" s="7">
        <v>2</v>
      </c>
      <c r="BH57" s="7">
        <v>1</v>
      </c>
      <c r="BI57" s="7">
        <v>1</v>
      </c>
      <c r="BJ57" s="7">
        <v>2</v>
      </c>
      <c r="BK57" s="7">
        <v>2</v>
      </c>
      <c r="BL57" s="7">
        <v>2</v>
      </c>
      <c r="BM57" s="7">
        <v>2</v>
      </c>
      <c r="BN57" s="7">
        <v>2</v>
      </c>
      <c r="BO57" s="7">
        <v>2</v>
      </c>
      <c r="BP57" s="7">
        <v>2</v>
      </c>
      <c r="BQ57" s="7">
        <v>2</v>
      </c>
      <c r="BR57" s="7">
        <v>2</v>
      </c>
      <c r="BS57" s="7">
        <v>2</v>
      </c>
      <c r="BT57" s="7">
        <v>2</v>
      </c>
      <c r="BU57" s="7">
        <v>1</v>
      </c>
      <c r="BV57" s="7">
        <v>1</v>
      </c>
      <c r="BW57" s="7">
        <v>8</v>
      </c>
      <c r="BX57" s="7">
        <v>2</v>
      </c>
      <c r="BY57" s="7">
        <v>66</v>
      </c>
      <c r="BZ57" s="10">
        <v>42867</v>
      </c>
      <c r="CA57" s="10">
        <v>42838</v>
      </c>
      <c r="CB57" s="9">
        <v>42880</v>
      </c>
      <c r="CC57" s="11">
        <f>CB57-CA57</f>
        <v>42</v>
      </c>
      <c r="CD57" s="11">
        <f>CB57-M57</f>
        <v>42</v>
      </c>
    </row>
    <row r="58" spans="1:82" ht="14.5" x14ac:dyDescent="0.35">
      <c r="A58" s="7">
        <v>67</v>
      </c>
      <c r="B58" s="7">
        <v>1</v>
      </c>
      <c r="C58" s="7">
        <v>1479</v>
      </c>
      <c r="D58" s="8">
        <f>C58/AP58/AP58*10000</f>
        <v>488.5057471264368</v>
      </c>
      <c r="E58" s="9">
        <v>42838</v>
      </c>
      <c r="F58" s="7">
        <v>1</v>
      </c>
      <c r="G58" s="7">
        <v>1</v>
      </c>
      <c r="H58" s="9">
        <v>43119</v>
      </c>
      <c r="I58" s="9">
        <v>43993</v>
      </c>
      <c r="J58" s="9"/>
      <c r="K58" s="7">
        <v>2</v>
      </c>
      <c r="L58" s="7">
        <f>DATEDIF(M58, H58, "d")</f>
        <v>281</v>
      </c>
      <c r="M58" s="9">
        <v>42838</v>
      </c>
      <c r="N58" s="9">
        <v>42907</v>
      </c>
      <c r="O58" s="7">
        <v>69</v>
      </c>
      <c r="P58" s="7">
        <v>2</v>
      </c>
      <c r="Q58" s="7">
        <v>1</v>
      </c>
      <c r="R58" s="7">
        <v>1</v>
      </c>
      <c r="S58" s="5">
        <v>42838</v>
      </c>
      <c r="T58" s="5" t="s">
        <v>81</v>
      </c>
      <c r="U58" s="5"/>
      <c r="V58" s="5"/>
      <c r="W58" s="5"/>
      <c r="X58" s="7">
        <v>14550</v>
      </c>
      <c r="Y58" s="7">
        <v>83.8</v>
      </c>
      <c r="Z58" s="7">
        <v>7.6</v>
      </c>
      <c r="AA58" s="7">
        <v>321</v>
      </c>
      <c r="AB58" s="7">
        <v>11.026315800000001</v>
      </c>
      <c r="AC58" s="7">
        <v>290.287575</v>
      </c>
      <c r="AD58" s="7">
        <v>44.59</v>
      </c>
      <c r="AE58" s="7">
        <v>10.1</v>
      </c>
      <c r="AF58" s="7">
        <v>0.46</v>
      </c>
      <c r="AG58" s="7">
        <v>2.8</v>
      </c>
      <c r="AH58" s="7">
        <v>6.9</v>
      </c>
      <c r="AI58" s="7">
        <v>9.3000000000000007</v>
      </c>
      <c r="AJ58" s="7">
        <v>0</v>
      </c>
      <c r="AK58" s="7">
        <v>0</v>
      </c>
      <c r="AL58" s="7">
        <v>0</v>
      </c>
      <c r="AM58" s="5">
        <v>2</v>
      </c>
      <c r="AN58" s="5">
        <v>0</v>
      </c>
      <c r="AO58" s="7">
        <v>2</v>
      </c>
      <c r="AP58" s="7">
        <v>174</v>
      </c>
      <c r="AQ58" s="7">
        <v>3.0276000000000001</v>
      </c>
      <c r="AR58" s="7">
        <v>50</v>
      </c>
      <c r="AS58" s="7">
        <v>16.514731099999999</v>
      </c>
      <c r="AT58" s="7">
        <v>68</v>
      </c>
      <c r="AU58" s="7">
        <v>1</v>
      </c>
      <c r="AV58" s="7">
        <v>4</v>
      </c>
      <c r="AW58" s="7">
        <v>3</v>
      </c>
      <c r="AX58" s="7">
        <v>3.6666666700000001</v>
      </c>
      <c r="AY58" s="7">
        <v>7</v>
      </c>
      <c r="AZ58" s="7">
        <v>7.3333333300000003</v>
      </c>
      <c r="BA58" s="7">
        <v>0</v>
      </c>
      <c r="BB58" s="7">
        <v>0</v>
      </c>
      <c r="BC58" s="7">
        <v>57</v>
      </c>
      <c r="BD58" s="7">
        <v>1</v>
      </c>
      <c r="BE58" s="7">
        <v>40</v>
      </c>
      <c r="BF58" s="7">
        <v>2915859</v>
      </c>
      <c r="BG58" s="7">
        <v>2</v>
      </c>
      <c r="BH58" s="7">
        <v>2</v>
      </c>
      <c r="BI58" s="7">
        <v>2</v>
      </c>
      <c r="BJ58" s="7">
        <v>2</v>
      </c>
      <c r="BK58" s="7">
        <v>2</v>
      </c>
      <c r="BL58" s="7">
        <v>1</v>
      </c>
      <c r="BM58" s="7">
        <v>2</v>
      </c>
      <c r="BN58" s="7">
        <v>2</v>
      </c>
      <c r="BO58" s="7">
        <v>1</v>
      </c>
      <c r="BP58" s="7">
        <v>2</v>
      </c>
      <c r="BQ58" s="7">
        <v>2</v>
      </c>
      <c r="BR58" s="7">
        <v>2</v>
      </c>
      <c r="BS58" s="7">
        <v>2</v>
      </c>
      <c r="BT58" s="7">
        <v>2</v>
      </c>
      <c r="BU58" s="7">
        <v>1</v>
      </c>
      <c r="BV58" s="7">
        <v>1</v>
      </c>
      <c r="BW58" s="7">
        <v>8</v>
      </c>
      <c r="BX58" s="7">
        <v>1</v>
      </c>
      <c r="BY58" s="7">
        <v>67</v>
      </c>
      <c r="BZ58" s="10">
        <v>42876</v>
      </c>
      <c r="CA58" s="10">
        <v>42838</v>
      </c>
      <c r="CB58" s="9">
        <v>42908</v>
      </c>
      <c r="CC58" s="11">
        <f>CB58-CA58</f>
        <v>70</v>
      </c>
      <c r="CD58" s="11">
        <f>CB58-M58</f>
        <v>70</v>
      </c>
    </row>
    <row r="59" spans="1:82" ht="14.5" x14ac:dyDescent="0.35">
      <c r="A59" s="7">
        <v>68</v>
      </c>
      <c r="B59" s="7">
        <v>1</v>
      </c>
      <c r="C59" s="7">
        <v>1201</v>
      </c>
      <c r="D59" s="8">
        <f>C59/AP59/AP59*10000</f>
        <v>469.140625</v>
      </c>
      <c r="E59" s="9">
        <v>42834</v>
      </c>
      <c r="F59" s="7">
        <v>0</v>
      </c>
      <c r="G59" s="7">
        <v>1</v>
      </c>
      <c r="H59" s="9">
        <v>43326</v>
      </c>
      <c r="I59" s="9"/>
      <c r="J59" s="9"/>
      <c r="K59" s="7">
        <v>1</v>
      </c>
      <c r="L59" s="7">
        <f>DATEDIF(M59, H59, "d")</f>
        <v>483</v>
      </c>
      <c r="M59" s="9">
        <v>42843</v>
      </c>
      <c r="N59" s="9">
        <v>42892</v>
      </c>
      <c r="O59" s="7">
        <v>49</v>
      </c>
      <c r="P59" s="7">
        <v>6</v>
      </c>
      <c r="Q59" s="7">
        <v>1</v>
      </c>
      <c r="R59" s="7">
        <v>0</v>
      </c>
      <c r="S59" s="5"/>
      <c r="T59" s="5"/>
      <c r="U59" s="5"/>
      <c r="V59" s="5"/>
      <c r="W59" s="5"/>
      <c r="X59" s="7">
        <v>12170</v>
      </c>
      <c r="Y59" s="7">
        <v>78.3</v>
      </c>
      <c r="Z59" s="7">
        <v>10</v>
      </c>
      <c r="AA59" s="7">
        <v>342</v>
      </c>
      <c r="AB59" s="7">
        <v>7.83</v>
      </c>
      <c r="AC59" s="7">
        <v>281.01889899999998</v>
      </c>
      <c r="AD59" s="7">
        <v>23.11</v>
      </c>
      <c r="AE59" s="7">
        <v>9.5</v>
      </c>
      <c r="AF59" s="7">
        <v>0.67</v>
      </c>
      <c r="AG59" s="7">
        <v>3.1</v>
      </c>
      <c r="AH59" s="7">
        <v>7</v>
      </c>
      <c r="AI59" s="7">
        <v>10.7</v>
      </c>
      <c r="AJ59" s="7">
        <v>0</v>
      </c>
      <c r="AK59" s="7">
        <v>0</v>
      </c>
      <c r="AL59" s="7">
        <v>0</v>
      </c>
      <c r="AM59" s="5">
        <v>0</v>
      </c>
      <c r="AN59" s="5">
        <v>0</v>
      </c>
      <c r="AO59" s="7">
        <v>2</v>
      </c>
      <c r="AP59" s="7">
        <v>160</v>
      </c>
      <c r="AQ59" s="7">
        <v>2.56</v>
      </c>
      <c r="AR59" s="7">
        <v>58</v>
      </c>
      <c r="AS59" s="7">
        <v>22.65625</v>
      </c>
      <c r="AT59" s="7">
        <v>63</v>
      </c>
      <c r="AU59" s="7">
        <v>2</v>
      </c>
      <c r="AV59" s="7">
        <v>1</v>
      </c>
      <c r="AW59" s="7">
        <v>0</v>
      </c>
      <c r="AX59" s="7">
        <v>0</v>
      </c>
      <c r="AY59" s="7">
        <v>0</v>
      </c>
      <c r="AZ59" s="7">
        <v>0</v>
      </c>
      <c r="BA59" s="7">
        <v>0</v>
      </c>
      <c r="BB59" s="7">
        <v>0</v>
      </c>
      <c r="BC59" s="7">
        <v>91</v>
      </c>
      <c r="BD59" s="7">
        <v>0</v>
      </c>
      <c r="BE59" s="7">
        <v>40</v>
      </c>
      <c r="BF59" s="7">
        <v>2915788</v>
      </c>
      <c r="BG59" s="7">
        <v>2</v>
      </c>
      <c r="BH59" s="7">
        <v>1</v>
      </c>
      <c r="BI59" s="7">
        <v>1</v>
      </c>
      <c r="BJ59" s="7">
        <v>2</v>
      </c>
      <c r="BK59" s="7">
        <v>1</v>
      </c>
      <c r="BL59" s="7">
        <v>1</v>
      </c>
      <c r="BM59" s="7">
        <v>2</v>
      </c>
      <c r="BN59" s="7">
        <v>2</v>
      </c>
      <c r="BO59" s="7">
        <v>1</v>
      </c>
      <c r="BP59" s="7">
        <v>2</v>
      </c>
      <c r="BQ59" s="7">
        <v>2</v>
      </c>
      <c r="BR59" s="7">
        <v>2</v>
      </c>
      <c r="BS59" s="7">
        <v>2</v>
      </c>
      <c r="BT59" s="7">
        <v>1</v>
      </c>
      <c r="BU59" s="7">
        <v>1</v>
      </c>
      <c r="BV59" s="7">
        <v>1</v>
      </c>
      <c r="BW59" s="7">
        <v>8</v>
      </c>
      <c r="BX59" s="7">
        <v>1</v>
      </c>
      <c r="BY59" s="7">
        <v>68</v>
      </c>
      <c r="BZ59" s="10">
        <v>42872</v>
      </c>
      <c r="CA59" s="10">
        <v>42834</v>
      </c>
      <c r="CB59" s="9">
        <v>42895</v>
      </c>
      <c r="CC59" s="11">
        <f>CB59-CA59</f>
        <v>61</v>
      </c>
      <c r="CD59" s="11">
        <f>CB59-M59</f>
        <v>52</v>
      </c>
    </row>
    <row r="60" spans="1:82" ht="14.5" x14ac:dyDescent="0.35">
      <c r="A60" s="7">
        <v>70</v>
      </c>
      <c r="B60" s="7">
        <v>1</v>
      </c>
      <c r="C60" s="7">
        <v>997.3</v>
      </c>
      <c r="D60" s="8">
        <f>C60/AP60/AP60*10000</f>
        <v>357.59618487575744</v>
      </c>
      <c r="E60" s="9">
        <v>42830</v>
      </c>
      <c r="F60" s="7">
        <v>0</v>
      </c>
      <c r="G60" s="7">
        <v>1</v>
      </c>
      <c r="H60" s="9">
        <v>43065</v>
      </c>
      <c r="I60" s="9"/>
      <c r="J60" s="9"/>
      <c r="K60" s="7">
        <v>1</v>
      </c>
      <c r="L60" s="7">
        <f>DATEDIF(M60, H60, "d")</f>
        <v>216</v>
      </c>
      <c r="M60" s="9">
        <v>42849</v>
      </c>
      <c r="N60" s="9">
        <v>42866</v>
      </c>
      <c r="O60" s="7">
        <v>17</v>
      </c>
      <c r="P60" s="7">
        <v>4</v>
      </c>
      <c r="Q60" s="7">
        <v>1</v>
      </c>
      <c r="R60" s="7">
        <v>0</v>
      </c>
      <c r="S60" s="5"/>
      <c r="T60" s="5"/>
      <c r="U60" s="5"/>
      <c r="V60" s="5"/>
      <c r="W60" s="5"/>
      <c r="X60" s="7">
        <v>13370</v>
      </c>
      <c r="Y60" s="7">
        <v>59.5</v>
      </c>
      <c r="Z60" s="7">
        <v>26.9</v>
      </c>
      <c r="AA60" s="7">
        <v>536</v>
      </c>
      <c r="AB60" s="7">
        <v>2.21189591</v>
      </c>
      <c r="AC60" s="7">
        <v>149.03254000000001</v>
      </c>
      <c r="AD60" s="7">
        <v>10.51</v>
      </c>
      <c r="AE60" s="7">
        <v>27</v>
      </c>
      <c r="AF60" s="7">
        <v>0.73</v>
      </c>
      <c r="AG60" s="7">
        <v>3.5</v>
      </c>
      <c r="AH60" s="7">
        <v>7.4</v>
      </c>
      <c r="AI60" s="7">
        <v>10.4</v>
      </c>
      <c r="AJ60" s="7">
        <v>6</v>
      </c>
      <c r="AK60" s="7">
        <v>25</v>
      </c>
      <c r="AL60" s="7">
        <v>4</v>
      </c>
      <c r="AM60" s="5">
        <v>4</v>
      </c>
      <c r="AN60" s="5">
        <v>6</v>
      </c>
      <c r="AO60" s="7">
        <v>2</v>
      </c>
      <c r="AP60" s="7">
        <v>167</v>
      </c>
      <c r="AQ60" s="7">
        <v>2.7888999999999999</v>
      </c>
      <c r="AR60" s="7">
        <v>52</v>
      </c>
      <c r="AS60" s="7">
        <v>18.645344000000001</v>
      </c>
      <c r="AT60" s="7">
        <v>90</v>
      </c>
      <c r="AU60" s="7">
        <v>2</v>
      </c>
      <c r="AV60" s="7">
        <v>6</v>
      </c>
      <c r="AW60" s="7">
        <v>2</v>
      </c>
      <c r="AX60" s="7">
        <v>3</v>
      </c>
      <c r="AY60" s="7">
        <v>43</v>
      </c>
      <c r="AZ60" s="7">
        <v>44.6666667</v>
      </c>
      <c r="BA60" s="7">
        <v>48</v>
      </c>
      <c r="BB60" s="7">
        <v>56</v>
      </c>
      <c r="BC60" s="7">
        <v>106</v>
      </c>
      <c r="BD60" s="7">
        <v>3</v>
      </c>
      <c r="BE60" s="7">
        <v>40</v>
      </c>
      <c r="BF60" s="7">
        <v>2915771</v>
      </c>
      <c r="BG60" s="7">
        <v>2</v>
      </c>
      <c r="BH60" s="7">
        <v>1</v>
      </c>
      <c r="BI60" s="7">
        <v>1</v>
      </c>
      <c r="BJ60" s="7">
        <v>2</v>
      </c>
      <c r="BK60" s="7">
        <v>2</v>
      </c>
      <c r="BL60" s="7">
        <v>2</v>
      </c>
      <c r="BM60" s="7">
        <v>2</v>
      </c>
      <c r="BN60" s="7">
        <v>2</v>
      </c>
      <c r="BO60" s="7">
        <v>1</v>
      </c>
      <c r="BP60" s="7">
        <v>2</v>
      </c>
      <c r="BQ60" s="7">
        <v>2</v>
      </c>
      <c r="BR60" s="7">
        <v>2</v>
      </c>
      <c r="BS60" s="7">
        <v>2</v>
      </c>
      <c r="BT60" s="7">
        <v>1</v>
      </c>
      <c r="BU60" s="7">
        <v>1</v>
      </c>
      <c r="BV60" s="7">
        <v>1</v>
      </c>
      <c r="BW60" s="7">
        <v>8</v>
      </c>
      <c r="BX60" s="7">
        <v>2</v>
      </c>
      <c r="BY60" s="7">
        <v>70</v>
      </c>
      <c r="BZ60" s="10">
        <v>42832</v>
      </c>
      <c r="CA60" s="10">
        <v>42830</v>
      </c>
      <c r="CB60" s="9">
        <v>42867</v>
      </c>
      <c r="CC60" s="11">
        <f>CB60-CA60</f>
        <v>37</v>
      </c>
      <c r="CD60" s="11">
        <f>CB60-M60</f>
        <v>18</v>
      </c>
    </row>
    <row r="61" spans="1:82" ht="14.5" x14ac:dyDescent="0.35">
      <c r="A61" s="7">
        <v>71</v>
      </c>
      <c r="B61" s="7">
        <v>1</v>
      </c>
      <c r="C61" s="7">
        <v>1357</v>
      </c>
      <c r="D61" s="8">
        <f>C61/AP61/AP61*10000</f>
        <v>530.07812499999989</v>
      </c>
      <c r="E61" s="9">
        <v>42843</v>
      </c>
      <c r="F61" s="7">
        <v>0</v>
      </c>
      <c r="G61" s="7">
        <v>0</v>
      </c>
      <c r="H61" s="9"/>
      <c r="I61" s="9"/>
      <c r="J61" s="9"/>
      <c r="K61" s="7">
        <v>0</v>
      </c>
      <c r="L61" s="7"/>
      <c r="M61" s="9">
        <v>42853</v>
      </c>
      <c r="N61" s="9">
        <v>42893</v>
      </c>
      <c r="O61" s="7">
        <v>40</v>
      </c>
      <c r="P61" s="7">
        <v>0</v>
      </c>
      <c r="Q61" s="7">
        <v>0</v>
      </c>
      <c r="R61" s="7">
        <v>0</v>
      </c>
      <c r="S61" s="5"/>
      <c r="T61" s="5"/>
      <c r="U61" s="5"/>
      <c r="V61" s="5"/>
      <c r="W61" s="5"/>
      <c r="X61" s="7">
        <v>7750</v>
      </c>
      <c r="Y61" s="7">
        <v>87</v>
      </c>
      <c r="Z61" s="7">
        <v>9.8000000000000007</v>
      </c>
      <c r="AA61" s="7">
        <v>185</v>
      </c>
      <c r="AB61" s="7">
        <v>8.8775510200000003</v>
      </c>
      <c r="AC61" s="7">
        <v>243.58130399999999</v>
      </c>
      <c r="AD61" s="7">
        <v>7.33</v>
      </c>
      <c r="AE61" s="7">
        <v>27</v>
      </c>
      <c r="AF61" s="7">
        <v>0.73</v>
      </c>
      <c r="AG61" s="7">
        <v>4</v>
      </c>
      <c r="AH61" s="7">
        <v>6.2</v>
      </c>
      <c r="AI61" s="7">
        <v>13.7</v>
      </c>
      <c r="AJ61" s="7">
        <v>26</v>
      </c>
      <c r="AK61" s="7">
        <v>21</v>
      </c>
      <c r="AL61" s="7">
        <v>21</v>
      </c>
      <c r="AM61" s="5">
        <v>6</v>
      </c>
      <c r="AN61" s="5">
        <v>20</v>
      </c>
      <c r="AO61" s="7">
        <v>2</v>
      </c>
      <c r="AP61" s="7">
        <v>160</v>
      </c>
      <c r="AQ61" s="7">
        <v>2.56</v>
      </c>
      <c r="AR61" s="7">
        <v>44.25</v>
      </c>
      <c r="AS61" s="7">
        <v>17.285156300000001</v>
      </c>
      <c r="AT61" s="7">
        <v>77</v>
      </c>
      <c r="AU61" s="7">
        <v>1</v>
      </c>
      <c r="AV61" s="7">
        <v>5</v>
      </c>
      <c r="AW61" s="7">
        <v>6</v>
      </c>
      <c r="AX61" s="7">
        <v>8.3333333300000003</v>
      </c>
      <c r="AY61" s="7">
        <v>18</v>
      </c>
      <c r="AZ61" s="7">
        <v>20.6666667</v>
      </c>
      <c r="BA61" s="7">
        <v>113</v>
      </c>
      <c r="BB61" s="7">
        <v>131.66666699999999</v>
      </c>
      <c r="BC61" s="7">
        <v>176</v>
      </c>
      <c r="BD61" s="7">
        <v>14</v>
      </c>
      <c r="BE61" s="7">
        <v>32</v>
      </c>
      <c r="BF61" s="7">
        <v>503</v>
      </c>
      <c r="BG61" s="7">
        <v>1</v>
      </c>
      <c r="BH61" s="7">
        <v>1</v>
      </c>
      <c r="BI61" s="7">
        <v>2</v>
      </c>
      <c r="BJ61" s="7">
        <v>2</v>
      </c>
      <c r="BK61" s="7">
        <v>1</v>
      </c>
      <c r="BL61" s="7">
        <v>1</v>
      </c>
      <c r="BM61" s="7">
        <v>2</v>
      </c>
      <c r="BN61" s="7">
        <v>2</v>
      </c>
      <c r="BO61" s="7">
        <v>2</v>
      </c>
      <c r="BP61" s="7">
        <v>2</v>
      </c>
      <c r="BQ61" s="7">
        <v>2</v>
      </c>
      <c r="BR61" s="7">
        <v>2</v>
      </c>
      <c r="BS61" s="7">
        <v>2</v>
      </c>
      <c r="BT61" s="7">
        <v>2</v>
      </c>
      <c r="BU61" s="7">
        <v>1</v>
      </c>
      <c r="BV61" s="7">
        <v>4</v>
      </c>
      <c r="BW61" s="7">
        <v>8</v>
      </c>
      <c r="BX61" s="7">
        <v>2</v>
      </c>
      <c r="BY61" s="7">
        <v>71</v>
      </c>
      <c r="BZ61" s="10">
        <v>42853</v>
      </c>
      <c r="CA61" s="10">
        <v>42843</v>
      </c>
      <c r="CB61" s="9">
        <v>42884</v>
      </c>
      <c r="CC61" s="11">
        <f>CB61-CA61</f>
        <v>41</v>
      </c>
      <c r="CD61" s="11">
        <f>CB61-M61</f>
        <v>31</v>
      </c>
    </row>
    <row r="62" spans="1:82" ht="14.5" x14ac:dyDescent="0.35">
      <c r="A62" s="7">
        <v>72</v>
      </c>
      <c r="B62" s="7">
        <v>1</v>
      </c>
      <c r="C62" s="7">
        <v>2492</v>
      </c>
      <c r="D62" s="8">
        <f>C62/AP62/AP62*10000</f>
        <v>882.93650793650795</v>
      </c>
      <c r="E62" s="9">
        <v>42847</v>
      </c>
      <c r="F62" s="7">
        <v>0</v>
      </c>
      <c r="G62" s="7">
        <v>0</v>
      </c>
      <c r="H62" s="9"/>
      <c r="I62" s="9"/>
      <c r="J62" s="9"/>
      <c r="K62" s="7">
        <v>0</v>
      </c>
      <c r="L62" s="7"/>
      <c r="M62" s="9">
        <v>42859</v>
      </c>
      <c r="N62" s="9">
        <v>42872</v>
      </c>
      <c r="O62" s="7">
        <v>13</v>
      </c>
      <c r="P62" s="7">
        <v>0</v>
      </c>
      <c r="Q62" s="7">
        <v>0</v>
      </c>
      <c r="R62" s="7">
        <v>0</v>
      </c>
      <c r="S62" s="5"/>
      <c r="T62" s="5"/>
      <c r="U62" s="7">
        <v>0</v>
      </c>
      <c r="V62" s="5"/>
      <c r="W62" s="5"/>
      <c r="X62" s="7">
        <v>7130</v>
      </c>
      <c r="Y62" s="7">
        <v>44</v>
      </c>
      <c r="Z62" s="7">
        <v>16</v>
      </c>
      <c r="AA62" s="7">
        <v>215</v>
      </c>
      <c r="AB62" s="7">
        <v>2.75</v>
      </c>
      <c r="AC62" s="7">
        <v>188.464236</v>
      </c>
      <c r="AD62" s="7">
        <v>103</v>
      </c>
      <c r="AE62" s="7">
        <v>21.1</v>
      </c>
      <c r="AF62" s="7">
        <v>0.82</v>
      </c>
      <c r="AG62" s="7">
        <v>3.1</v>
      </c>
      <c r="AH62" s="7">
        <v>5.8</v>
      </c>
      <c r="AI62" s="7">
        <v>11.1</v>
      </c>
      <c r="AJ62" s="7">
        <v>84</v>
      </c>
      <c r="AK62" s="7">
        <v>28</v>
      </c>
      <c r="AL62" s="7">
        <v>27</v>
      </c>
      <c r="AM62" s="5">
        <v>18</v>
      </c>
      <c r="AN62" s="5">
        <v>44</v>
      </c>
      <c r="AO62" s="7">
        <v>1</v>
      </c>
      <c r="AP62" s="7">
        <v>168</v>
      </c>
      <c r="AQ62" s="7">
        <v>2.8224</v>
      </c>
      <c r="AR62" s="7">
        <v>58</v>
      </c>
      <c r="AS62" s="7">
        <v>20.549886600000001</v>
      </c>
      <c r="AT62" s="7">
        <v>64</v>
      </c>
      <c r="AU62" s="7">
        <v>1</v>
      </c>
      <c r="AV62" s="7">
        <v>1</v>
      </c>
      <c r="AW62" s="7">
        <v>25</v>
      </c>
      <c r="AX62" s="7">
        <v>27</v>
      </c>
      <c r="AY62" s="7">
        <v>52</v>
      </c>
      <c r="AZ62" s="7">
        <v>68.666666699999993</v>
      </c>
      <c r="BA62" s="7">
        <v>105</v>
      </c>
      <c r="BB62" s="7">
        <v>165.66666699999999</v>
      </c>
      <c r="BC62" s="7">
        <v>180</v>
      </c>
      <c r="BD62" s="7">
        <v>14</v>
      </c>
      <c r="BE62" s="7">
        <v>10</v>
      </c>
      <c r="BF62" s="7">
        <v>59</v>
      </c>
      <c r="BG62" s="7">
        <v>1</v>
      </c>
      <c r="BH62" s="7">
        <v>2</v>
      </c>
      <c r="BI62" s="7">
        <v>2</v>
      </c>
      <c r="BJ62" s="7">
        <v>1</v>
      </c>
      <c r="BK62" s="7">
        <v>1</v>
      </c>
      <c r="BL62" s="7">
        <v>2</v>
      </c>
      <c r="BM62" s="7">
        <v>2</v>
      </c>
      <c r="BN62" s="7">
        <v>2</v>
      </c>
      <c r="BO62" s="7">
        <v>2</v>
      </c>
      <c r="BP62" s="7">
        <v>2</v>
      </c>
      <c r="BQ62" s="7">
        <v>2</v>
      </c>
      <c r="BR62" s="7">
        <v>2</v>
      </c>
      <c r="BS62" s="7">
        <v>2</v>
      </c>
      <c r="BT62" s="7">
        <v>2</v>
      </c>
      <c r="BU62" s="7">
        <v>3</v>
      </c>
      <c r="BV62" s="7">
        <v>5</v>
      </c>
      <c r="BW62" s="7">
        <v>6</v>
      </c>
      <c r="BX62" s="7">
        <v>2</v>
      </c>
      <c r="BY62" s="7">
        <v>72</v>
      </c>
      <c r="BZ62" s="10">
        <v>42914</v>
      </c>
      <c r="CA62" s="10">
        <v>42847</v>
      </c>
      <c r="CB62" s="9">
        <v>42923</v>
      </c>
      <c r="CC62" s="11">
        <f>CB62-CA62</f>
        <v>76</v>
      </c>
      <c r="CD62" s="11">
        <f>CB62-M62</f>
        <v>64</v>
      </c>
    </row>
    <row r="63" spans="1:82" ht="14.5" x14ac:dyDescent="0.35">
      <c r="A63" s="7">
        <v>73</v>
      </c>
      <c r="B63" s="7">
        <v>1</v>
      </c>
      <c r="C63" s="7">
        <v>1782</v>
      </c>
      <c r="D63" s="8">
        <f>C63/AP63/AP63*10000</f>
        <v>883.75322356675269</v>
      </c>
      <c r="E63" s="9">
        <v>42845</v>
      </c>
      <c r="F63" s="7">
        <v>1</v>
      </c>
      <c r="G63" s="7">
        <v>0</v>
      </c>
      <c r="H63" s="9"/>
      <c r="I63" s="9"/>
      <c r="J63" s="9"/>
      <c r="K63" s="7">
        <v>0</v>
      </c>
      <c r="L63" s="7"/>
      <c r="M63" s="9">
        <v>42859</v>
      </c>
      <c r="N63" s="9">
        <v>42892</v>
      </c>
      <c r="O63" s="7">
        <v>33</v>
      </c>
      <c r="P63" s="7">
        <v>0</v>
      </c>
      <c r="Q63" s="7">
        <v>0</v>
      </c>
      <c r="R63" s="7">
        <v>1</v>
      </c>
      <c r="S63" s="5">
        <v>42880</v>
      </c>
      <c r="T63" s="5" t="s">
        <v>81</v>
      </c>
      <c r="U63" s="7">
        <v>1</v>
      </c>
      <c r="V63" s="5" t="s">
        <v>81</v>
      </c>
      <c r="W63" s="5">
        <v>42892</v>
      </c>
      <c r="X63" s="7">
        <v>16840</v>
      </c>
      <c r="Y63" s="7">
        <v>82</v>
      </c>
      <c r="Z63" s="7">
        <v>7</v>
      </c>
      <c r="AA63" s="7">
        <v>367</v>
      </c>
      <c r="AB63" s="7">
        <v>11.7142857</v>
      </c>
      <c r="AC63" s="7">
        <v>311.33355999999998</v>
      </c>
      <c r="AD63" s="7">
        <v>33.67</v>
      </c>
      <c r="AE63" s="7">
        <v>28.9</v>
      </c>
      <c r="AF63" s="7">
        <v>1.21</v>
      </c>
      <c r="AG63" s="7">
        <v>3.1</v>
      </c>
      <c r="AH63" s="7">
        <v>5.5</v>
      </c>
      <c r="AI63" s="7">
        <v>11.2</v>
      </c>
      <c r="AJ63" s="7">
        <v>7</v>
      </c>
      <c r="AK63" s="7">
        <v>4</v>
      </c>
      <c r="AL63" s="7">
        <v>0</v>
      </c>
      <c r="AM63" s="5">
        <v>0</v>
      </c>
      <c r="AN63" s="5">
        <v>0</v>
      </c>
      <c r="AO63" s="7">
        <v>2</v>
      </c>
      <c r="AP63" s="7">
        <v>142</v>
      </c>
      <c r="AQ63" s="7">
        <v>2.0164</v>
      </c>
      <c r="AR63" s="7">
        <v>39</v>
      </c>
      <c r="AS63" s="7">
        <v>19.341400499999999</v>
      </c>
      <c r="AT63" s="7">
        <v>76</v>
      </c>
      <c r="AU63" s="7">
        <v>2</v>
      </c>
      <c r="AV63" s="7">
        <v>1</v>
      </c>
      <c r="AW63" s="7">
        <v>0</v>
      </c>
      <c r="AX63" s="7">
        <v>0</v>
      </c>
      <c r="AY63" s="7">
        <v>0</v>
      </c>
      <c r="AZ63" s="7">
        <v>0</v>
      </c>
      <c r="BA63" s="7">
        <v>0</v>
      </c>
      <c r="BB63" s="7">
        <v>0</v>
      </c>
      <c r="BC63" s="7">
        <v>51</v>
      </c>
      <c r="BD63" s="7">
        <v>0</v>
      </c>
      <c r="BE63" s="7">
        <v>40</v>
      </c>
      <c r="BF63" s="7">
        <v>2915620</v>
      </c>
      <c r="BG63" s="7">
        <v>2</v>
      </c>
      <c r="BH63" s="7">
        <v>1</v>
      </c>
      <c r="BI63" s="7">
        <v>1</v>
      </c>
      <c r="BJ63" s="7">
        <v>2</v>
      </c>
      <c r="BK63" s="7">
        <v>2</v>
      </c>
      <c r="BL63" s="7">
        <v>2</v>
      </c>
      <c r="BM63" s="7">
        <v>2</v>
      </c>
      <c r="BN63" s="7">
        <v>2</v>
      </c>
      <c r="BO63" s="7">
        <v>1</v>
      </c>
      <c r="BP63" s="7">
        <v>2</v>
      </c>
      <c r="BQ63" s="7">
        <v>2</v>
      </c>
      <c r="BR63" s="7">
        <v>2</v>
      </c>
      <c r="BS63" s="7">
        <v>1</v>
      </c>
      <c r="BT63" s="7">
        <v>2</v>
      </c>
      <c r="BU63" s="7">
        <v>1</v>
      </c>
      <c r="BV63" s="7">
        <v>1</v>
      </c>
      <c r="BW63" s="7">
        <v>8</v>
      </c>
      <c r="BX63" s="7">
        <v>1</v>
      </c>
      <c r="BY63" s="7">
        <v>73</v>
      </c>
      <c r="BZ63" s="10">
        <v>42880</v>
      </c>
      <c r="CA63" s="10">
        <v>42845</v>
      </c>
      <c r="CB63" s="9">
        <v>42892</v>
      </c>
      <c r="CC63" s="11">
        <f>CB63-CA63</f>
        <v>47</v>
      </c>
      <c r="CD63" s="11">
        <f>CB63-M63</f>
        <v>33</v>
      </c>
    </row>
    <row r="64" spans="1:82" ht="14.5" x14ac:dyDescent="0.35">
      <c r="A64" s="7">
        <v>74</v>
      </c>
      <c r="B64" s="7">
        <v>1</v>
      </c>
      <c r="C64" s="7">
        <v>1941</v>
      </c>
      <c r="D64" s="8">
        <f>C64/AP64/AP64*10000</f>
        <v>687.71258503401361</v>
      </c>
      <c r="E64" s="9">
        <v>42867</v>
      </c>
      <c r="F64" s="7">
        <v>0</v>
      </c>
      <c r="G64" s="7">
        <v>1</v>
      </c>
      <c r="H64" s="9">
        <v>43100</v>
      </c>
      <c r="I64" s="9"/>
      <c r="J64" s="9"/>
      <c r="K64" s="7">
        <v>1</v>
      </c>
      <c r="L64" s="7">
        <f>DATEDIF(M64, H64, "d")</f>
        <v>233</v>
      </c>
      <c r="M64" s="9">
        <v>42867</v>
      </c>
      <c r="N64" s="9">
        <v>42961</v>
      </c>
      <c r="O64" s="7">
        <v>94</v>
      </c>
      <c r="P64" s="7">
        <v>1</v>
      </c>
      <c r="Q64" s="7">
        <v>1</v>
      </c>
      <c r="R64" s="7">
        <v>1</v>
      </c>
      <c r="S64" s="5">
        <v>42868</v>
      </c>
      <c r="T64" s="5" t="s">
        <v>81</v>
      </c>
      <c r="U64" s="7">
        <v>1</v>
      </c>
      <c r="V64" s="5" t="s">
        <v>81</v>
      </c>
      <c r="W64" s="5">
        <v>42891</v>
      </c>
      <c r="X64" s="7">
        <v>8740</v>
      </c>
      <c r="Y64" s="7">
        <v>74.099999999999994</v>
      </c>
      <c r="Z64" s="7">
        <v>17.399999999999999</v>
      </c>
      <c r="AA64" s="7">
        <v>160</v>
      </c>
      <c r="AB64" s="7">
        <v>4.2586206899999999</v>
      </c>
      <c r="AC64" s="7">
        <v>105.210553</v>
      </c>
      <c r="AD64" s="7">
        <v>0.32</v>
      </c>
      <c r="AE64" s="7">
        <v>12.3</v>
      </c>
      <c r="AF64" s="7">
        <v>0.81</v>
      </c>
      <c r="AG64" s="7">
        <v>4.3</v>
      </c>
      <c r="AH64" s="7">
        <v>7.3</v>
      </c>
      <c r="AI64" s="7">
        <v>15.5</v>
      </c>
      <c r="AJ64" s="7">
        <v>0</v>
      </c>
      <c r="AK64" s="7">
        <v>0</v>
      </c>
      <c r="AL64" s="7">
        <v>0</v>
      </c>
      <c r="AM64" s="5">
        <v>0</v>
      </c>
      <c r="AN64" s="5">
        <v>0</v>
      </c>
      <c r="AO64" s="7">
        <v>2</v>
      </c>
      <c r="AP64" s="7">
        <v>168</v>
      </c>
      <c r="AQ64" s="7">
        <v>2.8224</v>
      </c>
      <c r="AR64" s="7">
        <v>74</v>
      </c>
      <c r="AS64" s="7">
        <v>26.218820900000001</v>
      </c>
      <c r="AT64" s="7">
        <v>72</v>
      </c>
      <c r="AU64" s="7">
        <v>1</v>
      </c>
      <c r="AV64" s="7">
        <v>2</v>
      </c>
      <c r="AW64" s="7">
        <v>0</v>
      </c>
      <c r="AX64" s="7">
        <v>0</v>
      </c>
      <c r="AY64" s="7">
        <v>0</v>
      </c>
      <c r="AZ64" s="7">
        <v>0</v>
      </c>
      <c r="BA64" s="7">
        <v>0</v>
      </c>
      <c r="BB64" s="7">
        <v>0</v>
      </c>
      <c r="BC64" s="7">
        <v>44</v>
      </c>
      <c r="BD64" s="7">
        <v>1</v>
      </c>
      <c r="BE64" s="7">
        <v>40</v>
      </c>
      <c r="BF64" s="7">
        <v>2915598</v>
      </c>
      <c r="BG64" s="7">
        <v>2</v>
      </c>
      <c r="BH64" s="7">
        <v>1</v>
      </c>
      <c r="BI64" s="7">
        <v>2</v>
      </c>
      <c r="BJ64" s="7">
        <v>2</v>
      </c>
      <c r="BK64" s="7">
        <v>1</v>
      </c>
      <c r="BL64" s="7">
        <v>1</v>
      </c>
      <c r="BM64" s="7">
        <v>2</v>
      </c>
      <c r="BN64" s="7">
        <v>2</v>
      </c>
      <c r="BO64" s="7">
        <v>2</v>
      </c>
      <c r="BP64" s="7">
        <v>2</v>
      </c>
      <c r="BQ64" s="7">
        <v>2</v>
      </c>
      <c r="BR64" s="7">
        <v>2</v>
      </c>
      <c r="BS64" s="7">
        <v>2</v>
      </c>
      <c r="BT64" s="7">
        <v>2</v>
      </c>
      <c r="BU64" s="7">
        <v>1</v>
      </c>
      <c r="BV64" s="7">
        <v>1</v>
      </c>
      <c r="BW64" s="7">
        <v>8</v>
      </c>
      <c r="BX64" s="7">
        <v>1</v>
      </c>
      <c r="BY64" s="7">
        <v>74</v>
      </c>
      <c r="BZ64" s="10">
        <v>43153</v>
      </c>
      <c r="CA64" s="10">
        <v>42867</v>
      </c>
      <c r="CB64" s="9">
        <v>42970</v>
      </c>
      <c r="CC64" s="11">
        <f>CB64-CA64</f>
        <v>103</v>
      </c>
      <c r="CD64" s="11">
        <f>CB64-M64</f>
        <v>103</v>
      </c>
    </row>
    <row r="65" spans="1:82" ht="14.5" x14ac:dyDescent="0.35">
      <c r="A65" s="7">
        <v>75</v>
      </c>
      <c r="B65" s="7">
        <v>1</v>
      </c>
      <c r="C65" s="7">
        <v>1765</v>
      </c>
      <c r="D65" s="8">
        <f>C65/AP65/AP65*10000</f>
        <v>689.453125</v>
      </c>
      <c r="E65" s="9">
        <v>42839</v>
      </c>
      <c r="F65" s="7">
        <v>0</v>
      </c>
      <c r="G65" s="7">
        <v>1</v>
      </c>
      <c r="H65" s="9">
        <v>43670</v>
      </c>
      <c r="I65" s="9"/>
      <c r="J65" s="9"/>
      <c r="K65" s="7">
        <v>1</v>
      </c>
      <c r="L65" s="7">
        <f>DATEDIF(M65, H65, "d")</f>
        <v>789</v>
      </c>
      <c r="M65" s="9">
        <v>42881</v>
      </c>
      <c r="N65" s="9">
        <v>42890</v>
      </c>
      <c r="O65" s="7">
        <v>9</v>
      </c>
      <c r="P65" s="7">
        <v>1</v>
      </c>
      <c r="Q65" s="7">
        <v>1</v>
      </c>
      <c r="R65" s="7">
        <v>0</v>
      </c>
      <c r="S65" s="5"/>
      <c r="T65" s="5"/>
      <c r="U65" s="5"/>
      <c r="V65" s="5"/>
      <c r="W65" s="5"/>
      <c r="X65" s="7">
        <v>8300</v>
      </c>
      <c r="Y65" s="7">
        <v>59.1</v>
      </c>
      <c r="Z65" s="7">
        <v>33.1</v>
      </c>
      <c r="AA65" s="7">
        <v>320</v>
      </c>
      <c r="AB65" s="7">
        <v>1.7854984899999999</v>
      </c>
      <c r="AC65" s="7">
        <v>116.477997</v>
      </c>
      <c r="AD65" s="7">
        <v>0.9</v>
      </c>
      <c r="AE65" s="7">
        <v>7.9</v>
      </c>
      <c r="AF65" s="7">
        <v>0.68</v>
      </c>
      <c r="AG65" s="7">
        <v>4.4000000000000004</v>
      </c>
      <c r="AH65" s="7">
        <v>8.3000000000000007</v>
      </c>
      <c r="AI65" s="7">
        <v>11.8</v>
      </c>
      <c r="AJ65" s="7">
        <v>0</v>
      </c>
      <c r="AK65" s="7">
        <v>0</v>
      </c>
      <c r="AL65" s="7">
        <v>4</v>
      </c>
      <c r="AM65" s="5">
        <v>4</v>
      </c>
      <c r="AN65" s="5">
        <v>10</v>
      </c>
      <c r="AO65" s="7">
        <v>2</v>
      </c>
      <c r="AP65" s="7">
        <v>160</v>
      </c>
      <c r="AQ65" s="7">
        <v>2.56</v>
      </c>
      <c r="AR65" s="7">
        <v>55</v>
      </c>
      <c r="AS65" s="7">
        <v>21.484375</v>
      </c>
      <c r="AT65" s="7">
        <v>59</v>
      </c>
      <c r="AU65" s="7">
        <v>2</v>
      </c>
      <c r="AV65" s="7">
        <v>2</v>
      </c>
      <c r="AW65" s="7">
        <v>14</v>
      </c>
      <c r="AX65" s="7">
        <v>14.6666667</v>
      </c>
      <c r="AY65" s="7">
        <v>13</v>
      </c>
      <c r="AZ65" s="7">
        <v>16.3333333</v>
      </c>
      <c r="BA65" s="7">
        <v>58</v>
      </c>
      <c r="BB65" s="7">
        <v>70.666666699999993</v>
      </c>
      <c r="BC65" s="7">
        <v>51</v>
      </c>
      <c r="BD65" s="7">
        <v>0</v>
      </c>
      <c r="BE65" s="7">
        <v>40</v>
      </c>
      <c r="BF65" s="7">
        <v>2915626</v>
      </c>
      <c r="BG65" s="7">
        <v>2</v>
      </c>
      <c r="BH65" s="7">
        <v>1</v>
      </c>
      <c r="BI65" s="7">
        <v>2</v>
      </c>
      <c r="BJ65" s="7">
        <v>2</v>
      </c>
      <c r="BK65" s="7">
        <v>2</v>
      </c>
      <c r="BL65" s="7">
        <v>2</v>
      </c>
      <c r="BM65" s="7">
        <v>2</v>
      </c>
      <c r="BN65" s="7">
        <v>2</v>
      </c>
      <c r="BO65" s="7">
        <v>2</v>
      </c>
      <c r="BP65" s="7">
        <v>2</v>
      </c>
      <c r="BQ65" s="7">
        <v>2</v>
      </c>
      <c r="BR65" s="7">
        <v>2</v>
      </c>
      <c r="BS65" s="7">
        <v>1</v>
      </c>
      <c r="BT65" s="7">
        <v>2</v>
      </c>
      <c r="BU65" s="7">
        <v>1</v>
      </c>
      <c r="BV65" s="7">
        <v>1</v>
      </c>
      <c r="BW65" s="7">
        <v>1</v>
      </c>
      <c r="BX65" s="7">
        <v>2</v>
      </c>
      <c r="BY65" s="7">
        <v>75</v>
      </c>
      <c r="BZ65" s="10">
        <v>42880</v>
      </c>
      <c r="CA65" s="10">
        <v>42839</v>
      </c>
      <c r="CB65" s="16">
        <v>42894</v>
      </c>
      <c r="CC65" s="11">
        <f>CB65-CA65</f>
        <v>55</v>
      </c>
      <c r="CD65" s="11">
        <f>CB65-M65</f>
        <v>13</v>
      </c>
    </row>
    <row r="66" spans="1:82" ht="14.5" x14ac:dyDescent="0.35">
      <c r="A66" s="7">
        <v>76</v>
      </c>
      <c r="B66" s="7">
        <v>1</v>
      </c>
      <c r="C66" s="7">
        <v>2132</v>
      </c>
      <c r="D66" s="8">
        <f>C66/AP66/AP66*10000</f>
        <v>786.91448321273708</v>
      </c>
      <c r="E66" s="9">
        <v>42882</v>
      </c>
      <c r="F66" s="7">
        <v>0</v>
      </c>
      <c r="G66" s="7">
        <v>1</v>
      </c>
      <c r="H66" s="9">
        <v>43260</v>
      </c>
      <c r="I66" s="9"/>
      <c r="J66" s="9"/>
      <c r="K66" s="7">
        <v>1</v>
      </c>
      <c r="L66" s="7">
        <f>DATEDIF(M66, H66, "d")</f>
        <v>375</v>
      </c>
      <c r="M66" s="9">
        <v>42885</v>
      </c>
      <c r="N66" s="9">
        <v>42915</v>
      </c>
      <c r="O66" s="7">
        <v>30</v>
      </c>
      <c r="P66" s="7">
        <v>1</v>
      </c>
      <c r="Q66" s="7">
        <v>1</v>
      </c>
      <c r="R66" s="7">
        <v>0</v>
      </c>
      <c r="S66" s="5"/>
      <c r="T66" s="5"/>
      <c r="U66" s="5"/>
      <c r="V66" s="5"/>
      <c r="W66" s="5"/>
      <c r="X66" s="7">
        <v>5220</v>
      </c>
      <c r="Y66" s="7">
        <v>65.5</v>
      </c>
      <c r="Z66" s="7">
        <v>28.4</v>
      </c>
      <c r="AA66" s="7">
        <v>254</v>
      </c>
      <c r="AB66" s="7">
        <v>2.30633803</v>
      </c>
      <c r="AC66" s="7">
        <v>171.334521</v>
      </c>
      <c r="AD66" s="7">
        <v>0.75</v>
      </c>
      <c r="AE66" s="7">
        <v>18.5</v>
      </c>
      <c r="AF66" s="7">
        <v>1</v>
      </c>
      <c r="AG66" s="7">
        <v>4.2</v>
      </c>
      <c r="AH66" s="7">
        <v>7.3</v>
      </c>
      <c r="AI66" s="7">
        <v>10.4</v>
      </c>
      <c r="AJ66" s="7">
        <v>56</v>
      </c>
      <c r="AK66" s="7">
        <v>25</v>
      </c>
      <c r="AL66" s="7">
        <v>14</v>
      </c>
      <c r="AM66" s="5">
        <v>26.5</v>
      </c>
      <c r="AN66" s="5">
        <v>26</v>
      </c>
      <c r="AO66" s="7">
        <v>2</v>
      </c>
      <c r="AP66" s="7">
        <v>164.6</v>
      </c>
      <c r="AQ66" s="7">
        <v>2.7093159999999998</v>
      </c>
      <c r="AR66" s="7">
        <v>54.2</v>
      </c>
      <c r="AS66" s="7">
        <v>20.005049199999998</v>
      </c>
      <c r="AT66" s="7">
        <v>75</v>
      </c>
      <c r="AU66" s="7">
        <v>1</v>
      </c>
      <c r="AV66" s="7">
        <v>5</v>
      </c>
      <c r="AW66" s="7">
        <v>4</v>
      </c>
      <c r="AX66" s="7">
        <v>6.3333333300000003</v>
      </c>
      <c r="AY66" s="7">
        <v>32</v>
      </c>
      <c r="AZ66" s="7">
        <v>35</v>
      </c>
      <c r="BA66" s="7">
        <v>34</v>
      </c>
      <c r="BB66" s="7">
        <v>54.3333333</v>
      </c>
      <c r="BC66" s="7">
        <v>149</v>
      </c>
      <c r="BD66" s="7">
        <v>9</v>
      </c>
      <c r="BE66" s="7">
        <v>24</v>
      </c>
      <c r="BF66" s="7">
        <v>2915608</v>
      </c>
      <c r="BG66" s="7">
        <v>2</v>
      </c>
      <c r="BH66" s="7">
        <v>1</v>
      </c>
      <c r="BI66" s="7">
        <v>2</v>
      </c>
      <c r="BJ66" s="7">
        <v>2</v>
      </c>
      <c r="BK66" s="7">
        <v>2</v>
      </c>
      <c r="BL66" s="7">
        <v>2</v>
      </c>
      <c r="BM66" s="7">
        <v>1</v>
      </c>
      <c r="BN66" s="7">
        <v>2</v>
      </c>
      <c r="BO66" s="7">
        <v>2</v>
      </c>
      <c r="BP66" s="7">
        <v>1</v>
      </c>
      <c r="BQ66" s="7">
        <v>2</v>
      </c>
      <c r="BR66" s="7">
        <v>2</v>
      </c>
      <c r="BS66" s="7">
        <v>2</v>
      </c>
      <c r="BT66" s="7">
        <v>2</v>
      </c>
      <c r="BU66" s="7">
        <v>1</v>
      </c>
      <c r="BV66" s="7">
        <v>2</v>
      </c>
      <c r="BW66" s="7">
        <v>8</v>
      </c>
      <c r="BX66" s="7">
        <v>2</v>
      </c>
      <c r="BY66" s="7">
        <v>76</v>
      </c>
      <c r="BZ66" s="10">
        <v>42908</v>
      </c>
      <c r="CA66" s="10">
        <v>42882</v>
      </c>
      <c r="CB66" s="9">
        <v>42917</v>
      </c>
      <c r="CC66" s="11">
        <f>CB66-CA66</f>
        <v>35</v>
      </c>
      <c r="CD66" s="11">
        <f>CB66-M66</f>
        <v>32</v>
      </c>
    </row>
    <row r="67" spans="1:82" ht="14.5" x14ac:dyDescent="0.35">
      <c r="A67" s="7">
        <v>77</v>
      </c>
      <c r="B67" s="7">
        <v>1</v>
      </c>
      <c r="C67" s="7">
        <v>1377</v>
      </c>
      <c r="D67" s="8">
        <f>C67/AP67/AP67*10000</f>
        <v>579.11550515526358</v>
      </c>
      <c r="E67" s="9">
        <v>42888</v>
      </c>
      <c r="F67" s="7">
        <v>0</v>
      </c>
      <c r="G67" s="7">
        <v>1</v>
      </c>
      <c r="H67" s="9">
        <v>43080</v>
      </c>
      <c r="I67" s="9"/>
      <c r="J67" s="9"/>
      <c r="K67" s="7">
        <v>1</v>
      </c>
      <c r="L67" s="7">
        <f>DATEDIF(M67, H67, "d")</f>
        <v>189</v>
      </c>
      <c r="M67" s="9">
        <v>42891</v>
      </c>
      <c r="N67" s="9">
        <v>42932</v>
      </c>
      <c r="O67" s="7">
        <v>41</v>
      </c>
      <c r="P67" s="7">
        <v>1</v>
      </c>
      <c r="Q67" s="7">
        <v>1</v>
      </c>
      <c r="R67" s="7">
        <v>0</v>
      </c>
      <c r="S67" s="5"/>
      <c r="T67" s="5"/>
      <c r="U67" s="5"/>
      <c r="V67" s="5"/>
      <c r="W67" s="5"/>
      <c r="X67" s="7">
        <v>5940</v>
      </c>
      <c r="Y67" s="7">
        <v>62.3</v>
      </c>
      <c r="Z67" s="7">
        <v>24.2</v>
      </c>
      <c r="AA67" s="7">
        <v>74</v>
      </c>
      <c r="AB67" s="7">
        <v>2.57438017</v>
      </c>
      <c r="AC67" s="7">
        <v>51.478977100000002</v>
      </c>
      <c r="AD67" s="7">
        <v>28.66</v>
      </c>
      <c r="AE67" s="7">
        <v>13.7</v>
      </c>
      <c r="AF67" s="7">
        <v>0.71</v>
      </c>
      <c r="AG67" s="7">
        <v>3.8</v>
      </c>
      <c r="AH67" s="7">
        <v>6.4</v>
      </c>
      <c r="AI67" s="7">
        <v>13.3</v>
      </c>
      <c r="AJ67" s="7">
        <v>63</v>
      </c>
      <c r="AK67" s="7">
        <v>18</v>
      </c>
      <c r="AL67" s="7">
        <v>52</v>
      </c>
      <c r="AM67" s="5">
        <v>18</v>
      </c>
      <c r="AN67" s="5">
        <v>22</v>
      </c>
      <c r="AO67" s="7">
        <v>2</v>
      </c>
      <c r="AP67" s="7">
        <v>154.19999999999999</v>
      </c>
      <c r="AQ67" s="7">
        <v>2.377764</v>
      </c>
      <c r="AR67" s="7">
        <v>44.2</v>
      </c>
      <c r="AS67" s="7">
        <v>18.5888928</v>
      </c>
      <c r="AT67" s="7">
        <v>73</v>
      </c>
      <c r="AU67" s="7">
        <v>1</v>
      </c>
      <c r="AV67" s="7">
        <v>1</v>
      </c>
      <c r="AW67" s="7">
        <v>17</v>
      </c>
      <c r="AX67" s="7">
        <v>18.3333333</v>
      </c>
      <c r="AY67" s="7">
        <v>25</v>
      </c>
      <c r="AZ67" s="7">
        <v>33.3333333</v>
      </c>
      <c r="BA67" s="7">
        <v>48</v>
      </c>
      <c r="BB67" s="7">
        <v>65.666666699999993</v>
      </c>
      <c r="BC67" s="7">
        <v>161</v>
      </c>
      <c r="BD67" s="7">
        <v>10</v>
      </c>
      <c r="BE67" s="7">
        <v>21</v>
      </c>
      <c r="BF67" s="7">
        <v>2916127</v>
      </c>
      <c r="BG67" s="7">
        <v>2</v>
      </c>
      <c r="BH67" s="7">
        <v>2</v>
      </c>
      <c r="BI67" s="7">
        <v>2</v>
      </c>
      <c r="BJ67" s="7">
        <v>2</v>
      </c>
      <c r="BK67" s="7">
        <v>2</v>
      </c>
      <c r="BL67" s="7">
        <v>2</v>
      </c>
      <c r="BM67" s="7">
        <v>2</v>
      </c>
      <c r="BN67" s="7">
        <v>2</v>
      </c>
      <c r="BO67" s="7">
        <v>2</v>
      </c>
      <c r="BP67" s="7">
        <v>2</v>
      </c>
      <c r="BQ67" s="7">
        <v>2</v>
      </c>
      <c r="BR67" s="7">
        <v>2</v>
      </c>
      <c r="BS67" s="7">
        <v>2</v>
      </c>
      <c r="BT67" s="7">
        <v>2</v>
      </c>
      <c r="BU67" s="7">
        <v>1</v>
      </c>
      <c r="BV67" s="7">
        <v>1</v>
      </c>
      <c r="BW67" s="7">
        <v>8</v>
      </c>
      <c r="BX67" s="7">
        <v>2</v>
      </c>
      <c r="BY67" s="7">
        <v>77</v>
      </c>
      <c r="BZ67" s="10">
        <v>42927</v>
      </c>
      <c r="CA67" s="10">
        <v>42888</v>
      </c>
      <c r="CB67" s="9">
        <v>42933</v>
      </c>
      <c r="CC67" s="11">
        <f>CB67-CA67</f>
        <v>45</v>
      </c>
      <c r="CD67" s="11">
        <f>CB67-M67</f>
        <v>42</v>
      </c>
    </row>
    <row r="68" spans="1:82" ht="14.5" x14ac:dyDescent="0.35">
      <c r="A68" s="7">
        <v>78</v>
      </c>
      <c r="B68" s="7">
        <v>1</v>
      </c>
      <c r="C68" s="7">
        <v>2070</v>
      </c>
      <c r="D68" s="8">
        <f>C68/AP68/AP68*10000</f>
        <v>733.41836734693879</v>
      </c>
      <c r="E68" s="9">
        <v>42885</v>
      </c>
      <c r="F68" s="7">
        <v>0</v>
      </c>
      <c r="G68" s="7">
        <v>0</v>
      </c>
      <c r="H68" s="9"/>
      <c r="I68" s="9"/>
      <c r="J68" s="9"/>
      <c r="K68" s="7">
        <v>0</v>
      </c>
      <c r="L68" s="7"/>
      <c r="M68" s="9">
        <v>42897</v>
      </c>
      <c r="N68" s="9">
        <v>42905</v>
      </c>
      <c r="O68" s="7">
        <v>8</v>
      </c>
      <c r="P68" s="7">
        <v>0</v>
      </c>
      <c r="Q68" s="7">
        <v>0</v>
      </c>
      <c r="R68" s="7">
        <v>0</v>
      </c>
      <c r="S68" s="5"/>
      <c r="T68" s="5"/>
      <c r="U68" s="7">
        <v>0</v>
      </c>
      <c r="V68" s="5"/>
      <c r="W68" s="5"/>
      <c r="X68" s="7">
        <v>13130</v>
      </c>
      <c r="Y68" s="7">
        <v>83.6</v>
      </c>
      <c r="Z68" s="7">
        <v>10</v>
      </c>
      <c r="AA68" s="7">
        <v>285</v>
      </c>
      <c r="AB68" s="7">
        <v>8.36</v>
      </c>
      <c r="AC68" s="7">
        <v>217.060168</v>
      </c>
      <c r="AD68" s="7">
        <v>130</v>
      </c>
      <c r="AE68" s="7">
        <v>36.9</v>
      </c>
      <c r="AF68" s="7">
        <v>0.77</v>
      </c>
      <c r="AG68" s="7">
        <v>2.7</v>
      </c>
      <c r="AH68" s="7">
        <v>5.3</v>
      </c>
      <c r="AI68" s="7">
        <v>9.6999999999999993</v>
      </c>
      <c r="AJ68" s="7">
        <v>0</v>
      </c>
      <c r="AK68" s="7">
        <v>0</v>
      </c>
      <c r="AL68" s="7">
        <v>0</v>
      </c>
      <c r="AM68" s="5">
        <v>0</v>
      </c>
      <c r="AN68" s="5">
        <v>0</v>
      </c>
      <c r="AO68" s="7">
        <v>2</v>
      </c>
      <c r="AP68" s="7">
        <v>168</v>
      </c>
      <c r="AQ68" s="7">
        <v>2.8224</v>
      </c>
      <c r="AR68" s="7">
        <v>65</v>
      </c>
      <c r="AS68" s="7">
        <v>23.030045399999999</v>
      </c>
      <c r="AT68" s="7">
        <v>79</v>
      </c>
      <c r="AU68" s="7">
        <v>2</v>
      </c>
      <c r="AV68" s="7">
        <v>1</v>
      </c>
      <c r="AW68" s="7">
        <v>1</v>
      </c>
      <c r="AX68" s="7">
        <v>2.6666666700000001</v>
      </c>
      <c r="AY68" s="7">
        <v>1</v>
      </c>
      <c r="AZ68" s="7">
        <v>1.6666666699999999</v>
      </c>
      <c r="BA68" s="7">
        <v>10.8</v>
      </c>
      <c r="BB68" s="7">
        <v>15.933333299999999</v>
      </c>
      <c r="BC68" s="7">
        <v>50</v>
      </c>
      <c r="BD68" s="7">
        <v>1</v>
      </c>
      <c r="BE68" s="7">
        <v>40</v>
      </c>
      <c r="BF68" s="7">
        <v>2915580</v>
      </c>
      <c r="BG68" s="7">
        <v>2</v>
      </c>
      <c r="BH68" s="7">
        <v>1</v>
      </c>
      <c r="BI68" s="7">
        <v>2</v>
      </c>
      <c r="BJ68" s="7">
        <v>1</v>
      </c>
      <c r="BK68" s="7">
        <v>2</v>
      </c>
      <c r="BL68" s="7">
        <v>2</v>
      </c>
      <c r="BM68" s="7">
        <v>1</v>
      </c>
      <c r="BN68" s="7">
        <v>2</v>
      </c>
      <c r="BO68" s="7">
        <v>2</v>
      </c>
      <c r="BP68" s="7">
        <v>2</v>
      </c>
      <c r="BQ68" s="7">
        <v>2</v>
      </c>
      <c r="BR68" s="7">
        <v>2</v>
      </c>
      <c r="BS68" s="7">
        <v>2</v>
      </c>
      <c r="BT68" s="7">
        <v>2</v>
      </c>
      <c r="BU68" s="7">
        <v>1</v>
      </c>
      <c r="BV68" s="7">
        <v>1</v>
      </c>
      <c r="BW68" s="7">
        <v>8</v>
      </c>
      <c r="BX68" s="7">
        <v>2</v>
      </c>
      <c r="BY68" s="7">
        <v>78</v>
      </c>
      <c r="BZ68" s="10">
        <v>42898</v>
      </c>
      <c r="CA68" s="10">
        <v>42885</v>
      </c>
      <c r="CB68" s="9">
        <v>42943</v>
      </c>
      <c r="CC68" s="11">
        <f>CB68-CA68</f>
        <v>58</v>
      </c>
      <c r="CD68" s="11">
        <f>CB68-M68</f>
        <v>46</v>
      </c>
    </row>
    <row r="69" spans="1:82" ht="14.5" x14ac:dyDescent="0.35">
      <c r="A69" s="7">
        <v>81</v>
      </c>
      <c r="B69" s="7">
        <v>1</v>
      </c>
      <c r="C69" s="7">
        <v>1997</v>
      </c>
      <c r="D69" s="8">
        <f>C69/AP69/AP69*10000</f>
        <v>644.69266528925607</v>
      </c>
      <c r="E69" s="9">
        <v>42926</v>
      </c>
      <c r="F69" s="7">
        <v>0</v>
      </c>
      <c r="G69" s="7">
        <v>0</v>
      </c>
      <c r="H69" s="9"/>
      <c r="I69" s="9"/>
      <c r="J69" s="9"/>
      <c r="K69" s="7">
        <v>0</v>
      </c>
      <c r="L69" s="7"/>
      <c r="M69" s="9">
        <v>42926</v>
      </c>
      <c r="N69" s="9">
        <v>42947</v>
      </c>
      <c r="O69" s="7">
        <v>21</v>
      </c>
      <c r="P69" s="7">
        <v>0</v>
      </c>
      <c r="Q69" s="7">
        <v>0</v>
      </c>
      <c r="R69" s="7">
        <v>0</v>
      </c>
      <c r="S69" s="5"/>
      <c r="T69" s="5"/>
      <c r="U69" s="7">
        <v>0</v>
      </c>
      <c r="V69" s="5"/>
      <c r="W69" s="5"/>
      <c r="X69" s="7">
        <v>10010</v>
      </c>
      <c r="Y69" s="7">
        <v>87.6</v>
      </c>
      <c r="Z69" s="7">
        <v>3.9</v>
      </c>
      <c r="AA69" s="7">
        <v>244</v>
      </c>
      <c r="AB69" s="7">
        <v>22.4615385</v>
      </c>
      <c r="AC69" s="7">
        <v>625.01601000000005</v>
      </c>
      <c r="AD69" s="7">
        <v>61.42</v>
      </c>
      <c r="AE69" s="7">
        <v>41</v>
      </c>
      <c r="AF69" s="7">
        <v>2.93</v>
      </c>
      <c r="AG69" s="7">
        <v>3.7</v>
      </c>
      <c r="AH69" s="7">
        <v>7.1</v>
      </c>
      <c r="AI69" s="7">
        <v>6</v>
      </c>
      <c r="AJ69" s="7">
        <v>0</v>
      </c>
      <c r="AK69" s="7">
        <v>8</v>
      </c>
      <c r="AL69" s="7">
        <v>7</v>
      </c>
      <c r="AM69" s="5">
        <v>14</v>
      </c>
      <c r="AN69" s="5">
        <v>8</v>
      </c>
      <c r="AO69" s="7">
        <v>2</v>
      </c>
      <c r="AP69" s="7">
        <v>176</v>
      </c>
      <c r="AQ69" s="7">
        <v>3.0975999999999999</v>
      </c>
      <c r="AR69" s="7">
        <v>60</v>
      </c>
      <c r="AS69" s="7">
        <v>19.369834699999998</v>
      </c>
      <c r="AT69" s="7">
        <v>86</v>
      </c>
      <c r="AU69" s="7">
        <v>1</v>
      </c>
      <c r="AV69" s="7">
        <v>4</v>
      </c>
      <c r="AW69" s="7">
        <v>22</v>
      </c>
      <c r="AX69" s="7">
        <v>25</v>
      </c>
      <c r="AY69" s="7">
        <v>6</v>
      </c>
      <c r="AZ69" s="7">
        <v>11</v>
      </c>
      <c r="BA69" s="7">
        <v>70</v>
      </c>
      <c r="BB69" s="7">
        <v>81.333333300000007</v>
      </c>
      <c r="BC69" s="7">
        <v>85</v>
      </c>
      <c r="BD69" s="7">
        <v>1</v>
      </c>
      <c r="BE69" s="7">
        <v>40</v>
      </c>
      <c r="BF69" s="7">
        <v>146</v>
      </c>
      <c r="BG69" s="7">
        <v>1</v>
      </c>
      <c r="BH69" s="7">
        <v>2</v>
      </c>
      <c r="BI69" s="7">
        <v>1</v>
      </c>
      <c r="BJ69" s="7">
        <v>2</v>
      </c>
      <c r="BK69" s="7">
        <v>2</v>
      </c>
      <c r="BL69" s="7">
        <v>2</v>
      </c>
      <c r="BM69" s="7">
        <v>2</v>
      </c>
      <c r="BN69" s="7">
        <v>2</v>
      </c>
      <c r="BO69" s="7">
        <v>1</v>
      </c>
      <c r="BP69" s="7">
        <v>2</v>
      </c>
      <c r="BQ69" s="7">
        <v>2</v>
      </c>
      <c r="BR69" s="7">
        <v>2</v>
      </c>
      <c r="BS69" s="7">
        <v>2</v>
      </c>
      <c r="BT69" s="7">
        <v>2</v>
      </c>
      <c r="BU69" s="7">
        <v>1</v>
      </c>
      <c r="BV69" s="7">
        <v>5</v>
      </c>
      <c r="BW69" s="7">
        <v>8</v>
      </c>
      <c r="BX69" s="7">
        <v>2</v>
      </c>
      <c r="BY69" s="7">
        <v>81</v>
      </c>
      <c r="BZ69" s="10">
        <v>42926</v>
      </c>
      <c r="CA69" s="10">
        <v>42926</v>
      </c>
      <c r="CB69" s="9">
        <v>42948</v>
      </c>
      <c r="CC69" s="11">
        <f>CB69-CA69</f>
        <v>22</v>
      </c>
      <c r="CD69" s="11">
        <f>CB69-M69</f>
        <v>22</v>
      </c>
    </row>
    <row r="70" spans="1:82" ht="14.5" x14ac:dyDescent="0.35">
      <c r="A70" s="7">
        <v>82</v>
      </c>
      <c r="B70" s="7">
        <v>1</v>
      </c>
      <c r="C70" s="7">
        <v>1907</v>
      </c>
      <c r="D70" s="8">
        <f>C70/AP70/AP70*10000</f>
        <v>637.17464666377089</v>
      </c>
      <c r="E70" s="9">
        <v>42924</v>
      </c>
      <c r="F70" s="7">
        <v>0</v>
      </c>
      <c r="G70" s="7">
        <v>0</v>
      </c>
      <c r="H70" s="9"/>
      <c r="I70" s="9"/>
      <c r="J70" s="9"/>
      <c r="K70" s="7">
        <v>0</v>
      </c>
      <c r="L70" s="7"/>
      <c r="M70" s="9">
        <v>42930</v>
      </c>
      <c r="N70" s="9">
        <v>42959</v>
      </c>
      <c r="O70" s="7">
        <v>29</v>
      </c>
      <c r="P70" s="7">
        <v>0</v>
      </c>
      <c r="Q70" s="7">
        <v>0</v>
      </c>
      <c r="R70" s="7">
        <v>0</v>
      </c>
      <c r="S70" s="5"/>
      <c r="T70" s="5"/>
      <c r="U70" s="7">
        <v>0</v>
      </c>
      <c r="V70" s="5"/>
      <c r="W70" s="5"/>
      <c r="X70" s="7">
        <v>11240</v>
      </c>
      <c r="Y70" s="7">
        <v>76</v>
      </c>
      <c r="Z70" s="7">
        <v>13</v>
      </c>
      <c r="AA70" s="7">
        <v>176</v>
      </c>
      <c r="AB70" s="7">
        <v>5.8461538500000003</v>
      </c>
      <c r="AC70" s="7">
        <v>120.44894600000001</v>
      </c>
      <c r="AD70" s="7">
        <v>197</v>
      </c>
      <c r="AE70" s="7">
        <v>35.299999999999997</v>
      </c>
      <c r="AF70" s="7">
        <v>1.19</v>
      </c>
      <c r="AG70" s="7">
        <v>3.2</v>
      </c>
      <c r="AH70" s="7">
        <v>5.5</v>
      </c>
      <c r="AI70" s="7">
        <v>10.7</v>
      </c>
      <c r="AJ70" s="7">
        <v>0</v>
      </c>
      <c r="AK70" s="7">
        <v>0</v>
      </c>
      <c r="AL70" s="7">
        <v>0</v>
      </c>
      <c r="AM70" s="5">
        <v>24</v>
      </c>
      <c r="AN70" s="5">
        <v>14</v>
      </c>
      <c r="AO70" s="7">
        <v>2</v>
      </c>
      <c r="AP70" s="7">
        <v>173</v>
      </c>
      <c r="AQ70" s="7">
        <v>2.9929000000000001</v>
      </c>
      <c r="AR70" s="7">
        <v>65</v>
      </c>
      <c r="AS70" s="7">
        <v>21.718066100000001</v>
      </c>
      <c r="AT70" s="7">
        <v>78</v>
      </c>
      <c r="AU70" s="7">
        <v>1</v>
      </c>
      <c r="AV70" s="7">
        <v>4</v>
      </c>
      <c r="AW70" s="7">
        <v>20</v>
      </c>
      <c r="AX70" s="7">
        <v>20.6666667</v>
      </c>
      <c r="AY70" s="7">
        <v>33</v>
      </c>
      <c r="AZ70" s="7">
        <v>33.6666667</v>
      </c>
      <c r="BA70" s="7">
        <v>30</v>
      </c>
      <c r="BB70" s="7">
        <v>45</v>
      </c>
      <c r="BC70" s="7">
        <v>108</v>
      </c>
      <c r="BD70" s="7">
        <v>4</v>
      </c>
      <c r="BE70" s="7">
        <v>38</v>
      </c>
      <c r="BF70" s="7">
        <v>2915541</v>
      </c>
      <c r="BG70" s="7">
        <v>2</v>
      </c>
      <c r="BH70" s="7">
        <v>1</v>
      </c>
      <c r="BI70" s="7">
        <v>1</v>
      </c>
      <c r="BJ70" s="7">
        <v>2</v>
      </c>
      <c r="BK70" s="7">
        <v>2</v>
      </c>
      <c r="BL70" s="7">
        <v>1</v>
      </c>
      <c r="BM70" s="7">
        <v>2</v>
      </c>
      <c r="BN70" s="7">
        <v>1</v>
      </c>
      <c r="BO70" s="7">
        <v>1</v>
      </c>
      <c r="BP70" s="7">
        <v>2</v>
      </c>
      <c r="BQ70" s="7">
        <v>2</v>
      </c>
      <c r="BR70" s="7">
        <v>2</v>
      </c>
      <c r="BS70" s="7">
        <v>2</v>
      </c>
      <c r="BT70" s="7">
        <v>2</v>
      </c>
      <c r="BU70" s="7">
        <v>1</v>
      </c>
      <c r="BV70" s="7">
        <v>1</v>
      </c>
      <c r="BW70" s="7">
        <v>8</v>
      </c>
      <c r="BX70" s="7">
        <v>2</v>
      </c>
      <c r="BY70" s="7">
        <v>82</v>
      </c>
      <c r="BZ70" s="10">
        <v>42967</v>
      </c>
      <c r="CA70" s="10">
        <v>42924</v>
      </c>
      <c r="CB70" s="9">
        <v>42994</v>
      </c>
      <c r="CC70" s="11">
        <f>CB70-CA70</f>
        <v>70</v>
      </c>
      <c r="CD70" s="11">
        <f>CB70-M70</f>
        <v>64</v>
      </c>
    </row>
    <row r="71" spans="1:82" ht="14.5" x14ac:dyDescent="0.35">
      <c r="A71" s="7">
        <v>84</v>
      </c>
      <c r="B71" s="7">
        <v>1</v>
      </c>
      <c r="C71" s="7">
        <v>354.86</v>
      </c>
      <c r="D71" s="8">
        <f>C71/AP71/AP71*10000</f>
        <v>157.71555555555557</v>
      </c>
      <c r="E71" s="9">
        <v>42938</v>
      </c>
      <c r="F71" s="7">
        <v>0</v>
      </c>
      <c r="G71" s="7">
        <v>0</v>
      </c>
      <c r="H71" s="9"/>
      <c r="I71" s="9"/>
      <c r="J71" s="9"/>
      <c r="K71" s="7">
        <v>0</v>
      </c>
      <c r="L71" s="7"/>
      <c r="M71" s="9">
        <v>42942</v>
      </c>
      <c r="N71" s="9">
        <v>42962</v>
      </c>
      <c r="O71" s="7">
        <v>20</v>
      </c>
      <c r="P71" s="7">
        <v>0</v>
      </c>
      <c r="Q71" s="7">
        <v>0</v>
      </c>
      <c r="R71" s="7">
        <v>0</v>
      </c>
      <c r="S71" s="5"/>
      <c r="T71" s="5"/>
      <c r="U71" s="5"/>
      <c r="V71" s="5"/>
      <c r="W71" s="5"/>
      <c r="X71" s="7">
        <v>6450</v>
      </c>
      <c r="Y71" s="7">
        <v>67.7</v>
      </c>
      <c r="Z71" s="7">
        <v>17.7</v>
      </c>
      <c r="AA71" s="7">
        <v>260</v>
      </c>
      <c r="AB71" s="7">
        <v>3.8248587600000001</v>
      </c>
      <c r="AC71" s="7">
        <v>227.74055100000001</v>
      </c>
      <c r="AD71" s="7">
        <v>3.93</v>
      </c>
      <c r="AE71" s="7">
        <v>34.299999999999997</v>
      </c>
      <c r="AF71" s="7">
        <v>1.17</v>
      </c>
      <c r="AG71" s="7">
        <v>3.3</v>
      </c>
      <c r="AH71" s="7">
        <v>6.4</v>
      </c>
      <c r="AI71" s="7">
        <v>9.1</v>
      </c>
      <c r="AJ71" s="7">
        <v>65</v>
      </c>
      <c r="AK71" s="7">
        <v>17</v>
      </c>
      <c r="AL71" s="7">
        <v>25</v>
      </c>
      <c r="AM71" s="5">
        <v>6</v>
      </c>
      <c r="AN71" s="5">
        <v>6</v>
      </c>
      <c r="AO71" s="7">
        <v>2</v>
      </c>
      <c r="AP71" s="7">
        <v>150</v>
      </c>
      <c r="AQ71" s="7">
        <v>2.25</v>
      </c>
      <c r="AR71" s="7">
        <v>45</v>
      </c>
      <c r="AS71" s="7">
        <v>20</v>
      </c>
      <c r="AT71" s="7">
        <v>90</v>
      </c>
      <c r="AU71" s="7">
        <v>2</v>
      </c>
      <c r="AV71" s="7">
        <v>7</v>
      </c>
      <c r="AW71" s="7">
        <v>1</v>
      </c>
      <c r="AX71" s="7">
        <v>2.6666666700000001</v>
      </c>
      <c r="AY71" s="7">
        <v>7</v>
      </c>
      <c r="AZ71" s="7">
        <v>13.3333333</v>
      </c>
      <c r="BA71" s="7">
        <v>25</v>
      </c>
      <c r="BB71" s="7">
        <v>28.3333333</v>
      </c>
      <c r="BC71" s="7">
        <v>180</v>
      </c>
      <c r="BD71" s="7">
        <v>4</v>
      </c>
      <c r="BE71" s="7">
        <v>33</v>
      </c>
      <c r="BF71" s="7">
        <v>2958465</v>
      </c>
      <c r="BG71" s="7">
        <v>2</v>
      </c>
      <c r="BH71" s="7">
        <v>1</v>
      </c>
      <c r="BI71" s="7">
        <v>1</v>
      </c>
      <c r="BJ71" s="7">
        <v>2</v>
      </c>
      <c r="BK71" s="7">
        <v>2</v>
      </c>
      <c r="BL71" s="7">
        <v>2</v>
      </c>
      <c r="BM71" s="7">
        <v>1</v>
      </c>
      <c r="BN71" s="7">
        <v>2</v>
      </c>
      <c r="BO71" s="7">
        <v>2</v>
      </c>
      <c r="BP71" s="7">
        <v>2</v>
      </c>
      <c r="BQ71" s="7">
        <v>2</v>
      </c>
      <c r="BR71" s="7">
        <v>2</v>
      </c>
      <c r="BS71" s="7">
        <v>2</v>
      </c>
      <c r="BT71" s="7">
        <v>2</v>
      </c>
      <c r="BU71" s="7">
        <v>1</v>
      </c>
      <c r="BV71" s="7">
        <v>1</v>
      </c>
      <c r="BW71" s="7">
        <v>8</v>
      </c>
      <c r="BX71" s="7">
        <v>2</v>
      </c>
      <c r="BY71" s="7">
        <v>84</v>
      </c>
      <c r="BZ71" s="10">
        <v>42942</v>
      </c>
      <c r="CA71" s="10">
        <v>42938</v>
      </c>
      <c r="CB71" s="9">
        <v>42963</v>
      </c>
      <c r="CC71" s="11">
        <f>CB71-CA71</f>
        <v>25</v>
      </c>
      <c r="CD71" s="11">
        <f>CB71-M71</f>
        <v>21</v>
      </c>
    </row>
    <row r="72" spans="1:82" ht="14.5" x14ac:dyDescent="0.35">
      <c r="A72" s="7">
        <v>85</v>
      </c>
      <c r="B72" s="7">
        <v>1</v>
      </c>
      <c r="C72" s="7">
        <v>1754</v>
      </c>
      <c r="D72" s="8">
        <f>C72/AP72/AP72*10000</f>
        <v>644.26078971533514</v>
      </c>
      <c r="E72" s="9">
        <v>42952</v>
      </c>
      <c r="F72" s="7">
        <v>0</v>
      </c>
      <c r="G72" s="7">
        <v>1</v>
      </c>
      <c r="H72" s="9">
        <v>43027</v>
      </c>
      <c r="I72" s="9"/>
      <c r="J72" s="9"/>
      <c r="K72" s="7">
        <v>1</v>
      </c>
      <c r="L72" s="7">
        <f>DATEDIF(M72, H72, "d")</f>
        <v>75</v>
      </c>
      <c r="M72" s="9">
        <v>42952</v>
      </c>
      <c r="N72" s="9">
        <v>42999</v>
      </c>
      <c r="O72" s="7">
        <v>47</v>
      </c>
      <c r="P72" s="7">
        <v>1</v>
      </c>
      <c r="Q72" s="7">
        <v>1</v>
      </c>
      <c r="R72" s="7">
        <v>0</v>
      </c>
      <c r="S72" s="5"/>
      <c r="T72" s="5"/>
      <c r="U72" s="5"/>
      <c r="V72" s="5"/>
      <c r="W72" s="5"/>
      <c r="X72" s="7">
        <v>13070</v>
      </c>
      <c r="Y72" s="7">
        <v>65.7</v>
      </c>
      <c r="Z72" s="7">
        <v>28.4</v>
      </c>
      <c r="AA72" s="7">
        <v>289</v>
      </c>
      <c r="AB72" s="7">
        <v>2.3133802800000001</v>
      </c>
      <c r="AC72" s="7">
        <v>77.858120400000004</v>
      </c>
      <c r="AD72" s="7">
        <v>2.0099999999999998</v>
      </c>
      <c r="AE72" s="7">
        <v>10.9</v>
      </c>
      <c r="AF72" s="7">
        <v>1.48</v>
      </c>
      <c r="AG72" s="7">
        <v>4.3</v>
      </c>
      <c r="AH72" s="7">
        <v>7.6</v>
      </c>
      <c r="AI72" s="7">
        <v>15.1</v>
      </c>
      <c r="AJ72" s="7">
        <v>2</v>
      </c>
      <c r="AK72" s="7">
        <v>19</v>
      </c>
      <c r="AL72" s="7">
        <v>3</v>
      </c>
      <c r="AM72" s="5">
        <v>3</v>
      </c>
      <c r="AN72" s="5">
        <v>3</v>
      </c>
      <c r="AO72" s="7">
        <v>2</v>
      </c>
      <c r="AP72" s="7">
        <v>165</v>
      </c>
      <c r="AQ72" s="7">
        <v>2.7225000000000001</v>
      </c>
      <c r="AR72" s="7">
        <v>70</v>
      </c>
      <c r="AS72" s="7">
        <v>25.711662100000002</v>
      </c>
      <c r="AT72" s="7">
        <v>71</v>
      </c>
      <c r="AU72" s="7">
        <v>2</v>
      </c>
      <c r="AV72" s="7">
        <v>6</v>
      </c>
      <c r="AW72" s="7">
        <v>17</v>
      </c>
      <c r="AX72" s="7">
        <v>21.3333333</v>
      </c>
      <c r="AY72" s="7">
        <v>30</v>
      </c>
      <c r="AZ72" s="7">
        <v>34</v>
      </c>
      <c r="BA72" s="7">
        <v>51</v>
      </c>
      <c r="BB72" s="7">
        <v>67.333333300000007</v>
      </c>
      <c r="BC72" s="7">
        <v>149</v>
      </c>
      <c r="BD72" s="7">
        <v>8</v>
      </c>
      <c r="BE72" s="7">
        <v>24</v>
      </c>
      <c r="BF72" s="7">
        <v>127</v>
      </c>
      <c r="BG72" s="7">
        <v>1</v>
      </c>
      <c r="BH72" s="7">
        <v>2</v>
      </c>
      <c r="BI72" s="7">
        <v>2</v>
      </c>
      <c r="BJ72" s="7">
        <v>2</v>
      </c>
      <c r="BK72" s="7">
        <v>2</v>
      </c>
      <c r="BL72" s="7">
        <v>2</v>
      </c>
      <c r="BM72" s="7">
        <v>2</v>
      </c>
      <c r="BN72" s="7">
        <v>2</v>
      </c>
      <c r="BO72" s="7">
        <v>1</v>
      </c>
      <c r="BP72" s="7">
        <v>2</v>
      </c>
      <c r="BQ72" s="7">
        <v>2</v>
      </c>
      <c r="BR72" s="7">
        <v>2</v>
      </c>
      <c r="BS72" s="7">
        <v>2</v>
      </c>
      <c r="BT72" s="7">
        <v>2</v>
      </c>
      <c r="BU72" s="7">
        <v>1</v>
      </c>
      <c r="BV72" s="7">
        <v>5</v>
      </c>
      <c r="BW72" s="7">
        <v>1</v>
      </c>
      <c r="BX72" s="7">
        <v>2</v>
      </c>
      <c r="BY72" s="7">
        <v>85</v>
      </c>
      <c r="BZ72" s="10">
        <v>42973</v>
      </c>
      <c r="CA72" s="10">
        <v>42952</v>
      </c>
      <c r="CB72" s="9">
        <v>43000</v>
      </c>
      <c r="CC72" s="11">
        <f>CB72-CA72</f>
        <v>48</v>
      </c>
      <c r="CD72" s="11">
        <f>CB72-M72</f>
        <v>48</v>
      </c>
    </row>
    <row r="73" spans="1:82" ht="14.5" x14ac:dyDescent="0.35">
      <c r="A73" s="7">
        <v>87</v>
      </c>
      <c r="B73" s="7">
        <v>1</v>
      </c>
      <c r="C73" s="7">
        <v>1407</v>
      </c>
      <c r="D73" s="8">
        <f>C73/AP73/AP73*10000</f>
        <v>660.06755488834676</v>
      </c>
      <c r="E73" s="9">
        <v>42947</v>
      </c>
      <c r="F73" s="7">
        <v>1</v>
      </c>
      <c r="G73" s="7">
        <v>1</v>
      </c>
      <c r="H73" s="9">
        <v>43435</v>
      </c>
      <c r="I73" s="9"/>
      <c r="J73" s="9"/>
      <c r="K73" s="7">
        <v>1</v>
      </c>
      <c r="L73" s="7">
        <f>DATEDIF(M73, H73, "d")</f>
        <v>477</v>
      </c>
      <c r="M73" s="9">
        <v>42958</v>
      </c>
      <c r="N73" s="9">
        <v>42977</v>
      </c>
      <c r="O73" s="7">
        <v>19</v>
      </c>
      <c r="P73" s="7">
        <v>1</v>
      </c>
      <c r="Q73" s="7">
        <v>1</v>
      </c>
      <c r="R73" s="7">
        <v>0</v>
      </c>
      <c r="S73" s="5"/>
      <c r="T73" s="5"/>
      <c r="U73" s="7">
        <v>0</v>
      </c>
      <c r="V73" s="5"/>
      <c r="W73" s="5"/>
      <c r="X73" s="7">
        <v>8340</v>
      </c>
      <c r="Y73" s="7">
        <v>83.6</v>
      </c>
      <c r="Z73" s="7">
        <v>10.1</v>
      </c>
      <c r="AA73" s="7">
        <v>197</v>
      </c>
      <c r="AB73" s="7">
        <v>8.2772277200000008</v>
      </c>
      <c r="AC73" s="7">
        <v>233.872308</v>
      </c>
      <c r="AD73" s="7">
        <v>3.66</v>
      </c>
      <c r="AE73" s="7">
        <v>11.6</v>
      </c>
      <c r="AF73" s="7">
        <v>0.67</v>
      </c>
      <c r="AG73" s="7">
        <v>4.0999999999999996</v>
      </c>
      <c r="AH73" s="7">
        <v>6.6</v>
      </c>
      <c r="AI73" s="7">
        <v>11</v>
      </c>
      <c r="AJ73" s="7">
        <v>10</v>
      </c>
      <c r="AK73" s="7">
        <v>17</v>
      </c>
      <c r="AL73" s="7">
        <v>4</v>
      </c>
      <c r="AM73" s="5">
        <v>10</v>
      </c>
      <c r="AN73" s="5">
        <v>0</v>
      </c>
      <c r="AO73" s="7">
        <v>2</v>
      </c>
      <c r="AP73" s="7">
        <v>146</v>
      </c>
      <c r="AQ73" s="7">
        <v>2.1316000000000002</v>
      </c>
      <c r="AR73" s="7">
        <v>40</v>
      </c>
      <c r="AS73" s="7">
        <v>18.7652468</v>
      </c>
      <c r="AT73" s="7">
        <v>83</v>
      </c>
      <c r="AU73" s="7">
        <v>2</v>
      </c>
      <c r="AV73" s="7">
        <v>1</v>
      </c>
      <c r="AW73" s="7">
        <v>18</v>
      </c>
      <c r="AX73" s="7">
        <v>20</v>
      </c>
      <c r="AY73" s="7">
        <v>10</v>
      </c>
      <c r="AZ73" s="7">
        <v>12.6666667</v>
      </c>
      <c r="BA73" s="7">
        <v>159</v>
      </c>
      <c r="BB73" s="7">
        <v>184.33333300000001</v>
      </c>
      <c r="BC73" s="7">
        <v>176</v>
      </c>
      <c r="BD73" s="7">
        <v>13</v>
      </c>
      <c r="BE73" s="7">
        <v>12</v>
      </c>
      <c r="BF73" s="7">
        <v>171</v>
      </c>
      <c r="BG73" s="7">
        <v>1</v>
      </c>
      <c r="BH73" s="7">
        <v>1</v>
      </c>
      <c r="BI73" s="7">
        <v>1</v>
      </c>
      <c r="BJ73" s="7">
        <v>2</v>
      </c>
      <c r="BK73" s="7">
        <v>1</v>
      </c>
      <c r="BL73" s="7">
        <v>1</v>
      </c>
      <c r="BM73" s="7">
        <v>2</v>
      </c>
      <c r="BN73" s="7">
        <v>2</v>
      </c>
      <c r="BO73" s="7">
        <v>2</v>
      </c>
      <c r="BP73" s="7">
        <v>2</v>
      </c>
      <c r="BQ73" s="7">
        <v>2</v>
      </c>
      <c r="BR73" s="7">
        <v>2</v>
      </c>
      <c r="BS73" s="7">
        <v>2</v>
      </c>
      <c r="BT73" s="7">
        <v>2</v>
      </c>
      <c r="BU73" s="7">
        <v>4</v>
      </c>
      <c r="BV73" s="7">
        <v>6</v>
      </c>
      <c r="BW73" s="7">
        <v>4</v>
      </c>
      <c r="BX73" s="7">
        <v>2</v>
      </c>
      <c r="BY73" s="7">
        <v>87</v>
      </c>
      <c r="BZ73" s="10">
        <v>42965</v>
      </c>
      <c r="CA73" s="10">
        <v>42947</v>
      </c>
      <c r="CB73" s="9">
        <v>42973</v>
      </c>
      <c r="CC73" s="11">
        <f>CB73-CA73</f>
        <v>26</v>
      </c>
      <c r="CD73" s="11">
        <f>CB73-M73</f>
        <v>15</v>
      </c>
    </row>
    <row r="74" spans="1:82" ht="14.5" x14ac:dyDescent="0.35">
      <c r="A74" s="7">
        <v>89</v>
      </c>
      <c r="B74" s="7">
        <v>1</v>
      </c>
      <c r="C74" s="7">
        <v>1550</v>
      </c>
      <c r="D74" s="8">
        <f>C74/AP74/AP74*10000</f>
        <v>506.12244897959187</v>
      </c>
      <c r="E74" s="9">
        <v>42961</v>
      </c>
      <c r="F74" s="7">
        <v>0</v>
      </c>
      <c r="G74" s="7">
        <v>0</v>
      </c>
      <c r="H74" s="9"/>
      <c r="I74" s="9"/>
      <c r="J74" s="9"/>
      <c r="K74" s="7">
        <v>0</v>
      </c>
      <c r="L74" s="7"/>
      <c r="M74" s="9">
        <v>42962</v>
      </c>
      <c r="N74" s="9">
        <v>42976</v>
      </c>
      <c r="O74" s="7">
        <v>14</v>
      </c>
      <c r="P74" s="7">
        <v>0</v>
      </c>
      <c r="Q74" s="7">
        <v>0</v>
      </c>
      <c r="R74" s="7">
        <v>0</v>
      </c>
      <c r="S74" s="5"/>
      <c r="T74" s="5"/>
      <c r="U74" s="5"/>
      <c r="V74" s="5"/>
      <c r="W74" s="5"/>
      <c r="X74" s="7">
        <v>6280</v>
      </c>
      <c r="Y74" s="7">
        <v>74</v>
      </c>
      <c r="Z74" s="7">
        <v>15.8</v>
      </c>
      <c r="AA74" s="7">
        <v>294</v>
      </c>
      <c r="AB74" s="7">
        <v>4.6835443000000003</v>
      </c>
      <c r="AC74" s="7">
        <v>296.29928200000001</v>
      </c>
      <c r="AD74" s="7">
        <v>41.21</v>
      </c>
      <c r="AE74" s="7">
        <v>10.199999999999999</v>
      </c>
      <c r="AF74" s="7">
        <v>0.41</v>
      </c>
      <c r="AG74" s="7">
        <v>3.5</v>
      </c>
      <c r="AH74" s="7">
        <v>6.7</v>
      </c>
      <c r="AI74" s="7">
        <v>12.1</v>
      </c>
      <c r="AJ74" s="7">
        <v>6</v>
      </c>
      <c r="AK74" s="7">
        <v>27</v>
      </c>
      <c r="AL74" s="7">
        <v>3</v>
      </c>
      <c r="AM74" s="5">
        <v>6</v>
      </c>
      <c r="AN74" s="5">
        <v>1</v>
      </c>
      <c r="AO74" s="7">
        <v>2</v>
      </c>
      <c r="AP74" s="7">
        <v>175</v>
      </c>
      <c r="AQ74" s="7">
        <v>3.0625</v>
      </c>
      <c r="AR74" s="7">
        <v>52.1</v>
      </c>
      <c r="AS74" s="7">
        <v>17.012244899999999</v>
      </c>
      <c r="AT74" s="7">
        <v>71</v>
      </c>
      <c r="AU74" s="7">
        <v>1</v>
      </c>
      <c r="AV74" s="7">
        <v>1</v>
      </c>
      <c r="AW74" s="7">
        <v>1</v>
      </c>
      <c r="AX74" s="7">
        <v>2.6666666700000001</v>
      </c>
      <c r="AY74" s="7">
        <v>1</v>
      </c>
      <c r="AZ74" s="7">
        <v>1.6666666699999999</v>
      </c>
      <c r="BA74" s="7">
        <v>28</v>
      </c>
      <c r="BB74" s="7">
        <v>31.6666667</v>
      </c>
      <c r="BC74" s="7">
        <v>164</v>
      </c>
      <c r="BD74" s="7">
        <v>11</v>
      </c>
      <c r="BE74" s="7">
        <v>34</v>
      </c>
      <c r="BF74" s="7">
        <v>2915728</v>
      </c>
      <c r="BG74" s="7">
        <v>2</v>
      </c>
      <c r="BH74" s="7">
        <v>2</v>
      </c>
      <c r="BI74" s="7">
        <v>2</v>
      </c>
      <c r="BJ74" s="7">
        <v>2</v>
      </c>
      <c r="BK74" s="7">
        <v>2</v>
      </c>
      <c r="BL74" s="7">
        <v>1</v>
      </c>
      <c r="BM74" s="7">
        <v>1</v>
      </c>
      <c r="BN74" s="7">
        <v>2</v>
      </c>
      <c r="BO74" s="7">
        <v>2</v>
      </c>
      <c r="BP74" s="7">
        <v>2</v>
      </c>
      <c r="BQ74" s="7">
        <v>2</v>
      </c>
      <c r="BR74" s="7">
        <v>2</v>
      </c>
      <c r="BS74" s="7">
        <v>2</v>
      </c>
      <c r="BT74" s="7">
        <v>2</v>
      </c>
      <c r="BU74" s="7">
        <v>1</v>
      </c>
      <c r="BV74" s="7">
        <v>1</v>
      </c>
      <c r="BW74" s="7">
        <v>1</v>
      </c>
      <c r="BX74" s="7">
        <v>2</v>
      </c>
      <c r="BY74" s="7">
        <v>89</v>
      </c>
      <c r="BZ74" s="10">
        <v>42961</v>
      </c>
      <c r="CA74" s="10">
        <v>42961</v>
      </c>
      <c r="CB74" s="9">
        <v>43004</v>
      </c>
      <c r="CC74" s="11">
        <f>CB74-CA74</f>
        <v>43</v>
      </c>
      <c r="CD74" s="11">
        <f>CB74-M74</f>
        <v>42</v>
      </c>
    </row>
    <row r="75" spans="1:82" ht="14.5" x14ac:dyDescent="0.35">
      <c r="A75" s="7">
        <v>90</v>
      </c>
      <c r="B75" s="7">
        <v>1</v>
      </c>
      <c r="C75" s="7">
        <v>3177</v>
      </c>
      <c r="D75" s="8">
        <f>C75/AP75/AP75*10000</f>
        <v>1112.3560099436293</v>
      </c>
      <c r="E75" s="9">
        <v>42973</v>
      </c>
      <c r="F75" s="7">
        <v>0</v>
      </c>
      <c r="G75" s="7">
        <v>0</v>
      </c>
      <c r="H75" s="9"/>
      <c r="I75" s="9"/>
      <c r="J75" s="9"/>
      <c r="K75" s="7">
        <v>0</v>
      </c>
      <c r="L75" s="7"/>
      <c r="M75" s="9">
        <v>42976</v>
      </c>
      <c r="N75" s="9">
        <v>42999</v>
      </c>
      <c r="O75" s="7">
        <v>23</v>
      </c>
      <c r="P75" s="7">
        <v>0</v>
      </c>
      <c r="Q75" s="7">
        <v>0</v>
      </c>
      <c r="R75" s="7">
        <v>0</v>
      </c>
      <c r="S75" s="5"/>
      <c r="T75" s="5"/>
      <c r="U75" s="5"/>
      <c r="V75" s="5"/>
      <c r="W75" s="5"/>
      <c r="X75" s="7">
        <v>6930</v>
      </c>
      <c r="Y75" s="7">
        <v>72.3</v>
      </c>
      <c r="Z75" s="7">
        <v>18.5</v>
      </c>
      <c r="AA75" s="7">
        <v>308</v>
      </c>
      <c r="AB75" s="7">
        <v>3.9081081100000001</v>
      </c>
      <c r="AC75" s="7">
        <v>240.24024</v>
      </c>
      <c r="AD75" s="7">
        <v>14.76</v>
      </c>
      <c r="AE75" s="7">
        <v>8.5</v>
      </c>
      <c r="AF75" s="7">
        <v>0.61</v>
      </c>
      <c r="AG75" s="7">
        <v>4.0999999999999996</v>
      </c>
      <c r="AH75" s="7">
        <v>6.9</v>
      </c>
      <c r="AI75" s="7">
        <v>10.9</v>
      </c>
      <c r="AJ75" s="7">
        <v>86</v>
      </c>
      <c r="AK75" s="7">
        <v>26</v>
      </c>
      <c r="AL75" s="7">
        <v>55</v>
      </c>
      <c r="AM75" s="5">
        <v>42</v>
      </c>
      <c r="AN75" s="5">
        <v>20</v>
      </c>
      <c r="AO75" s="7">
        <v>1</v>
      </c>
      <c r="AP75" s="7">
        <v>169</v>
      </c>
      <c r="AQ75" s="7">
        <v>2.8561000000000001</v>
      </c>
      <c r="AR75" s="7">
        <v>63</v>
      </c>
      <c r="AS75" s="7">
        <v>22.058051200000001</v>
      </c>
      <c r="AT75" s="7">
        <v>69</v>
      </c>
      <c r="AU75" s="7">
        <v>1</v>
      </c>
      <c r="AV75" s="7">
        <v>1</v>
      </c>
      <c r="AW75" s="7">
        <v>54</v>
      </c>
      <c r="AX75" s="7">
        <v>55.6666667</v>
      </c>
      <c r="AY75" s="7">
        <v>93</v>
      </c>
      <c r="AZ75" s="7">
        <v>101</v>
      </c>
      <c r="BA75" s="7">
        <v>257</v>
      </c>
      <c r="BB75" s="7">
        <v>315.33333299999998</v>
      </c>
      <c r="BC75" s="7">
        <v>169</v>
      </c>
      <c r="BD75" s="7">
        <v>4</v>
      </c>
      <c r="BE75" s="7">
        <v>25</v>
      </c>
      <c r="BF75" s="7">
        <v>765</v>
      </c>
      <c r="BG75" s="7">
        <v>1</v>
      </c>
      <c r="BH75" s="7">
        <v>2</v>
      </c>
      <c r="BI75" s="7">
        <v>1</v>
      </c>
      <c r="BJ75" s="7">
        <v>2</v>
      </c>
      <c r="BK75" s="7">
        <v>2</v>
      </c>
      <c r="BL75" s="7">
        <v>2</v>
      </c>
      <c r="BM75" s="7">
        <v>2</v>
      </c>
      <c r="BN75" s="7">
        <v>2</v>
      </c>
      <c r="BO75" s="7">
        <v>2</v>
      </c>
      <c r="BP75" s="7">
        <v>1</v>
      </c>
      <c r="BQ75" s="7">
        <v>2</v>
      </c>
      <c r="BR75" s="7">
        <v>2</v>
      </c>
      <c r="BS75" s="7">
        <v>1</v>
      </c>
      <c r="BT75" s="7">
        <v>1</v>
      </c>
      <c r="BU75" s="7">
        <v>1</v>
      </c>
      <c r="BV75" s="7">
        <v>1</v>
      </c>
      <c r="BW75" s="7">
        <v>1</v>
      </c>
      <c r="BX75" s="7">
        <v>2</v>
      </c>
      <c r="BY75" s="7">
        <v>90</v>
      </c>
      <c r="BZ75" s="10">
        <v>42976</v>
      </c>
      <c r="CA75" s="10">
        <v>42973</v>
      </c>
      <c r="CB75" s="9">
        <v>43001</v>
      </c>
      <c r="CC75" s="11">
        <f>CB75-CA75</f>
        <v>28</v>
      </c>
      <c r="CD75" s="11">
        <f>CB75-M75</f>
        <v>25</v>
      </c>
    </row>
    <row r="76" spans="1:82" ht="14.5" x14ac:dyDescent="0.35">
      <c r="A76" s="7">
        <v>91</v>
      </c>
      <c r="B76" s="7">
        <v>1</v>
      </c>
      <c r="C76" s="7">
        <v>1311</v>
      </c>
      <c r="D76" s="8">
        <f>C76/AP76/AP76*10000</f>
        <v>459.01754140261193</v>
      </c>
      <c r="E76" s="9">
        <v>42972</v>
      </c>
      <c r="F76" s="7">
        <v>0</v>
      </c>
      <c r="G76" s="7">
        <v>1</v>
      </c>
      <c r="H76" s="9">
        <v>43070</v>
      </c>
      <c r="I76" s="9"/>
      <c r="J76" s="9"/>
      <c r="K76" s="7">
        <v>1</v>
      </c>
      <c r="L76" s="7">
        <f>DATEDIF(M76, H76, "d")</f>
        <v>88</v>
      </c>
      <c r="M76" s="9">
        <v>42982</v>
      </c>
      <c r="N76" s="9">
        <v>43010</v>
      </c>
      <c r="O76" s="7">
        <v>28</v>
      </c>
      <c r="P76" s="7">
        <v>1</v>
      </c>
      <c r="Q76" s="7">
        <v>1</v>
      </c>
      <c r="R76" s="7">
        <v>1</v>
      </c>
      <c r="S76" s="5">
        <v>43073</v>
      </c>
      <c r="T76" s="5" t="s">
        <v>81</v>
      </c>
      <c r="U76" s="7">
        <v>1</v>
      </c>
      <c r="V76" s="5" t="s">
        <v>81</v>
      </c>
      <c r="W76" s="5">
        <v>43082</v>
      </c>
      <c r="X76" s="7">
        <v>7850</v>
      </c>
      <c r="Y76" s="7">
        <v>63.5</v>
      </c>
      <c r="Z76" s="7">
        <v>27.6</v>
      </c>
      <c r="AA76" s="7">
        <v>379</v>
      </c>
      <c r="AB76" s="7">
        <v>2.3007246399999999</v>
      </c>
      <c r="AC76" s="7">
        <v>174.928459</v>
      </c>
      <c r="AD76" s="7">
        <v>0.69</v>
      </c>
      <c r="AE76" s="7">
        <v>10.3</v>
      </c>
      <c r="AF76" s="7">
        <v>0.31</v>
      </c>
      <c r="AG76" s="7">
        <v>3.8</v>
      </c>
      <c r="AH76" s="7">
        <v>7.3</v>
      </c>
      <c r="AI76" s="7">
        <v>10.9</v>
      </c>
      <c r="AJ76" s="7">
        <v>0</v>
      </c>
      <c r="AK76" s="7">
        <v>0</v>
      </c>
      <c r="AL76" s="7">
        <v>0</v>
      </c>
      <c r="AM76" s="5">
        <v>0</v>
      </c>
      <c r="AN76" s="5">
        <v>0</v>
      </c>
      <c r="AO76" s="7">
        <v>2</v>
      </c>
      <c r="AP76" s="7">
        <v>169</v>
      </c>
      <c r="AQ76" s="7">
        <v>2.8561000000000001</v>
      </c>
      <c r="AR76" s="7">
        <v>49.8</v>
      </c>
      <c r="AS76" s="7">
        <v>17.436364300000001</v>
      </c>
      <c r="AT76" s="7">
        <v>61</v>
      </c>
      <c r="AU76" s="7">
        <v>1</v>
      </c>
      <c r="AV76" s="7">
        <v>4</v>
      </c>
      <c r="AW76" s="7">
        <v>1</v>
      </c>
      <c r="AX76" s="7">
        <v>1</v>
      </c>
      <c r="AY76" s="7">
        <v>1</v>
      </c>
      <c r="AZ76" s="7">
        <v>1</v>
      </c>
      <c r="BA76" s="7">
        <v>1</v>
      </c>
      <c r="BB76" s="7">
        <v>1</v>
      </c>
      <c r="BC76" s="7">
        <v>78</v>
      </c>
      <c r="BD76" s="7">
        <v>3</v>
      </c>
      <c r="BE76" s="7">
        <v>36</v>
      </c>
      <c r="BF76" s="7">
        <v>2915639</v>
      </c>
      <c r="BG76" s="7">
        <v>2</v>
      </c>
      <c r="BH76" s="7">
        <v>2</v>
      </c>
      <c r="BI76" s="7">
        <v>2</v>
      </c>
      <c r="BJ76" s="7">
        <v>2</v>
      </c>
      <c r="BK76" s="7">
        <v>2</v>
      </c>
      <c r="BL76" s="7">
        <v>1</v>
      </c>
      <c r="BM76" s="7">
        <v>2</v>
      </c>
      <c r="BN76" s="7">
        <v>2</v>
      </c>
      <c r="BO76" s="7">
        <v>1</v>
      </c>
      <c r="BP76" s="7">
        <v>2</v>
      </c>
      <c r="BQ76" s="7">
        <v>2</v>
      </c>
      <c r="BR76" s="7">
        <v>2</v>
      </c>
      <c r="BS76" s="7">
        <v>2</v>
      </c>
      <c r="BT76" s="7">
        <v>2</v>
      </c>
      <c r="BU76" s="7">
        <v>1</v>
      </c>
      <c r="BV76" s="7">
        <v>1</v>
      </c>
      <c r="BW76" s="7">
        <v>8</v>
      </c>
      <c r="BX76" s="7">
        <v>2</v>
      </c>
      <c r="BY76" s="7">
        <v>91</v>
      </c>
      <c r="BZ76" s="10">
        <v>42982</v>
      </c>
      <c r="CA76" s="10">
        <v>42972</v>
      </c>
      <c r="CB76" s="9">
        <v>43010</v>
      </c>
      <c r="CC76" s="11">
        <f>CB76-CA76</f>
        <v>38</v>
      </c>
      <c r="CD76" s="11">
        <f>CB76-M76</f>
        <v>28</v>
      </c>
    </row>
    <row r="77" spans="1:82" ht="14.5" x14ac:dyDescent="0.35">
      <c r="A77" s="7">
        <v>93</v>
      </c>
      <c r="B77" s="7">
        <v>1</v>
      </c>
      <c r="C77" s="7">
        <v>833.6</v>
      </c>
      <c r="D77" s="8">
        <f>C77/AP77/AP77*10000</f>
        <v>306.18916437098261</v>
      </c>
      <c r="E77" s="9">
        <v>42992</v>
      </c>
      <c r="F77" s="7">
        <v>1</v>
      </c>
      <c r="G77" s="7">
        <v>1</v>
      </c>
      <c r="H77" s="9">
        <v>43081</v>
      </c>
      <c r="I77" s="9"/>
      <c r="J77" s="9"/>
      <c r="K77" s="7">
        <v>1</v>
      </c>
      <c r="L77" s="7">
        <f>DATEDIF(M77, H77, "d")</f>
        <v>89</v>
      </c>
      <c r="M77" s="9">
        <v>42992</v>
      </c>
      <c r="N77" s="9">
        <v>43010</v>
      </c>
      <c r="O77" s="7">
        <v>18</v>
      </c>
      <c r="P77" s="7">
        <v>2</v>
      </c>
      <c r="Q77" s="7">
        <v>1</v>
      </c>
      <c r="R77" s="7">
        <v>1</v>
      </c>
      <c r="S77" s="5">
        <v>42992</v>
      </c>
      <c r="T77" s="5" t="s">
        <v>81</v>
      </c>
      <c r="U77" s="7">
        <v>0</v>
      </c>
      <c r="V77" s="5"/>
      <c r="W77" s="5"/>
      <c r="X77" s="7">
        <v>12150</v>
      </c>
      <c r="Y77" s="7">
        <v>94.1</v>
      </c>
      <c r="Z77" s="7">
        <v>4.2</v>
      </c>
      <c r="AA77" s="7">
        <v>204</v>
      </c>
      <c r="AB77" s="7">
        <v>22.4047619</v>
      </c>
      <c r="AC77" s="7">
        <v>399.76484399999998</v>
      </c>
      <c r="AD77" s="7">
        <v>7.77</v>
      </c>
      <c r="AE77" s="7">
        <v>18.7</v>
      </c>
      <c r="AF77" s="7">
        <v>0.79</v>
      </c>
      <c r="AG77" s="7">
        <v>4.5999999999999996</v>
      </c>
      <c r="AH77" s="7">
        <v>7.1</v>
      </c>
      <c r="AI77" s="7">
        <v>14.7</v>
      </c>
      <c r="AJ77" s="7">
        <v>0</v>
      </c>
      <c r="AK77" s="7">
        <v>14</v>
      </c>
      <c r="AL77" s="7">
        <v>0</v>
      </c>
      <c r="AM77" s="5">
        <v>26</v>
      </c>
      <c r="AN77" s="5">
        <v>0</v>
      </c>
      <c r="AO77" s="7">
        <v>2</v>
      </c>
      <c r="AP77" s="7">
        <v>165</v>
      </c>
      <c r="AQ77" s="7">
        <v>2.7225000000000001</v>
      </c>
      <c r="AR77" s="7">
        <v>58</v>
      </c>
      <c r="AS77" s="7">
        <v>21.303948599999998</v>
      </c>
      <c r="AT77" s="7">
        <v>84</v>
      </c>
      <c r="AU77" s="7">
        <v>1</v>
      </c>
      <c r="AV77" s="7">
        <v>1</v>
      </c>
      <c r="AW77" s="7">
        <v>31</v>
      </c>
      <c r="AX77" s="7">
        <v>31.6666667</v>
      </c>
      <c r="AY77" s="7">
        <v>30</v>
      </c>
      <c r="AZ77" s="7">
        <v>31.6666667</v>
      </c>
      <c r="BA77" s="7">
        <v>77</v>
      </c>
      <c r="BB77" s="7">
        <v>112.666667</v>
      </c>
      <c r="BC77" s="7">
        <v>178</v>
      </c>
      <c r="BD77" s="7">
        <v>16</v>
      </c>
      <c r="BE77" s="7">
        <v>16</v>
      </c>
      <c r="BF77" s="7">
        <v>2915473</v>
      </c>
      <c r="BG77" s="7">
        <v>2</v>
      </c>
      <c r="BH77" s="7">
        <v>2</v>
      </c>
      <c r="BI77" s="7">
        <v>2</v>
      </c>
      <c r="BJ77" s="7">
        <v>2</v>
      </c>
      <c r="BK77" s="7">
        <v>2</v>
      </c>
      <c r="BL77" s="7">
        <v>1</v>
      </c>
      <c r="BM77" s="7">
        <v>1</v>
      </c>
      <c r="BN77" s="7">
        <v>2</v>
      </c>
      <c r="BO77" s="7">
        <v>2</v>
      </c>
      <c r="BP77" s="7">
        <v>2</v>
      </c>
      <c r="BQ77" s="7">
        <v>2</v>
      </c>
      <c r="BR77" s="7">
        <v>2</v>
      </c>
      <c r="BS77" s="7">
        <v>2</v>
      </c>
      <c r="BT77" s="7">
        <v>2</v>
      </c>
      <c r="BU77" s="7">
        <v>1</v>
      </c>
      <c r="BV77" s="7">
        <v>1</v>
      </c>
      <c r="BW77" s="7">
        <v>8</v>
      </c>
      <c r="BX77" s="7">
        <v>2</v>
      </c>
      <c r="BY77" s="7">
        <v>93</v>
      </c>
      <c r="BZ77" s="10">
        <v>43082</v>
      </c>
      <c r="CA77" s="10">
        <v>42992</v>
      </c>
      <c r="CB77" s="9">
        <v>43047</v>
      </c>
      <c r="CC77" s="11">
        <f>CB77-CA77</f>
        <v>55</v>
      </c>
      <c r="CD77" s="11">
        <f>CB77-M77</f>
        <v>55</v>
      </c>
    </row>
    <row r="78" spans="1:82" ht="14.5" x14ac:dyDescent="0.35">
      <c r="A78" s="7">
        <v>94</v>
      </c>
      <c r="B78" s="7">
        <v>1</v>
      </c>
      <c r="C78" s="7">
        <v>1167.2</v>
      </c>
      <c r="D78" s="8">
        <f>C78/AP78/AP78*10000</f>
        <v>479.61867192636424</v>
      </c>
      <c r="E78" s="9">
        <v>43005</v>
      </c>
      <c r="F78" s="7">
        <v>0</v>
      </c>
      <c r="G78" s="7">
        <v>0</v>
      </c>
      <c r="H78" s="9"/>
      <c r="I78" s="9"/>
      <c r="J78" s="9"/>
      <c r="K78" s="7">
        <v>0</v>
      </c>
      <c r="L78" s="7"/>
      <c r="M78" s="9">
        <v>43009</v>
      </c>
      <c r="N78" s="9">
        <v>43037</v>
      </c>
      <c r="O78" s="7">
        <v>28</v>
      </c>
      <c r="P78" s="7">
        <v>0</v>
      </c>
      <c r="Q78" s="7">
        <v>0</v>
      </c>
      <c r="R78" s="7">
        <v>1</v>
      </c>
      <c r="S78" s="5">
        <v>43010</v>
      </c>
      <c r="T78" s="5" t="s">
        <v>81</v>
      </c>
      <c r="U78" s="7">
        <v>0</v>
      </c>
      <c r="V78" s="5"/>
      <c r="W78" s="5"/>
      <c r="X78" s="7">
        <v>6320</v>
      </c>
      <c r="Y78" s="7">
        <v>66.599999999999994</v>
      </c>
      <c r="Z78" s="7">
        <v>19.100000000000001</v>
      </c>
      <c r="AA78" s="7">
        <v>294</v>
      </c>
      <c r="AB78" s="7">
        <v>3.4869110000000001</v>
      </c>
      <c r="AC78" s="7">
        <v>243.55490800000001</v>
      </c>
      <c r="AD78" s="7">
        <v>9.32</v>
      </c>
      <c r="AE78" s="7">
        <v>16.2</v>
      </c>
      <c r="AF78" s="7">
        <v>0.75</v>
      </c>
      <c r="AG78" s="7">
        <v>3.9</v>
      </c>
      <c r="AH78" s="7">
        <v>6.4</v>
      </c>
      <c r="AI78" s="7">
        <v>13.7</v>
      </c>
      <c r="AJ78" s="7">
        <v>6</v>
      </c>
      <c r="AK78" s="7">
        <v>1</v>
      </c>
      <c r="AL78" s="7">
        <v>0</v>
      </c>
      <c r="AM78" s="5">
        <v>12</v>
      </c>
      <c r="AN78" s="5">
        <v>12</v>
      </c>
      <c r="AO78" s="7">
        <v>2</v>
      </c>
      <c r="AP78" s="7">
        <v>156</v>
      </c>
      <c r="AQ78" s="7">
        <v>2.4336000000000002</v>
      </c>
      <c r="AR78" s="7">
        <v>50</v>
      </c>
      <c r="AS78" s="7">
        <v>20.5456936</v>
      </c>
      <c r="AT78" s="7">
        <v>84</v>
      </c>
      <c r="AU78" s="7">
        <v>2</v>
      </c>
      <c r="AV78" s="7">
        <v>2</v>
      </c>
      <c r="AW78" s="7">
        <v>37</v>
      </c>
      <c r="AX78" s="7">
        <v>39.3333333</v>
      </c>
      <c r="AY78" s="7">
        <v>18</v>
      </c>
      <c r="AZ78" s="7">
        <v>19.3333333</v>
      </c>
      <c r="BA78" s="7">
        <v>49</v>
      </c>
      <c r="BB78" s="7">
        <v>67.666666699999993</v>
      </c>
      <c r="BC78" s="7">
        <v>76</v>
      </c>
      <c r="BD78" s="7">
        <v>5</v>
      </c>
      <c r="BE78" s="7">
        <v>40</v>
      </c>
      <c r="BF78" s="7">
        <v>2915557</v>
      </c>
      <c r="BG78" s="7">
        <v>2</v>
      </c>
      <c r="BH78" s="7">
        <v>1</v>
      </c>
      <c r="BI78" s="7">
        <v>2</v>
      </c>
      <c r="BJ78" s="7">
        <v>2</v>
      </c>
      <c r="BK78" s="7">
        <v>1</v>
      </c>
      <c r="BL78" s="7">
        <v>2</v>
      </c>
      <c r="BM78" s="7">
        <v>2</v>
      </c>
      <c r="BN78" s="7">
        <v>2</v>
      </c>
      <c r="BO78" s="7">
        <v>1</v>
      </c>
      <c r="BP78" s="7">
        <v>2</v>
      </c>
      <c r="BQ78" s="7">
        <v>2</v>
      </c>
      <c r="BR78" s="7">
        <v>2</v>
      </c>
      <c r="BS78" s="7">
        <v>2</v>
      </c>
      <c r="BT78" s="7">
        <v>2</v>
      </c>
      <c r="BU78" s="7">
        <v>1</v>
      </c>
      <c r="BV78" s="7">
        <v>1</v>
      </c>
      <c r="BW78" s="7">
        <v>8</v>
      </c>
      <c r="BX78" s="7">
        <v>2</v>
      </c>
      <c r="BY78" s="7">
        <v>94</v>
      </c>
      <c r="BZ78" s="10">
        <v>43020</v>
      </c>
      <c r="CA78" s="10">
        <v>43005</v>
      </c>
      <c r="CB78" s="9">
        <v>43042</v>
      </c>
      <c r="CC78" s="11">
        <f>CB78-CA78</f>
        <v>37</v>
      </c>
      <c r="CD78" s="11">
        <f>CB78-M78</f>
        <v>33</v>
      </c>
    </row>
    <row r="79" spans="1:82" ht="14.5" x14ac:dyDescent="0.35">
      <c r="A79" s="7">
        <v>95</v>
      </c>
      <c r="B79" s="7">
        <v>1</v>
      </c>
      <c r="C79" s="7">
        <v>1521</v>
      </c>
      <c r="D79" s="8">
        <f>C79/AP79/AP79*10000</f>
        <v>609.27735939753256</v>
      </c>
      <c r="E79" s="9">
        <v>43015</v>
      </c>
      <c r="F79" s="7">
        <v>0</v>
      </c>
      <c r="G79" s="7">
        <v>1</v>
      </c>
      <c r="H79" s="9">
        <v>43102</v>
      </c>
      <c r="I79" s="9">
        <v>43210</v>
      </c>
      <c r="J79" s="9"/>
      <c r="K79" s="7">
        <v>2</v>
      </c>
      <c r="L79" s="7">
        <f>DATEDIF(M79, H79, "d")</f>
        <v>87</v>
      </c>
      <c r="M79" s="9">
        <v>43015</v>
      </c>
      <c r="N79" s="9">
        <v>43026</v>
      </c>
      <c r="O79" s="7">
        <v>11</v>
      </c>
      <c r="P79" s="7">
        <v>2</v>
      </c>
      <c r="Q79" s="7">
        <v>1</v>
      </c>
      <c r="R79" s="7">
        <v>0</v>
      </c>
      <c r="S79" s="5"/>
      <c r="T79" s="5"/>
      <c r="U79" s="7">
        <v>0</v>
      </c>
      <c r="V79" s="5"/>
      <c r="W79" s="5"/>
      <c r="X79" s="7">
        <v>13030</v>
      </c>
      <c r="Y79" s="7">
        <v>73.7</v>
      </c>
      <c r="Z79" s="7">
        <v>11.3</v>
      </c>
      <c r="AA79" s="7">
        <v>220</v>
      </c>
      <c r="AB79" s="7">
        <v>6.5221238899999996</v>
      </c>
      <c r="AC79" s="7">
        <v>149.416934</v>
      </c>
      <c r="AD79" s="7">
        <v>2.85</v>
      </c>
      <c r="AE79" s="7">
        <v>20.8</v>
      </c>
      <c r="AF79" s="7">
        <v>0.45</v>
      </c>
      <c r="AG79" s="7">
        <v>2.6</v>
      </c>
      <c r="AH79" s="7">
        <v>5.5</v>
      </c>
      <c r="AI79" s="7">
        <v>12.9</v>
      </c>
      <c r="AJ79" s="7">
        <v>10</v>
      </c>
      <c r="AK79" s="7">
        <v>23</v>
      </c>
      <c r="AL79" s="7">
        <v>47</v>
      </c>
      <c r="AM79" s="5">
        <v>10</v>
      </c>
      <c r="AN79" s="5">
        <v>10</v>
      </c>
      <c r="AO79" s="7">
        <v>2</v>
      </c>
      <c r="AP79" s="7">
        <v>158</v>
      </c>
      <c r="AQ79" s="7">
        <v>2.4964</v>
      </c>
      <c r="AR79" s="7">
        <v>40</v>
      </c>
      <c r="AS79" s="7">
        <v>16.023073199999999</v>
      </c>
      <c r="AT79" s="7">
        <v>87</v>
      </c>
      <c r="AU79" s="7">
        <v>1</v>
      </c>
      <c r="AV79" s="7">
        <v>5</v>
      </c>
      <c r="AW79" s="7">
        <v>27</v>
      </c>
      <c r="AX79" s="7">
        <v>28</v>
      </c>
      <c r="AY79" s="7">
        <v>57</v>
      </c>
      <c r="AZ79" s="7">
        <v>62.6666667</v>
      </c>
      <c r="BA79" s="7">
        <v>44</v>
      </c>
      <c r="BB79" s="7">
        <v>57</v>
      </c>
      <c r="BC79" s="7">
        <v>183</v>
      </c>
      <c r="BD79" s="7">
        <v>4</v>
      </c>
      <c r="BE79" s="7">
        <v>24</v>
      </c>
      <c r="BF79" s="7">
        <v>2915759</v>
      </c>
      <c r="BG79" s="7">
        <v>2</v>
      </c>
      <c r="BH79" s="7">
        <v>2</v>
      </c>
      <c r="BI79" s="7">
        <v>2</v>
      </c>
      <c r="BJ79" s="7">
        <v>2</v>
      </c>
      <c r="BK79" s="7">
        <v>2</v>
      </c>
      <c r="BL79" s="7">
        <v>1</v>
      </c>
      <c r="BM79" s="7">
        <v>2</v>
      </c>
      <c r="BN79" s="7">
        <v>2</v>
      </c>
      <c r="BO79" s="7">
        <v>2</v>
      </c>
      <c r="BP79" s="7">
        <v>1</v>
      </c>
      <c r="BQ79" s="7">
        <v>1</v>
      </c>
      <c r="BR79" s="7">
        <v>2</v>
      </c>
      <c r="BS79" s="7">
        <v>2</v>
      </c>
      <c r="BT79" s="7">
        <v>2</v>
      </c>
      <c r="BU79" s="7">
        <v>1</v>
      </c>
      <c r="BV79" s="7">
        <v>1</v>
      </c>
      <c r="BW79" s="7">
        <v>8</v>
      </c>
      <c r="BX79" s="7">
        <v>2</v>
      </c>
      <c r="BY79" s="7">
        <v>95</v>
      </c>
      <c r="BZ79" s="10">
        <v>43017</v>
      </c>
      <c r="CA79" s="10">
        <v>43015</v>
      </c>
      <c r="CB79" s="9">
        <v>43026</v>
      </c>
      <c r="CC79" s="11">
        <f>CB79-CA79</f>
        <v>11</v>
      </c>
      <c r="CD79" s="11">
        <f>CB79-M79</f>
        <v>11</v>
      </c>
    </row>
    <row r="80" spans="1:82" ht="14.5" x14ac:dyDescent="0.35">
      <c r="A80" s="7">
        <v>96</v>
      </c>
      <c r="B80" s="7">
        <v>1</v>
      </c>
      <c r="C80" s="7">
        <v>3049</v>
      </c>
      <c r="D80" s="8">
        <f>C80/AP80/AP80*10000</f>
        <v>1007.0683049279958</v>
      </c>
      <c r="E80" s="9">
        <v>43021</v>
      </c>
      <c r="F80" s="7">
        <v>0</v>
      </c>
      <c r="G80" s="7">
        <v>0</v>
      </c>
      <c r="H80" s="9"/>
      <c r="I80" s="9"/>
      <c r="J80" s="9"/>
      <c r="K80" s="7">
        <v>0</v>
      </c>
      <c r="L80" s="7"/>
      <c r="M80" s="9">
        <v>43021</v>
      </c>
      <c r="N80" s="9">
        <v>43060</v>
      </c>
      <c r="O80" s="7">
        <v>39</v>
      </c>
      <c r="P80" s="7">
        <v>0</v>
      </c>
      <c r="Q80" s="7">
        <v>0</v>
      </c>
      <c r="R80" s="7">
        <v>0</v>
      </c>
      <c r="S80" s="5"/>
      <c r="T80" s="5"/>
      <c r="U80" s="7">
        <v>0</v>
      </c>
      <c r="V80" s="5"/>
      <c r="W80" s="5"/>
      <c r="X80" s="7">
        <v>13970</v>
      </c>
      <c r="Y80" s="7">
        <v>86.8</v>
      </c>
      <c r="Z80" s="7">
        <v>5.4</v>
      </c>
      <c r="AA80" s="7">
        <v>246</v>
      </c>
      <c r="AB80" s="7">
        <v>16.074074100000001</v>
      </c>
      <c r="AC80" s="7">
        <v>326.09560199999999</v>
      </c>
      <c r="AD80" s="7">
        <v>24.61</v>
      </c>
      <c r="AE80" s="7">
        <v>15.6</v>
      </c>
      <c r="AF80" s="7">
        <v>0.76</v>
      </c>
      <c r="AG80" s="7">
        <v>4.2</v>
      </c>
      <c r="AH80" s="7">
        <v>7.6</v>
      </c>
      <c r="AI80" s="7">
        <v>14.1</v>
      </c>
      <c r="AJ80" s="7">
        <v>20</v>
      </c>
      <c r="AK80" s="7">
        <v>25</v>
      </c>
      <c r="AL80" s="7">
        <v>5</v>
      </c>
      <c r="AM80" s="5">
        <v>18</v>
      </c>
      <c r="AN80" s="5">
        <v>12</v>
      </c>
      <c r="AO80" s="7">
        <v>2</v>
      </c>
      <c r="AP80" s="7">
        <v>174</v>
      </c>
      <c r="AQ80" s="7">
        <v>3.0276000000000001</v>
      </c>
      <c r="AR80" s="7">
        <v>80</v>
      </c>
      <c r="AS80" s="7">
        <v>26.423569799999999</v>
      </c>
      <c r="AT80" s="7">
        <v>68</v>
      </c>
      <c r="AU80" s="7">
        <v>1</v>
      </c>
      <c r="AV80" s="7">
        <v>1</v>
      </c>
      <c r="AW80" s="7">
        <v>16</v>
      </c>
      <c r="AX80" s="7">
        <v>21.3333333</v>
      </c>
      <c r="AY80" s="7">
        <v>21</v>
      </c>
      <c r="AZ80" s="7">
        <v>24.3333333</v>
      </c>
      <c r="BA80" s="7">
        <v>109</v>
      </c>
      <c r="BB80" s="7">
        <v>118</v>
      </c>
      <c r="BC80" s="7">
        <v>142</v>
      </c>
      <c r="BD80" s="7">
        <v>2</v>
      </c>
      <c r="BE80" s="7">
        <v>31</v>
      </c>
      <c r="BF80" s="7">
        <v>213</v>
      </c>
      <c r="BG80" s="7">
        <v>1</v>
      </c>
      <c r="BH80" s="7">
        <v>1</v>
      </c>
      <c r="BI80" s="7">
        <v>1</v>
      </c>
      <c r="BJ80" s="7">
        <v>2</v>
      </c>
      <c r="BK80" s="7">
        <v>2</v>
      </c>
      <c r="BL80" s="7">
        <v>2</v>
      </c>
      <c r="BM80" s="7">
        <v>2</v>
      </c>
      <c r="BN80" s="7">
        <v>2</v>
      </c>
      <c r="BO80" s="7">
        <v>2</v>
      </c>
      <c r="BP80" s="7">
        <v>2</v>
      </c>
      <c r="BQ80" s="7">
        <v>2</v>
      </c>
      <c r="BR80" s="7">
        <v>2</v>
      </c>
      <c r="BS80" s="7">
        <v>2</v>
      </c>
      <c r="BT80" s="7">
        <v>2</v>
      </c>
      <c r="BU80" s="7">
        <v>1</v>
      </c>
      <c r="BV80" s="7">
        <v>5</v>
      </c>
      <c r="BW80" s="7">
        <v>8</v>
      </c>
      <c r="BX80" s="7">
        <v>2</v>
      </c>
      <c r="BY80" s="7">
        <v>96</v>
      </c>
      <c r="BZ80" s="10">
        <v>42999</v>
      </c>
      <c r="CA80" s="10">
        <v>43021</v>
      </c>
      <c r="CB80" s="9">
        <v>43061</v>
      </c>
      <c r="CC80" s="11">
        <f>CB80-CA80</f>
        <v>40</v>
      </c>
      <c r="CD80" s="11">
        <f>CB80-M80</f>
        <v>40</v>
      </c>
    </row>
    <row r="81" spans="1:82" ht="14.5" x14ac:dyDescent="0.35">
      <c r="A81" s="7">
        <v>97</v>
      </c>
      <c r="B81" s="7">
        <v>1</v>
      </c>
      <c r="C81" s="7">
        <v>934.5</v>
      </c>
      <c r="D81" s="8">
        <f>C81/AP81/AP81*10000</f>
        <v>415.33333333333337</v>
      </c>
      <c r="E81" s="9">
        <v>43014</v>
      </c>
      <c r="F81" s="7">
        <v>0</v>
      </c>
      <c r="G81" s="7">
        <v>1</v>
      </c>
      <c r="H81" s="9">
        <v>43183</v>
      </c>
      <c r="I81" s="9"/>
      <c r="J81" s="9"/>
      <c r="K81" s="7">
        <v>1</v>
      </c>
      <c r="L81" s="7">
        <f>DATEDIF(M81, H81, "d")</f>
        <v>162</v>
      </c>
      <c r="M81" s="9">
        <v>43021</v>
      </c>
      <c r="N81" s="9">
        <v>43027</v>
      </c>
      <c r="O81" s="7">
        <v>6</v>
      </c>
      <c r="P81" s="7">
        <v>1</v>
      </c>
      <c r="Q81" s="7">
        <v>1</v>
      </c>
      <c r="R81" s="7">
        <v>0</v>
      </c>
      <c r="S81" s="5"/>
      <c r="T81" s="5"/>
      <c r="U81" s="7">
        <v>0</v>
      </c>
      <c r="V81" s="5"/>
      <c r="W81" s="5"/>
      <c r="X81" s="7">
        <v>3320</v>
      </c>
      <c r="Y81" s="7">
        <v>35.299999999999997</v>
      </c>
      <c r="Z81" s="7">
        <v>50</v>
      </c>
      <c r="AA81" s="7">
        <v>183</v>
      </c>
      <c r="AB81" s="7">
        <v>0.70599999999999996</v>
      </c>
      <c r="AC81" s="7">
        <v>110.24096400000001</v>
      </c>
      <c r="AD81" s="7">
        <v>2.76</v>
      </c>
      <c r="AE81" s="7">
        <v>6.6</v>
      </c>
      <c r="AF81" s="7">
        <v>0.38</v>
      </c>
      <c r="AG81" s="7">
        <v>3.2</v>
      </c>
      <c r="AH81" s="7">
        <v>5.5</v>
      </c>
      <c r="AI81" s="7">
        <v>9.5</v>
      </c>
      <c r="AJ81" s="7">
        <v>43</v>
      </c>
      <c r="AK81" s="7">
        <v>18</v>
      </c>
      <c r="AL81" s="7">
        <v>31</v>
      </c>
      <c r="AM81" s="5">
        <v>12</v>
      </c>
      <c r="AN81" s="5">
        <v>12</v>
      </c>
      <c r="AO81" s="7">
        <v>2</v>
      </c>
      <c r="AP81" s="7">
        <v>150</v>
      </c>
      <c r="AQ81" s="7">
        <v>2.25</v>
      </c>
      <c r="AR81" s="7">
        <v>53</v>
      </c>
      <c r="AS81" s="7">
        <v>23.555555600000002</v>
      </c>
      <c r="AT81" s="7">
        <v>78</v>
      </c>
      <c r="AU81" s="7">
        <v>2</v>
      </c>
      <c r="AV81" s="7">
        <v>1</v>
      </c>
      <c r="AW81" s="7">
        <v>5</v>
      </c>
      <c r="AX81" s="7">
        <v>5.6666666699999997</v>
      </c>
      <c r="AY81" s="7">
        <v>15</v>
      </c>
      <c r="AZ81" s="7">
        <v>17.3333333</v>
      </c>
      <c r="BA81" s="7">
        <v>58</v>
      </c>
      <c r="BB81" s="7">
        <v>88.666666699999993</v>
      </c>
      <c r="BC81" s="7">
        <v>145</v>
      </c>
      <c r="BD81" s="7">
        <v>3</v>
      </c>
      <c r="BE81" s="7">
        <v>40</v>
      </c>
      <c r="BF81" s="7">
        <v>2915696</v>
      </c>
      <c r="BG81" s="7">
        <v>2</v>
      </c>
      <c r="BH81" s="7">
        <v>1</v>
      </c>
      <c r="BI81" s="7">
        <v>1</v>
      </c>
      <c r="BJ81" s="7">
        <v>2</v>
      </c>
      <c r="BK81" s="7">
        <v>2</v>
      </c>
      <c r="BL81" s="7">
        <v>2</v>
      </c>
      <c r="BM81" s="7">
        <v>2</v>
      </c>
      <c r="BN81" s="7">
        <v>2</v>
      </c>
      <c r="BO81" s="7">
        <v>2</v>
      </c>
      <c r="BP81" s="7">
        <v>2</v>
      </c>
      <c r="BQ81" s="7">
        <v>2</v>
      </c>
      <c r="BR81" s="7">
        <v>2</v>
      </c>
      <c r="BS81" s="7">
        <v>2</v>
      </c>
      <c r="BT81" s="7">
        <v>2</v>
      </c>
      <c r="BU81" s="7">
        <v>1</v>
      </c>
      <c r="BV81" s="7">
        <v>1</v>
      </c>
      <c r="BW81" s="7">
        <v>8</v>
      </c>
      <c r="BX81" s="7">
        <v>2</v>
      </c>
      <c r="BY81" s="7">
        <v>97</v>
      </c>
      <c r="BZ81" s="10">
        <v>43020</v>
      </c>
      <c r="CA81" s="10">
        <v>43014</v>
      </c>
      <c r="CB81" s="9">
        <v>43041</v>
      </c>
      <c r="CC81" s="11">
        <f>CB81-CA81</f>
        <v>27</v>
      </c>
      <c r="CD81" s="11">
        <f>CB81-M81</f>
        <v>20</v>
      </c>
    </row>
    <row r="82" spans="1:82" ht="14.5" x14ac:dyDescent="0.35">
      <c r="A82" s="7">
        <v>98</v>
      </c>
      <c r="B82" s="7">
        <v>1</v>
      </c>
      <c r="C82" s="7">
        <v>2615</v>
      </c>
      <c r="D82" s="8">
        <f>C82/AP82/AP82*10000</f>
        <v>926.51643990929711</v>
      </c>
      <c r="E82" s="9">
        <v>43021</v>
      </c>
      <c r="F82" s="7">
        <v>0</v>
      </c>
      <c r="G82" s="7">
        <v>1</v>
      </c>
      <c r="H82" s="9">
        <v>43085</v>
      </c>
      <c r="I82" s="9"/>
      <c r="J82" s="9"/>
      <c r="K82" s="7">
        <v>1</v>
      </c>
      <c r="L82" s="7">
        <f>DATEDIF(M82, H82, "d")</f>
        <v>56</v>
      </c>
      <c r="M82" s="9">
        <v>43029</v>
      </c>
      <c r="N82" s="9">
        <v>43040</v>
      </c>
      <c r="O82" s="7">
        <v>11</v>
      </c>
      <c r="P82" s="7">
        <v>1</v>
      </c>
      <c r="Q82" s="7">
        <v>1</v>
      </c>
      <c r="R82" s="7">
        <v>0</v>
      </c>
      <c r="S82" s="5"/>
      <c r="T82" s="5"/>
      <c r="U82" s="7">
        <v>0</v>
      </c>
      <c r="V82" s="5"/>
      <c r="W82" s="5"/>
      <c r="X82" s="7">
        <v>5750</v>
      </c>
      <c r="Y82" s="7">
        <v>49.1</v>
      </c>
      <c r="Z82" s="7">
        <v>37</v>
      </c>
      <c r="AA82" s="7">
        <v>197</v>
      </c>
      <c r="AB82" s="7">
        <v>1.32702703</v>
      </c>
      <c r="AC82" s="7">
        <v>92.596944800000003</v>
      </c>
      <c r="AD82" s="7">
        <v>2.74</v>
      </c>
      <c r="AE82" s="7">
        <v>14.5</v>
      </c>
      <c r="AF82" s="7">
        <v>0.76</v>
      </c>
      <c r="AG82" s="7">
        <v>4</v>
      </c>
      <c r="AH82" s="7">
        <v>7.7</v>
      </c>
      <c r="AI82" s="7">
        <v>12.1</v>
      </c>
      <c r="AJ82" s="7">
        <v>31</v>
      </c>
      <c r="AK82" s="7">
        <v>0</v>
      </c>
      <c r="AL82" s="7">
        <v>36</v>
      </c>
      <c r="AM82" s="5">
        <v>10</v>
      </c>
      <c r="AN82" s="5">
        <v>4</v>
      </c>
      <c r="AO82" s="7">
        <v>2</v>
      </c>
      <c r="AP82" s="7">
        <v>168</v>
      </c>
      <c r="AQ82" s="7">
        <v>2.8224</v>
      </c>
      <c r="AR82" s="7">
        <v>66</v>
      </c>
      <c r="AS82" s="7">
        <v>23.384353699999998</v>
      </c>
      <c r="AT82" s="7">
        <v>67</v>
      </c>
      <c r="AU82" s="7">
        <v>1</v>
      </c>
      <c r="AV82" s="7">
        <v>2</v>
      </c>
      <c r="AW82" s="7">
        <v>19</v>
      </c>
      <c r="AX82" s="7">
        <v>19.3333333</v>
      </c>
      <c r="AY82" s="7">
        <v>9</v>
      </c>
      <c r="AZ82" s="7">
        <v>9.3333333300000003</v>
      </c>
      <c r="BA82" s="7">
        <v>3</v>
      </c>
      <c r="BB82" s="7">
        <v>6.3333333300000003</v>
      </c>
      <c r="BC82" s="7">
        <v>78</v>
      </c>
      <c r="BD82" s="7">
        <v>7</v>
      </c>
      <c r="BE82" s="7">
        <v>28</v>
      </c>
      <c r="BF82" s="7">
        <v>2915790</v>
      </c>
      <c r="BG82" s="7">
        <v>2</v>
      </c>
      <c r="BH82" s="7">
        <v>1</v>
      </c>
      <c r="BI82" s="7">
        <v>1</v>
      </c>
      <c r="BJ82" s="7">
        <v>2</v>
      </c>
      <c r="BK82" s="7">
        <v>2</v>
      </c>
      <c r="BL82" s="7">
        <v>2</v>
      </c>
      <c r="BM82" s="7">
        <v>2</v>
      </c>
      <c r="BN82" s="7">
        <v>2</v>
      </c>
      <c r="BO82" s="7">
        <v>2</v>
      </c>
      <c r="BP82" s="7">
        <v>2</v>
      </c>
      <c r="BQ82" s="7">
        <v>2</v>
      </c>
      <c r="BR82" s="7">
        <v>2</v>
      </c>
      <c r="BS82" s="7">
        <v>2</v>
      </c>
      <c r="BT82" s="7">
        <v>2</v>
      </c>
      <c r="BU82" s="7">
        <v>1</v>
      </c>
      <c r="BV82" s="7">
        <v>1</v>
      </c>
      <c r="BW82" s="7">
        <v>8</v>
      </c>
      <c r="BX82" s="7">
        <v>2</v>
      </c>
      <c r="BY82" s="7">
        <v>98</v>
      </c>
      <c r="BZ82" s="10">
        <v>43027</v>
      </c>
      <c r="CA82" s="10">
        <v>43021</v>
      </c>
      <c r="CB82" s="9">
        <v>43048</v>
      </c>
      <c r="CC82" s="11">
        <f>CB82-CA82</f>
        <v>27</v>
      </c>
      <c r="CD82" s="11">
        <f>CB82-M82</f>
        <v>19</v>
      </c>
    </row>
    <row r="83" spans="1:82" ht="14.5" x14ac:dyDescent="0.35">
      <c r="A83" s="7">
        <v>99</v>
      </c>
      <c r="B83" s="7">
        <v>1</v>
      </c>
      <c r="C83" s="7">
        <v>1342</v>
      </c>
      <c r="D83" s="8">
        <f>C83/AP83/AP83*10000</f>
        <v>492.9292929292929</v>
      </c>
      <c r="E83" s="9">
        <v>43003</v>
      </c>
      <c r="F83" s="7">
        <v>0</v>
      </c>
      <c r="G83" s="7">
        <v>1</v>
      </c>
      <c r="H83" s="9">
        <v>43211</v>
      </c>
      <c r="I83" s="9">
        <v>43227</v>
      </c>
      <c r="J83" s="9"/>
      <c r="K83" s="7">
        <v>2</v>
      </c>
      <c r="L83" s="7">
        <f>DATEDIF(M83, H83, "d")</f>
        <v>180</v>
      </c>
      <c r="M83" s="9">
        <v>43031</v>
      </c>
      <c r="N83" s="9">
        <v>43090</v>
      </c>
      <c r="O83" s="7">
        <v>59</v>
      </c>
      <c r="P83" s="7">
        <v>2</v>
      </c>
      <c r="Q83" s="7">
        <v>1</v>
      </c>
      <c r="R83" s="7">
        <v>1</v>
      </c>
      <c r="S83" s="5">
        <v>43031</v>
      </c>
      <c r="T83" s="5" t="s">
        <v>81</v>
      </c>
      <c r="U83" s="7">
        <v>0</v>
      </c>
      <c r="V83" s="5"/>
      <c r="W83" s="5"/>
      <c r="X83" s="7">
        <v>8980</v>
      </c>
      <c r="Y83" s="7">
        <v>81.8</v>
      </c>
      <c r="Z83" s="7">
        <v>10.6</v>
      </c>
      <c r="AA83" s="7">
        <v>250</v>
      </c>
      <c r="AB83" s="7">
        <v>7.7169811299999997</v>
      </c>
      <c r="AC83" s="7">
        <v>262.638148</v>
      </c>
      <c r="AD83" s="7">
        <v>27.33</v>
      </c>
      <c r="AE83" s="7">
        <v>24.2</v>
      </c>
      <c r="AF83" s="7">
        <v>0.8</v>
      </c>
      <c r="AG83" s="7">
        <v>3.8</v>
      </c>
      <c r="AH83" s="7">
        <v>7.6</v>
      </c>
      <c r="AI83" s="7">
        <v>12.8</v>
      </c>
      <c r="AJ83" s="7">
        <v>20</v>
      </c>
      <c r="AK83" s="7">
        <v>25</v>
      </c>
      <c r="AL83" s="7">
        <v>5</v>
      </c>
      <c r="AM83" s="5">
        <v>8</v>
      </c>
      <c r="AN83" s="5">
        <v>8</v>
      </c>
      <c r="AO83" s="7">
        <v>2</v>
      </c>
      <c r="AP83" s="7">
        <v>165</v>
      </c>
      <c r="AQ83" s="7">
        <v>2.7225000000000001</v>
      </c>
      <c r="AR83" s="7">
        <v>70</v>
      </c>
      <c r="AS83" s="7">
        <v>25.711662100000002</v>
      </c>
      <c r="AT83" s="7">
        <v>71</v>
      </c>
      <c r="AU83" s="7">
        <v>2</v>
      </c>
      <c r="AV83" s="7">
        <v>6</v>
      </c>
      <c r="AW83" s="7">
        <v>17</v>
      </c>
      <c r="AX83" s="7">
        <v>21.3333333</v>
      </c>
      <c r="AY83" s="7">
        <v>30</v>
      </c>
      <c r="AZ83" s="7">
        <v>34</v>
      </c>
      <c r="BA83" s="7">
        <v>51</v>
      </c>
      <c r="BB83" s="7">
        <v>67.333333300000007</v>
      </c>
      <c r="BC83" s="7">
        <v>149</v>
      </c>
      <c r="BD83" s="7">
        <v>8</v>
      </c>
      <c r="BE83" s="7">
        <v>24</v>
      </c>
      <c r="BF83" s="7">
        <v>115</v>
      </c>
      <c r="BG83" s="7">
        <v>1</v>
      </c>
      <c r="BH83" s="7">
        <v>2</v>
      </c>
      <c r="BI83" s="7">
        <v>2</v>
      </c>
      <c r="BJ83" s="7">
        <v>2</v>
      </c>
      <c r="BK83" s="7">
        <v>2</v>
      </c>
      <c r="BL83" s="7">
        <v>2</v>
      </c>
      <c r="BM83" s="7">
        <v>2</v>
      </c>
      <c r="BN83" s="7">
        <v>2</v>
      </c>
      <c r="BO83" s="7">
        <v>1</v>
      </c>
      <c r="BP83" s="7">
        <v>1</v>
      </c>
      <c r="BQ83" s="7">
        <v>1</v>
      </c>
      <c r="BR83" s="7">
        <v>1</v>
      </c>
      <c r="BS83" s="7">
        <v>2</v>
      </c>
      <c r="BT83" s="7">
        <v>2</v>
      </c>
      <c r="BU83" s="7">
        <v>1</v>
      </c>
      <c r="BV83" s="7">
        <v>1</v>
      </c>
      <c r="BW83" s="7">
        <v>8</v>
      </c>
      <c r="BX83" s="7">
        <v>2</v>
      </c>
      <c r="BY83" s="7">
        <v>99</v>
      </c>
      <c r="BZ83" s="10">
        <v>43052</v>
      </c>
      <c r="CA83" s="10">
        <v>43003</v>
      </c>
      <c r="CB83" s="9">
        <v>43061</v>
      </c>
      <c r="CC83" s="11">
        <f>CB83-CA83</f>
        <v>58</v>
      </c>
      <c r="CD83" s="11">
        <f>CB83-M83</f>
        <v>30</v>
      </c>
    </row>
    <row r="84" spans="1:82" ht="14.5" x14ac:dyDescent="0.35">
      <c r="A84" s="7">
        <v>100</v>
      </c>
      <c r="B84" s="7">
        <v>1</v>
      </c>
      <c r="C84" s="7">
        <v>955.2</v>
      </c>
      <c r="D84" s="8">
        <f>C84/AP84/AP84*10000</f>
        <v>330.51903114186854</v>
      </c>
      <c r="E84" s="9">
        <v>43035</v>
      </c>
      <c r="F84" s="7">
        <v>0</v>
      </c>
      <c r="G84" s="7">
        <v>1</v>
      </c>
      <c r="H84" s="9">
        <v>43134</v>
      </c>
      <c r="I84" s="9"/>
      <c r="J84" s="9"/>
      <c r="K84" s="7">
        <v>1</v>
      </c>
      <c r="L84" s="7">
        <f>DATEDIF(M84, H84, "d")</f>
        <v>99</v>
      </c>
      <c r="M84" s="9">
        <v>43035</v>
      </c>
      <c r="N84" s="9">
        <v>43116</v>
      </c>
      <c r="O84" s="7">
        <v>81</v>
      </c>
      <c r="P84" s="7">
        <v>1</v>
      </c>
      <c r="Q84" s="7">
        <v>1</v>
      </c>
      <c r="R84" s="7">
        <v>1</v>
      </c>
      <c r="S84" s="5">
        <v>43060</v>
      </c>
      <c r="T84" s="5" t="s">
        <v>81</v>
      </c>
      <c r="U84" s="7">
        <v>1</v>
      </c>
      <c r="V84" s="5" t="s">
        <v>81</v>
      </c>
      <c r="W84" s="5">
        <v>43066</v>
      </c>
      <c r="X84" s="7">
        <v>4160</v>
      </c>
      <c r="Y84" s="7">
        <v>76</v>
      </c>
      <c r="Z84" s="7">
        <v>16.8</v>
      </c>
      <c r="AA84" s="7">
        <v>336</v>
      </c>
      <c r="AB84" s="7">
        <v>4.5238095200000004</v>
      </c>
      <c r="AC84" s="7">
        <v>480.76923099999999</v>
      </c>
      <c r="AD84" s="7">
        <v>158.5</v>
      </c>
      <c r="AE84" s="7">
        <v>25.5</v>
      </c>
      <c r="AF84" s="7">
        <v>0.64</v>
      </c>
      <c r="AG84" s="7">
        <v>3.5</v>
      </c>
      <c r="AH84" s="7">
        <v>7.1</v>
      </c>
      <c r="AI84" s="7">
        <v>9.8000000000000007</v>
      </c>
      <c r="AJ84" s="7">
        <v>5</v>
      </c>
      <c r="AK84" s="7">
        <v>12</v>
      </c>
      <c r="AL84" s="7">
        <v>7</v>
      </c>
      <c r="AM84" s="5">
        <v>2</v>
      </c>
      <c r="AN84" s="5">
        <v>2</v>
      </c>
      <c r="AO84" s="7">
        <v>2</v>
      </c>
      <c r="AP84" s="7">
        <v>170</v>
      </c>
      <c r="AQ84" s="7">
        <v>2.89</v>
      </c>
      <c r="AR84" s="7">
        <v>45.2</v>
      </c>
      <c r="AS84" s="7">
        <v>15.6401384</v>
      </c>
      <c r="AT84" s="7">
        <v>84</v>
      </c>
      <c r="AU84" s="7">
        <v>1</v>
      </c>
      <c r="AV84" s="7">
        <v>5</v>
      </c>
      <c r="AW84" s="7">
        <v>1</v>
      </c>
      <c r="AX84" s="7">
        <v>2.3333333299999999</v>
      </c>
      <c r="AY84" s="7">
        <v>21</v>
      </c>
      <c r="AZ84" s="7">
        <v>23</v>
      </c>
      <c r="BA84" s="7">
        <v>19.8</v>
      </c>
      <c r="BB84" s="7">
        <v>45.4</v>
      </c>
      <c r="BC84" s="7">
        <v>105</v>
      </c>
      <c r="BD84" s="7">
        <v>2</v>
      </c>
      <c r="BE84" s="7">
        <v>40</v>
      </c>
      <c r="BF84" s="7">
        <v>2915331</v>
      </c>
      <c r="BG84" s="7">
        <v>2</v>
      </c>
      <c r="BH84" s="7">
        <v>1</v>
      </c>
      <c r="BI84" s="7">
        <v>1</v>
      </c>
      <c r="BJ84" s="7">
        <v>1</v>
      </c>
      <c r="BK84" s="7">
        <v>2</v>
      </c>
      <c r="BL84" s="7">
        <v>1</v>
      </c>
      <c r="BM84" s="7">
        <v>2</v>
      </c>
      <c r="BN84" s="7">
        <v>2</v>
      </c>
      <c r="BO84" s="7">
        <v>2</v>
      </c>
      <c r="BP84" s="7">
        <v>2</v>
      </c>
      <c r="BQ84" s="7">
        <v>2</v>
      </c>
      <c r="BR84" s="7">
        <v>2</v>
      </c>
      <c r="BS84" s="7">
        <v>1</v>
      </c>
      <c r="BT84" s="7">
        <v>1</v>
      </c>
      <c r="BU84" s="7">
        <v>1</v>
      </c>
      <c r="BV84" s="7">
        <v>1</v>
      </c>
      <c r="BW84" s="7">
        <v>7</v>
      </c>
      <c r="BX84" s="7">
        <v>2</v>
      </c>
      <c r="BY84" s="7">
        <v>100</v>
      </c>
      <c r="BZ84" s="10">
        <v>43035</v>
      </c>
      <c r="CA84" s="10">
        <v>43035</v>
      </c>
      <c r="CB84" s="9">
        <v>43120</v>
      </c>
      <c r="CC84" s="11">
        <f>CB84-CA84</f>
        <v>85</v>
      </c>
      <c r="CD84" s="11">
        <f>CB84-M84</f>
        <v>85</v>
      </c>
    </row>
    <row r="85" spans="1:82" ht="14.5" x14ac:dyDescent="0.35">
      <c r="A85" s="7">
        <v>101</v>
      </c>
      <c r="B85" s="7">
        <v>1</v>
      </c>
      <c r="C85" s="7">
        <v>2448</v>
      </c>
      <c r="D85" s="8">
        <f>C85/AP85/AP85*10000</f>
        <v>1164.3281807372177</v>
      </c>
      <c r="E85" s="9">
        <v>43048</v>
      </c>
      <c r="F85" s="7">
        <v>0</v>
      </c>
      <c r="G85" s="7">
        <v>0</v>
      </c>
      <c r="H85" s="9"/>
      <c r="I85" s="9"/>
      <c r="J85" s="9"/>
      <c r="K85" s="7">
        <v>0</v>
      </c>
      <c r="L85" s="7"/>
      <c r="M85" s="9">
        <v>43048</v>
      </c>
      <c r="N85" s="9">
        <v>43107</v>
      </c>
      <c r="O85" s="7">
        <v>59</v>
      </c>
      <c r="P85" s="7">
        <v>0</v>
      </c>
      <c r="Q85" s="7">
        <v>0</v>
      </c>
      <c r="R85" s="7">
        <v>1</v>
      </c>
      <c r="S85" s="5">
        <v>43049</v>
      </c>
      <c r="T85" s="5" t="s">
        <v>81</v>
      </c>
      <c r="U85" s="7">
        <v>1</v>
      </c>
      <c r="V85" s="5" t="s">
        <v>81</v>
      </c>
      <c r="W85" s="5">
        <v>43065</v>
      </c>
      <c r="X85" s="7">
        <v>8420</v>
      </c>
      <c r="Y85" s="7">
        <v>38.700000000000003</v>
      </c>
      <c r="Z85" s="7">
        <v>50.2</v>
      </c>
      <c r="AA85" s="7">
        <v>147</v>
      </c>
      <c r="AB85" s="7">
        <v>0.77091633000000004</v>
      </c>
      <c r="AC85" s="7">
        <v>34.777753599999997</v>
      </c>
      <c r="AD85" s="7">
        <v>0.36</v>
      </c>
      <c r="AE85" s="7">
        <v>17</v>
      </c>
      <c r="AF85" s="7">
        <v>1.27</v>
      </c>
      <c r="AG85" s="7">
        <v>3.8</v>
      </c>
      <c r="AH85" s="7">
        <v>6.6</v>
      </c>
      <c r="AI85" s="7">
        <v>15.1</v>
      </c>
      <c r="AJ85" s="7">
        <v>0</v>
      </c>
      <c r="AK85" s="7">
        <v>0</v>
      </c>
      <c r="AL85" s="7">
        <v>0</v>
      </c>
      <c r="AM85" s="5">
        <v>5</v>
      </c>
      <c r="AN85" s="5">
        <v>5</v>
      </c>
      <c r="AO85" s="7">
        <v>2</v>
      </c>
      <c r="AP85" s="7">
        <v>145</v>
      </c>
      <c r="AQ85" s="7">
        <v>2.1025</v>
      </c>
      <c r="AR85" s="7">
        <v>43</v>
      </c>
      <c r="AS85" s="7">
        <v>20.451843</v>
      </c>
      <c r="AT85" s="7">
        <v>73</v>
      </c>
      <c r="AU85" s="7">
        <v>1</v>
      </c>
      <c r="AV85" s="7">
        <v>4</v>
      </c>
      <c r="AW85" s="7">
        <v>1</v>
      </c>
      <c r="AX85" s="7">
        <v>2.3333333299999999</v>
      </c>
      <c r="AY85" s="7">
        <v>10</v>
      </c>
      <c r="AZ85" s="7">
        <v>19</v>
      </c>
      <c r="BA85" s="7">
        <v>9.6</v>
      </c>
      <c r="BB85" s="7">
        <v>33.866666700000003</v>
      </c>
      <c r="BC85" s="7">
        <v>63</v>
      </c>
      <c r="BD85" s="7">
        <v>1</v>
      </c>
      <c r="BE85" s="7">
        <v>0</v>
      </c>
      <c r="BF85" s="7">
        <v>55</v>
      </c>
      <c r="BG85" s="7">
        <v>1</v>
      </c>
      <c r="BH85" s="7">
        <v>1</v>
      </c>
      <c r="BI85" s="7">
        <v>2</v>
      </c>
      <c r="BJ85" s="7">
        <v>1</v>
      </c>
      <c r="BK85" s="7">
        <v>2</v>
      </c>
      <c r="BL85" s="7">
        <v>2</v>
      </c>
      <c r="BM85" s="7">
        <v>2</v>
      </c>
      <c r="BN85" s="7">
        <v>2</v>
      </c>
      <c r="BO85" s="7">
        <v>2</v>
      </c>
      <c r="BP85" s="7">
        <v>2</v>
      </c>
      <c r="BQ85" s="7">
        <v>2</v>
      </c>
      <c r="BR85" s="7">
        <v>2</v>
      </c>
      <c r="BS85" s="7">
        <v>2</v>
      </c>
      <c r="BT85" s="7">
        <v>2</v>
      </c>
      <c r="BU85" s="7">
        <v>1</v>
      </c>
      <c r="BV85" s="7">
        <v>5</v>
      </c>
      <c r="BW85" s="7">
        <v>8</v>
      </c>
      <c r="BX85" s="7">
        <v>2</v>
      </c>
      <c r="BY85" s="7">
        <v>101</v>
      </c>
      <c r="BZ85" s="10">
        <v>43089</v>
      </c>
      <c r="CA85" s="10">
        <v>43048</v>
      </c>
      <c r="CB85" s="9">
        <v>43113</v>
      </c>
      <c r="CC85" s="11">
        <f>CB85-CA85</f>
        <v>65</v>
      </c>
      <c r="CD85" s="11">
        <f>CB85-M85</f>
        <v>65</v>
      </c>
    </row>
    <row r="86" spans="1:82" ht="14.5" x14ac:dyDescent="0.35">
      <c r="A86" s="7">
        <v>102</v>
      </c>
      <c r="B86" s="7">
        <v>1</v>
      </c>
      <c r="C86" s="7">
        <v>2095</v>
      </c>
      <c r="D86" s="8">
        <f>C86/AP86/AP86*10000</f>
        <v>676.33006198347107</v>
      </c>
      <c r="E86" s="9">
        <v>43031</v>
      </c>
      <c r="F86" s="7">
        <v>0</v>
      </c>
      <c r="G86" s="7">
        <v>0</v>
      </c>
      <c r="H86" s="9"/>
      <c r="I86" s="9"/>
      <c r="J86" s="9"/>
      <c r="K86" s="7">
        <v>0</v>
      </c>
      <c r="L86" s="7"/>
      <c r="M86" s="9">
        <v>43051</v>
      </c>
      <c r="N86" s="9">
        <v>43075</v>
      </c>
      <c r="O86" s="7">
        <v>24</v>
      </c>
      <c r="P86" s="7">
        <v>0</v>
      </c>
      <c r="Q86" s="7">
        <v>0</v>
      </c>
      <c r="R86" s="7">
        <v>1</v>
      </c>
      <c r="S86" s="5">
        <v>43031</v>
      </c>
      <c r="T86" s="5" t="s">
        <v>81</v>
      </c>
      <c r="U86" s="7">
        <v>0</v>
      </c>
      <c r="V86" s="5"/>
      <c r="W86" s="5"/>
      <c r="X86" s="7">
        <v>8740</v>
      </c>
      <c r="Y86" s="7">
        <v>57.6</v>
      </c>
      <c r="Z86" s="7">
        <v>33.1</v>
      </c>
      <c r="AA86" s="7">
        <v>273</v>
      </c>
      <c r="AB86" s="7">
        <v>1.7401812699999999</v>
      </c>
      <c r="AC86" s="7">
        <v>94.367667499999996</v>
      </c>
      <c r="AD86" s="7">
        <v>3.44</v>
      </c>
      <c r="AE86" s="7">
        <v>15.7</v>
      </c>
      <c r="AF86" s="7">
        <v>1.1200000000000001</v>
      </c>
      <c r="AG86" s="7">
        <v>4.3</v>
      </c>
      <c r="AH86" s="7">
        <v>7.2</v>
      </c>
      <c r="AI86" s="7">
        <v>15.8</v>
      </c>
      <c r="AJ86" s="7">
        <v>0</v>
      </c>
      <c r="AK86" s="7">
        <v>0</v>
      </c>
      <c r="AL86" s="7">
        <v>0</v>
      </c>
      <c r="AM86" s="5">
        <v>2</v>
      </c>
      <c r="AN86" s="5">
        <v>2</v>
      </c>
      <c r="AO86" s="7">
        <v>2</v>
      </c>
      <c r="AP86" s="7">
        <v>176</v>
      </c>
      <c r="AQ86" s="7">
        <v>3.0975999999999999</v>
      </c>
      <c r="AR86" s="7">
        <v>60</v>
      </c>
      <c r="AS86" s="7">
        <v>19.369834699999998</v>
      </c>
      <c r="AT86" s="7">
        <v>65</v>
      </c>
      <c r="AU86" s="7">
        <v>1</v>
      </c>
      <c r="AV86" s="7">
        <v>1</v>
      </c>
      <c r="AW86" s="7">
        <v>1</v>
      </c>
      <c r="AX86" s="7">
        <v>2.3333333299999999</v>
      </c>
      <c r="AY86" s="7">
        <v>30</v>
      </c>
      <c r="AZ86" s="7">
        <v>35</v>
      </c>
      <c r="BA86" s="7">
        <v>59</v>
      </c>
      <c r="BB86" s="7">
        <v>68</v>
      </c>
      <c r="BC86" s="7">
        <v>118</v>
      </c>
      <c r="BD86" s="7">
        <v>11</v>
      </c>
      <c r="BE86" s="7">
        <v>38</v>
      </c>
      <c r="BF86" s="7">
        <v>92</v>
      </c>
      <c r="BG86" s="7">
        <v>1</v>
      </c>
      <c r="BH86" s="7">
        <v>1</v>
      </c>
      <c r="BI86" s="7">
        <v>2</v>
      </c>
      <c r="BJ86" s="7">
        <v>2</v>
      </c>
      <c r="BK86" s="7">
        <v>2</v>
      </c>
      <c r="BL86" s="7">
        <v>2</v>
      </c>
      <c r="BM86" s="7">
        <v>2</v>
      </c>
      <c r="BN86" s="7">
        <v>2</v>
      </c>
      <c r="BO86" s="7">
        <v>2</v>
      </c>
      <c r="BP86" s="7">
        <v>1</v>
      </c>
      <c r="BQ86" s="7">
        <v>2</v>
      </c>
      <c r="BR86" s="7">
        <v>2</v>
      </c>
      <c r="BS86" s="7">
        <v>2</v>
      </c>
      <c r="BT86" s="7">
        <v>1</v>
      </c>
      <c r="BU86" s="7">
        <v>1</v>
      </c>
      <c r="BV86" s="7">
        <v>5</v>
      </c>
      <c r="BW86" s="7">
        <v>7</v>
      </c>
      <c r="BX86" s="7">
        <v>2</v>
      </c>
      <c r="BY86" s="7">
        <v>102</v>
      </c>
      <c r="BZ86" s="10">
        <v>43052</v>
      </c>
      <c r="CA86" s="10">
        <v>43031</v>
      </c>
      <c r="CB86" s="9">
        <v>43075</v>
      </c>
      <c r="CC86" s="11">
        <f>CB86-CA86</f>
        <v>44</v>
      </c>
      <c r="CD86" s="11">
        <f>CB86-M86</f>
        <v>24</v>
      </c>
    </row>
    <row r="87" spans="1:82" ht="14.5" x14ac:dyDescent="0.35">
      <c r="A87" s="7">
        <v>103</v>
      </c>
      <c r="B87" s="7">
        <v>1</v>
      </c>
      <c r="C87" s="7">
        <v>1932</v>
      </c>
      <c r="D87" s="8">
        <f>C87/AP87/AP87*10000</f>
        <v>623.70867768595042</v>
      </c>
      <c r="E87" s="9">
        <v>43061</v>
      </c>
      <c r="F87" s="7">
        <v>0</v>
      </c>
      <c r="G87" s="7">
        <v>0</v>
      </c>
      <c r="H87" s="9"/>
      <c r="I87" s="9"/>
      <c r="J87" s="9"/>
      <c r="K87" s="7">
        <v>0</v>
      </c>
      <c r="L87" s="7"/>
      <c r="M87" s="9">
        <v>43061</v>
      </c>
      <c r="N87" s="9">
        <v>43097</v>
      </c>
      <c r="O87" s="7">
        <v>36</v>
      </c>
      <c r="P87" s="7">
        <v>0</v>
      </c>
      <c r="Q87" s="7">
        <v>0</v>
      </c>
      <c r="R87" s="7">
        <v>0</v>
      </c>
      <c r="S87" s="5"/>
      <c r="T87" s="5"/>
      <c r="U87" s="5"/>
      <c r="V87" s="5"/>
      <c r="W87" s="5"/>
      <c r="X87" s="7">
        <v>9170</v>
      </c>
      <c r="Y87" s="7">
        <v>67.099999999999994</v>
      </c>
      <c r="Z87" s="7">
        <v>19.600000000000001</v>
      </c>
      <c r="AA87" s="7">
        <v>180</v>
      </c>
      <c r="AB87" s="7">
        <v>3.4234693900000002</v>
      </c>
      <c r="AC87" s="7">
        <v>100.149111</v>
      </c>
      <c r="AD87" s="7">
        <v>107.3</v>
      </c>
      <c r="AE87" s="7">
        <v>12.3</v>
      </c>
      <c r="AF87" s="7">
        <v>0.71</v>
      </c>
      <c r="AG87" s="7">
        <v>3.1</v>
      </c>
      <c r="AH87" s="7">
        <v>6.8</v>
      </c>
      <c r="AI87" s="7">
        <v>12.8</v>
      </c>
      <c r="AJ87" s="7">
        <v>9</v>
      </c>
      <c r="AK87" s="7">
        <v>0</v>
      </c>
      <c r="AL87" s="7">
        <v>3</v>
      </c>
      <c r="AM87" s="5">
        <v>0</v>
      </c>
      <c r="AN87" s="5">
        <v>20</v>
      </c>
      <c r="AO87" s="7">
        <v>2</v>
      </c>
      <c r="AP87" s="7">
        <v>176</v>
      </c>
      <c r="AQ87" s="7">
        <v>3.0975999999999999</v>
      </c>
      <c r="AR87" s="7">
        <v>64.05</v>
      </c>
      <c r="AS87" s="7">
        <v>20.6772986</v>
      </c>
      <c r="AT87" s="7">
        <v>72</v>
      </c>
      <c r="AU87" s="7">
        <v>1</v>
      </c>
      <c r="AV87" s="7">
        <v>1</v>
      </c>
      <c r="AW87" s="7">
        <v>3</v>
      </c>
      <c r="AX87" s="7">
        <v>3.6666666700000001</v>
      </c>
      <c r="AY87" s="7">
        <v>1</v>
      </c>
      <c r="AZ87" s="7">
        <v>2.3333333299999999</v>
      </c>
      <c r="BA87" s="7">
        <v>21</v>
      </c>
      <c r="BB87" s="7">
        <v>29</v>
      </c>
      <c r="BC87" s="7">
        <v>101</v>
      </c>
      <c r="BD87" s="7">
        <v>4</v>
      </c>
      <c r="BE87" s="7">
        <v>32</v>
      </c>
      <c r="BF87" s="7">
        <v>2915873</v>
      </c>
      <c r="BG87" s="7">
        <v>2</v>
      </c>
      <c r="BH87" s="7">
        <v>1</v>
      </c>
      <c r="BI87" s="7">
        <v>2</v>
      </c>
      <c r="BJ87" s="7">
        <v>1</v>
      </c>
      <c r="BK87" s="7">
        <v>2</v>
      </c>
      <c r="BL87" s="7">
        <v>2</v>
      </c>
      <c r="BM87" s="7">
        <v>2</v>
      </c>
      <c r="BN87" s="7">
        <v>2</v>
      </c>
      <c r="BO87" s="7">
        <v>2</v>
      </c>
      <c r="BP87" s="7">
        <v>2</v>
      </c>
      <c r="BQ87" s="7">
        <v>2</v>
      </c>
      <c r="BR87" s="7">
        <v>2</v>
      </c>
      <c r="BS87" s="7">
        <v>2</v>
      </c>
      <c r="BT87" s="7">
        <v>2</v>
      </c>
      <c r="BU87" s="7">
        <v>1</v>
      </c>
      <c r="BV87" s="7">
        <v>1</v>
      </c>
      <c r="BW87" s="7">
        <v>8</v>
      </c>
      <c r="BX87" s="7">
        <v>2</v>
      </c>
      <c r="BY87" s="7">
        <v>103</v>
      </c>
      <c r="BZ87" s="10">
        <v>43073</v>
      </c>
      <c r="CA87" s="10">
        <v>43061</v>
      </c>
      <c r="CB87" s="9">
        <v>43104</v>
      </c>
      <c r="CC87" s="11">
        <f>CB87-CA87</f>
        <v>43</v>
      </c>
      <c r="CD87" s="11">
        <f>CB87-M87</f>
        <v>43</v>
      </c>
    </row>
    <row r="88" spans="1:82" ht="14.5" x14ac:dyDescent="0.35">
      <c r="A88" s="7">
        <v>105</v>
      </c>
      <c r="B88" s="7">
        <v>1</v>
      </c>
      <c r="C88" s="7">
        <v>446.1</v>
      </c>
      <c r="D88" s="8">
        <f>C88/AP88/AP88*10000</f>
        <v>178.69732414677136</v>
      </c>
      <c r="E88" s="9">
        <v>43084</v>
      </c>
      <c r="F88" s="7">
        <v>0</v>
      </c>
      <c r="G88" s="7">
        <v>1</v>
      </c>
      <c r="H88" s="9">
        <v>43249</v>
      </c>
      <c r="I88" s="9">
        <v>43452</v>
      </c>
      <c r="J88" s="9">
        <v>43623</v>
      </c>
      <c r="K88" s="7">
        <v>3</v>
      </c>
      <c r="L88" s="7">
        <f>DATEDIF(M88, H88, "d")</f>
        <v>165</v>
      </c>
      <c r="M88" s="9">
        <v>43084</v>
      </c>
      <c r="N88" s="9">
        <v>43097</v>
      </c>
      <c r="O88" s="7">
        <v>13</v>
      </c>
      <c r="P88" s="7">
        <v>3</v>
      </c>
      <c r="Q88" s="7">
        <v>1</v>
      </c>
      <c r="R88" s="7">
        <v>0</v>
      </c>
      <c r="S88" s="5"/>
      <c r="T88" s="5"/>
      <c r="U88" s="7">
        <v>0</v>
      </c>
      <c r="V88" s="5"/>
      <c r="W88" s="5"/>
      <c r="X88" s="7">
        <v>9490</v>
      </c>
      <c r="Y88" s="7">
        <v>84.3</v>
      </c>
      <c r="Z88" s="7">
        <v>10.1</v>
      </c>
      <c r="AA88" s="7">
        <v>289</v>
      </c>
      <c r="AB88" s="7">
        <v>8.3465346500000006</v>
      </c>
      <c r="AC88" s="7">
        <v>301.51592599999998</v>
      </c>
      <c r="AD88" s="7">
        <v>146</v>
      </c>
      <c r="AE88" s="7">
        <v>13.6</v>
      </c>
      <c r="AF88" s="7">
        <v>0.26</v>
      </c>
      <c r="AG88" s="7">
        <v>2.9</v>
      </c>
      <c r="AH88" s="7">
        <v>6.1</v>
      </c>
      <c r="AI88" s="7">
        <v>9.1</v>
      </c>
      <c r="AJ88" s="7">
        <v>5</v>
      </c>
      <c r="AK88" s="7">
        <v>0</v>
      </c>
      <c r="AL88" s="7">
        <v>0</v>
      </c>
      <c r="AM88" s="5">
        <v>0</v>
      </c>
      <c r="AN88" s="5">
        <v>0</v>
      </c>
      <c r="AO88" s="7">
        <v>2</v>
      </c>
      <c r="AP88" s="7">
        <v>158</v>
      </c>
      <c r="AQ88" s="7">
        <v>2.4964</v>
      </c>
      <c r="AR88" s="7">
        <v>36</v>
      </c>
      <c r="AS88" s="7">
        <v>14.420765899999999</v>
      </c>
      <c r="AT88" s="7">
        <v>90</v>
      </c>
      <c r="AU88" s="7">
        <v>2</v>
      </c>
      <c r="AV88" s="7">
        <v>2</v>
      </c>
      <c r="AW88" s="7">
        <v>0</v>
      </c>
      <c r="AX88" s="7">
        <v>0</v>
      </c>
      <c r="AY88" s="7">
        <v>3</v>
      </c>
      <c r="AZ88" s="7">
        <v>5</v>
      </c>
      <c r="BA88" s="7">
        <v>22</v>
      </c>
      <c r="BB88" s="7">
        <v>33</v>
      </c>
      <c r="BC88" s="7">
        <v>76</v>
      </c>
      <c r="BD88" s="7">
        <v>4</v>
      </c>
      <c r="BE88" s="7">
        <v>40</v>
      </c>
      <c r="BF88" s="7">
        <v>494</v>
      </c>
      <c r="BG88" s="7">
        <v>1</v>
      </c>
      <c r="BH88" s="7">
        <v>2</v>
      </c>
      <c r="BI88" s="7">
        <v>2</v>
      </c>
      <c r="BJ88" s="7">
        <v>1</v>
      </c>
      <c r="BK88" s="7">
        <v>2</v>
      </c>
      <c r="BL88" s="7">
        <v>1</v>
      </c>
      <c r="BM88" s="7">
        <v>2</v>
      </c>
      <c r="BN88" s="7">
        <v>2</v>
      </c>
      <c r="BO88" s="7">
        <v>2</v>
      </c>
      <c r="BP88" s="7">
        <v>2</v>
      </c>
      <c r="BQ88" s="7">
        <v>2</v>
      </c>
      <c r="BR88" s="7">
        <v>2</v>
      </c>
      <c r="BS88" s="7">
        <v>2</v>
      </c>
      <c r="BT88" s="7">
        <v>2</v>
      </c>
      <c r="BU88" s="7">
        <v>1</v>
      </c>
      <c r="BV88" s="7">
        <v>4</v>
      </c>
      <c r="BW88" s="7">
        <v>8</v>
      </c>
      <c r="BX88" s="7">
        <v>2</v>
      </c>
      <c r="BY88" s="7">
        <v>105</v>
      </c>
      <c r="BZ88" s="10">
        <v>43085</v>
      </c>
      <c r="CA88" s="10">
        <v>43084</v>
      </c>
      <c r="CB88" s="9">
        <v>43097</v>
      </c>
      <c r="CC88" s="11">
        <f>CB88-CA88</f>
        <v>13</v>
      </c>
      <c r="CD88" s="11">
        <f>CB88-M88</f>
        <v>13</v>
      </c>
    </row>
    <row r="89" spans="1:82" ht="14.5" x14ac:dyDescent="0.35">
      <c r="A89" s="7">
        <v>106</v>
      </c>
      <c r="B89" s="7">
        <v>1</v>
      </c>
      <c r="C89" s="7">
        <v>1660</v>
      </c>
      <c r="D89" s="8">
        <f>C89/AP89/AP89*10000</f>
        <v>523.92374700164123</v>
      </c>
      <c r="E89" s="9">
        <v>43083</v>
      </c>
      <c r="F89" s="7">
        <v>0</v>
      </c>
      <c r="G89" s="7">
        <v>0</v>
      </c>
      <c r="H89" s="9"/>
      <c r="I89" s="9"/>
      <c r="J89" s="9"/>
      <c r="K89" s="7">
        <v>0</v>
      </c>
      <c r="L89" s="7"/>
      <c r="M89" s="9">
        <v>43084</v>
      </c>
      <c r="N89" s="9">
        <v>43107</v>
      </c>
      <c r="O89" s="7">
        <v>23</v>
      </c>
      <c r="P89" s="7">
        <v>0</v>
      </c>
      <c r="Q89" s="7">
        <v>0</v>
      </c>
      <c r="R89" s="7">
        <v>0</v>
      </c>
      <c r="S89" s="5"/>
      <c r="T89" s="5"/>
      <c r="U89" s="7">
        <v>0</v>
      </c>
      <c r="V89" s="5"/>
      <c r="W89" s="5"/>
      <c r="X89" s="7">
        <v>6340</v>
      </c>
      <c r="Y89" s="7">
        <v>61.8</v>
      </c>
      <c r="Z89" s="7">
        <v>27</v>
      </c>
      <c r="AA89" s="7">
        <v>233</v>
      </c>
      <c r="AB89" s="7">
        <v>2.28888889</v>
      </c>
      <c r="AC89" s="7">
        <v>136.11403200000001</v>
      </c>
      <c r="AD89" s="7">
        <v>19.649999999999999</v>
      </c>
      <c r="AE89" s="7">
        <v>11.6</v>
      </c>
      <c r="AF89" s="7">
        <v>0.46</v>
      </c>
      <c r="AG89" s="7">
        <v>3.4</v>
      </c>
      <c r="AH89" s="7">
        <v>6.5</v>
      </c>
      <c r="AI89" s="7">
        <v>9.6999999999999993</v>
      </c>
      <c r="AJ89" s="7">
        <v>60</v>
      </c>
      <c r="AK89" s="7">
        <v>23</v>
      </c>
      <c r="AL89" s="7">
        <v>52</v>
      </c>
      <c r="AM89" s="5" t="s">
        <v>83</v>
      </c>
      <c r="AN89" s="5" t="s">
        <v>83</v>
      </c>
      <c r="AO89" s="7">
        <v>2</v>
      </c>
      <c r="AP89" s="7">
        <v>178</v>
      </c>
      <c r="AQ89" s="7">
        <v>3.1684000000000001</v>
      </c>
      <c r="AR89" s="7">
        <v>49</v>
      </c>
      <c r="AS89" s="7">
        <v>15.465218999999999</v>
      </c>
      <c r="AT89" s="7">
        <v>72</v>
      </c>
      <c r="AU89" s="7">
        <v>1</v>
      </c>
      <c r="AV89" s="7">
        <v>6</v>
      </c>
      <c r="AW89" s="7">
        <v>14</v>
      </c>
      <c r="AX89" s="7">
        <v>20.3333333</v>
      </c>
      <c r="AY89" s="7">
        <v>33</v>
      </c>
      <c r="AZ89" s="7">
        <v>41.6666667</v>
      </c>
      <c r="BA89" s="7">
        <v>61</v>
      </c>
      <c r="BB89" s="7">
        <v>64.333333300000007</v>
      </c>
      <c r="BC89" s="7">
        <v>123</v>
      </c>
      <c r="BD89" s="7">
        <v>3</v>
      </c>
      <c r="BE89" s="7">
        <v>38</v>
      </c>
      <c r="BF89" s="7">
        <v>2915455</v>
      </c>
      <c r="BG89" s="7">
        <v>2</v>
      </c>
      <c r="BH89" s="7">
        <v>2</v>
      </c>
      <c r="BI89" s="7">
        <v>2</v>
      </c>
      <c r="BJ89" s="7">
        <v>2</v>
      </c>
      <c r="BK89" s="7">
        <v>2</v>
      </c>
      <c r="BL89" s="7">
        <v>2</v>
      </c>
      <c r="BM89" s="7">
        <v>2</v>
      </c>
      <c r="BN89" s="7">
        <v>2</v>
      </c>
      <c r="BO89" s="7">
        <v>1</v>
      </c>
      <c r="BP89" s="7">
        <v>1</v>
      </c>
      <c r="BQ89" s="7">
        <v>1</v>
      </c>
      <c r="BR89" s="7">
        <v>1</v>
      </c>
      <c r="BS89" s="7">
        <v>2</v>
      </c>
      <c r="BT89" s="7">
        <v>2</v>
      </c>
      <c r="BU89" s="7">
        <v>1</v>
      </c>
      <c r="BV89" s="7">
        <v>1</v>
      </c>
      <c r="BW89" s="7">
        <v>8</v>
      </c>
      <c r="BX89" s="7">
        <v>2</v>
      </c>
      <c r="BY89" s="7">
        <v>106</v>
      </c>
      <c r="BZ89" s="10">
        <v>43105</v>
      </c>
      <c r="CA89" s="10">
        <v>43083</v>
      </c>
      <c r="CB89" s="9">
        <v>43108</v>
      </c>
      <c r="CC89" s="11">
        <f>CB89-CA89</f>
        <v>25</v>
      </c>
      <c r="CD89" s="11">
        <f>CB89-M89</f>
        <v>24</v>
      </c>
    </row>
    <row r="90" spans="1:82" ht="14.5" x14ac:dyDescent="0.35">
      <c r="A90" s="7">
        <v>107</v>
      </c>
      <c r="B90" s="7">
        <v>1</v>
      </c>
      <c r="C90" s="7">
        <v>2091</v>
      </c>
      <c r="D90" s="8">
        <f>C90/AP90/AP90*10000</f>
        <v>723.52941176470597</v>
      </c>
      <c r="E90" s="9">
        <v>42989</v>
      </c>
      <c r="F90" s="7">
        <v>0</v>
      </c>
      <c r="G90" s="7">
        <v>0</v>
      </c>
      <c r="H90" s="9"/>
      <c r="I90" s="9"/>
      <c r="J90" s="9"/>
      <c r="K90" s="7">
        <v>0</v>
      </c>
      <c r="L90" s="7"/>
      <c r="M90" s="9">
        <v>43089</v>
      </c>
      <c r="N90" s="9">
        <v>43104</v>
      </c>
      <c r="O90" s="7">
        <v>15</v>
      </c>
      <c r="P90" s="7">
        <v>0</v>
      </c>
      <c r="Q90" s="7">
        <v>0</v>
      </c>
      <c r="R90" s="7">
        <v>0</v>
      </c>
      <c r="S90" s="5"/>
      <c r="T90" s="5"/>
      <c r="U90" s="7">
        <v>0</v>
      </c>
      <c r="V90" s="5"/>
      <c r="W90" s="5"/>
      <c r="X90" s="7">
        <v>11520</v>
      </c>
      <c r="Y90" s="7">
        <v>72.400000000000006</v>
      </c>
      <c r="Z90" s="7">
        <v>0</v>
      </c>
      <c r="AA90" s="7">
        <v>341</v>
      </c>
      <c r="AB90" s="5"/>
      <c r="AC90" s="5"/>
      <c r="AD90" s="7">
        <v>33.729999999999997</v>
      </c>
      <c r="AE90" s="7">
        <v>11.4</v>
      </c>
      <c r="AF90" s="7">
        <v>0.41</v>
      </c>
      <c r="AG90" s="7">
        <v>3.3</v>
      </c>
      <c r="AH90" s="7">
        <v>7</v>
      </c>
      <c r="AI90" s="7">
        <v>11.7</v>
      </c>
      <c r="AJ90" s="7">
        <v>0</v>
      </c>
      <c r="AK90" s="7">
        <v>0</v>
      </c>
      <c r="AL90" s="7">
        <v>0</v>
      </c>
      <c r="AM90" s="5">
        <v>0</v>
      </c>
      <c r="AN90" s="5">
        <v>0</v>
      </c>
      <c r="AO90" s="7">
        <v>2</v>
      </c>
      <c r="AP90" s="7">
        <v>170</v>
      </c>
      <c r="AQ90" s="7">
        <v>2.89</v>
      </c>
      <c r="AR90" s="7">
        <v>84</v>
      </c>
      <c r="AS90" s="7">
        <v>29.065743900000001</v>
      </c>
      <c r="AT90" s="7">
        <v>56</v>
      </c>
      <c r="AU90" s="7">
        <v>1</v>
      </c>
      <c r="AV90" s="7">
        <v>2</v>
      </c>
      <c r="AW90" s="7">
        <v>0</v>
      </c>
      <c r="AX90" s="7">
        <v>0</v>
      </c>
      <c r="AY90" s="7">
        <v>0</v>
      </c>
      <c r="AZ90" s="7">
        <v>0</v>
      </c>
      <c r="BA90" s="7">
        <v>0</v>
      </c>
      <c r="BB90" s="7">
        <v>0</v>
      </c>
      <c r="BC90" s="7">
        <v>78</v>
      </c>
      <c r="BD90" s="7">
        <v>2</v>
      </c>
      <c r="BE90" s="7">
        <v>40</v>
      </c>
      <c r="BF90" s="7">
        <v>2915476</v>
      </c>
      <c r="BG90" s="7">
        <v>2</v>
      </c>
      <c r="BH90" s="7">
        <v>1</v>
      </c>
      <c r="BI90" s="7">
        <v>1</v>
      </c>
      <c r="BJ90" s="7">
        <v>2</v>
      </c>
      <c r="BK90" s="7">
        <v>2</v>
      </c>
      <c r="BL90" s="7">
        <v>1</v>
      </c>
      <c r="BM90" s="7">
        <v>2</v>
      </c>
      <c r="BN90" s="7">
        <v>2</v>
      </c>
      <c r="BO90" s="7">
        <v>1</v>
      </c>
      <c r="BP90" s="7">
        <v>2</v>
      </c>
      <c r="BQ90" s="7">
        <v>2</v>
      </c>
      <c r="BR90" s="7">
        <v>2</v>
      </c>
      <c r="BS90" s="7">
        <v>2</v>
      </c>
      <c r="BT90" s="7">
        <v>2</v>
      </c>
      <c r="BU90" s="7">
        <v>1</v>
      </c>
      <c r="BV90" s="7">
        <v>1</v>
      </c>
      <c r="BW90" s="7">
        <v>8</v>
      </c>
      <c r="BX90" s="7">
        <v>1</v>
      </c>
      <c r="BY90" s="7">
        <v>107</v>
      </c>
      <c r="BZ90" s="10">
        <v>43087</v>
      </c>
      <c r="CA90" s="10">
        <v>42989</v>
      </c>
      <c r="CB90" s="9">
        <v>43121</v>
      </c>
      <c r="CC90" s="11">
        <f>CB90-CA90</f>
        <v>132</v>
      </c>
      <c r="CD90" s="11">
        <f>CB90-M90</f>
        <v>32</v>
      </c>
    </row>
    <row r="91" spans="1:82" ht="14.5" x14ac:dyDescent="0.35">
      <c r="A91" s="7">
        <v>108</v>
      </c>
      <c r="B91" s="7">
        <v>1</v>
      </c>
      <c r="C91" s="7">
        <v>635.29999999999995</v>
      </c>
      <c r="D91" s="8">
        <f>C91/AP91/AP91*10000</f>
        <v>302.16409036860875</v>
      </c>
      <c r="E91" s="9">
        <v>43077</v>
      </c>
      <c r="F91" s="7">
        <v>0</v>
      </c>
      <c r="G91" s="7">
        <v>0</v>
      </c>
      <c r="H91" s="9"/>
      <c r="I91" s="9"/>
      <c r="J91" s="9"/>
      <c r="K91" s="7">
        <v>0</v>
      </c>
      <c r="L91" s="7"/>
      <c r="M91" s="9">
        <v>43090</v>
      </c>
      <c r="N91" s="9">
        <v>43097</v>
      </c>
      <c r="O91" s="7">
        <v>7</v>
      </c>
      <c r="P91" s="7">
        <v>0</v>
      </c>
      <c r="Q91" s="7">
        <v>0</v>
      </c>
      <c r="R91" s="7">
        <v>0</v>
      </c>
      <c r="S91" s="5"/>
      <c r="T91" s="5"/>
      <c r="U91" s="7">
        <v>0</v>
      </c>
      <c r="V91" s="5"/>
      <c r="W91" s="5"/>
      <c r="X91" s="7">
        <v>6100</v>
      </c>
      <c r="Y91" s="7">
        <v>79.8</v>
      </c>
      <c r="Z91" s="7">
        <v>11.8</v>
      </c>
      <c r="AA91" s="7">
        <v>315</v>
      </c>
      <c r="AB91" s="7">
        <v>6.7627118599999996</v>
      </c>
      <c r="AC91" s="7">
        <v>437.62156199999998</v>
      </c>
      <c r="AD91" s="7">
        <v>31.8</v>
      </c>
      <c r="AE91" s="7">
        <v>2.91</v>
      </c>
      <c r="AF91" s="7">
        <v>4.47</v>
      </c>
      <c r="AG91" s="7">
        <v>3.5</v>
      </c>
      <c r="AH91" s="7">
        <v>5.7</v>
      </c>
      <c r="AI91" s="7">
        <v>9</v>
      </c>
      <c r="AJ91" s="7">
        <v>0</v>
      </c>
      <c r="AK91" s="7">
        <v>0</v>
      </c>
      <c r="AL91" s="7">
        <v>0</v>
      </c>
      <c r="AM91" s="5">
        <v>5</v>
      </c>
      <c r="AN91" s="5">
        <v>5</v>
      </c>
      <c r="AO91" s="7">
        <v>2</v>
      </c>
      <c r="AP91" s="7">
        <v>145</v>
      </c>
      <c r="AQ91" s="7">
        <v>2.1025</v>
      </c>
      <c r="AR91" s="7">
        <v>43</v>
      </c>
      <c r="AS91" s="7">
        <v>20.451843</v>
      </c>
      <c r="AT91" s="7">
        <v>84</v>
      </c>
      <c r="AU91" s="7">
        <v>2</v>
      </c>
      <c r="AV91" s="7">
        <v>5</v>
      </c>
      <c r="AW91" s="7">
        <v>1</v>
      </c>
      <c r="AX91" s="7">
        <v>2.3333333299999999</v>
      </c>
      <c r="AY91" s="7">
        <v>21</v>
      </c>
      <c r="AZ91" s="7">
        <v>23</v>
      </c>
      <c r="BA91" s="7">
        <v>19.8</v>
      </c>
      <c r="BB91" s="7">
        <v>45.4</v>
      </c>
      <c r="BC91" s="7">
        <v>134</v>
      </c>
      <c r="BD91" s="7">
        <v>12</v>
      </c>
      <c r="BE91" s="7">
        <v>40</v>
      </c>
      <c r="BF91" s="7">
        <v>2915609</v>
      </c>
      <c r="BG91" s="7">
        <v>2</v>
      </c>
      <c r="BH91" s="7">
        <v>1</v>
      </c>
      <c r="BI91" s="7">
        <v>1</v>
      </c>
      <c r="BJ91" s="7">
        <v>2</v>
      </c>
      <c r="BK91" s="7">
        <v>1</v>
      </c>
      <c r="BL91" s="7">
        <v>1</v>
      </c>
      <c r="BM91" s="7">
        <v>2</v>
      </c>
      <c r="BN91" s="7">
        <v>2</v>
      </c>
      <c r="BO91" s="7">
        <v>2</v>
      </c>
      <c r="BP91" s="7">
        <v>2</v>
      </c>
      <c r="BQ91" s="7">
        <v>2</v>
      </c>
      <c r="BR91" s="7">
        <v>2</v>
      </c>
      <c r="BS91" s="7">
        <v>2</v>
      </c>
      <c r="BT91" s="7">
        <v>2</v>
      </c>
      <c r="BU91" s="7">
        <v>1</v>
      </c>
      <c r="BV91" s="7">
        <v>1</v>
      </c>
      <c r="BW91" s="7">
        <v>8</v>
      </c>
      <c r="BX91" s="7">
        <v>2</v>
      </c>
      <c r="BY91" s="7">
        <v>108</v>
      </c>
      <c r="BZ91" s="10">
        <v>43090</v>
      </c>
      <c r="CA91" s="10">
        <v>43077</v>
      </c>
      <c r="CB91" s="9">
        <v>43098</v>
      </c>
      <c r="CC91" s="11">
        <f>CB91-CA91</f>
        <v>21</v>
      </c>
      <c r="CD91" s="11">
        <f>CB91-M91</f>
        <v>8</v>
      </c>
    </row>
    <row r="92" spans="1:82" ht="14.5" x14ac:dyDescent="0.35">
      <c r="A92" s="7">
        <v>109</v>
      </c>
      <c r="B92" s="7">
        <v>1</v>
      </c>
      <c r="C92" s="7">
        <v>1395</v>
      </c>
      <c r="D92" s="8">
        <f>C92/AP92/AP92*10000</f>
        <v>512.39669421487599</v>
      </c>
      <c r="E92" s="9">
        <v>43098</v>
      </c>
      <c r="F92" s="7">
        <v>0</v>
      </c>
      <c r="G92" s="7">
        <v>0</v>
      </c>
      <c r="H92" s="9"/>
      <c r="I92" s="9"/>
      <c r="J92" s="9"/>
      <c r="K92" s="7">
        <v>0</v>
      </c>
      <c r="L92" s="7"/>
      <c r="M92" s="9">
        <v>43098</v>
      </c>
      <c r="N92" s="9">
        <v>43107</v>
      </c>
      <c r="O92" s="7">
        <v>9</v>
      </c>
      <c r="P92" s="7">
        <v>0</v>
      </c>
      <c r="Q92" s="7">
        <v>0</v>
      </c>
      <c r="R92" s="7">
        <v>0</v>
      </c>
      <c r="S92" s="5"/>
      <c r="T92" s="5"/>
      <c r="U92" s="7">
        <v>0</v>
      </c>
      <c r="V92" s="5"/>
      <c r="W92" s="5"/>
      <c r="X92" s="7">
        <v>22930</v>
      </c>
      <c r="Y92" s="7">
        <v>83.1</v>
      </c>
      <c r="Z92" s="7">
        <v>9.5</v>
      </c>
      <c r="AA92" s="7">
        <v>342</v>
      </c>
      <c r="AB92" s="7">
        <v>8.7473684200000008</v>
      </c>
      <c r="AC92" s="7">
        <v>156.99956399999999</v>
      </c>
      <c r="AD92" s="7">
        <v>132</v>
      </c>
      <c r="AE92" s="7">
        <v>22.5</v>
      </c>
      <c r="AF92" s="7">
        <v>0.99</v>
      </c>
      <c r="AG92" s="7">
        <v>2.9</v>
      </c>
      <c r="AH92" s="7">
        <v>6.8</v>
      </c>
      <c r="AI92" s="7">
        <v>10.8</v>
      </c>
      <c r="AJ92" s="7">
        <v>79</v>
      </c>
      <c r="AK92" s="7">
        <v>19</v>
      </c>
      <c r="AL92" s="7">
        <v>44</v>
      </c>
      <c r="AM92" s="5">
        <v>28</v>
      </c>
      <c r="AN92" s="5">
        <v>26</v>
      </c>
      <c r="AO92" s="7">
        <v>2</v>
      </c>
      <c r="AP92" s="7">
        <v>165</v>
      </c>
      <c r="AQ92" s="7">
        <v>2.7225000000000001</v>
      </c>
      <c r="AR92" s="7">
        <v>37.049999999999997</v>
      </c>
      <c r="AS92" s="7">
        <v>13.608815399999999</v>
      </c>
      <c r="AT92" s="7">
        <v>75</v>
      </c>
      <c r="AU92" s="7">
        <v>1</v>
      </c>
      <c r="AV92" s="7">
        <v>5</v>
      </c>
      <c r="AW92" s="7">
        <v>4</v>
      </c>
      <c r="AX92" s="7">
        <v>7</v>
      </c>
      <c r="AY92" s="7">
        <v>26</v>
      </c>
      <c r="AZ92" s="7">
        <v>28.3333333</v>
      </c>
      <c r="BA92" s="7">
        <v>160</v>
      </c>
      <c r="BB92" s="7">
        <v>169.33333300000001</v>
      </c>
      <c r="BC92" s="7">
        <v>154</v>
      </c>
      <c r="BD92" s="7">
        <v>8</v>
      </c>
      <c r="BE92" s="7">
        <v>40</v>
      </c>
      <c r="BF92" s="7">
        <v>19</v>
      </c>
      <c r="BG92" s="7">
        <v>1</v>
      </c>
      <c r="BH92" s="7">
        <v>2</v>
      </c>
      <c r="BI92" s="7">
        <v>2</v>
      </c>
      <c r="BJ92" s="7">
        <v>2</v>
      </c>
      <c r="BK92" s="7">
        <v>2</v>
      </c>
      <c r="BL92" s="7">
        <v>2</v>
      </c>
      <c r="BM92" s="7">
        <v>2</v>
      </c>
      <c r="BN92" s="7">
        <v>2</v>
      </c>
      <c r="BO92" s="7">
        <v>2</v>
      </c>
      <c r="BP92" s="7">
        <v>1</v>
      </c>
      <c r="BQ92" s="7">
        <v>1</v>
      </c>
      <c r="BR92" s="7">
        <v>1</v>
      </c>
      <c r="BS92" s="7">
        <v>2</v>
      </c>
      <c r="BT92" s="7">
        <v>2</v>
      </c>
      <c r="BU92" s="7">
        <v>1</v>
      </c>
      <c r="BV92" s="7">
        <v>4</v>
      </c>
      <c r="BW92" s="7">
        <v>8</v>
      </c>
      <c r="BX92" s="7">
        <v>2</v>
      </c>
      <c r="BY92" s="7">
        <v>109</v>
      </c>
      <c r="BZ92" s="10">
        <v>43126</v>
      </c>
      <c r="CA92" s="10">
        <v>43098</v>
      </c>
      <c r="CB92" s="9">
        <v>43138</v>
      </c>
      <c r="CC92" s="11">
        <f>CB92-CA92</f>
        <v>40</v>
      </c>
      <c r="CD92" s="11">
        <f>CB92-M92</f>
        <v>40</v>
      </c>
    </row>
    <row r="93" spans="1:82" ht="14.5" x14ac:dyDescent="0.35">
      <c r="A93" s="7">
        <v>110</v>
      </c>
      <c r="B93" s="7">
        <v>1</v>
      </c>
      <c r="C93" s="7">
        <v>1264</v>
      </c>
      <c r="D93" s="8">
        <f>C93/AP93/AP93*10000</f>
        <v>561.77777777777771</v>
      </c>
      <c r="E93" s="9">
        <v>43069</v>
      </c>
      <c r="F93" s="7">
        <v>0</v>
      </c>
      <c r="G93" s="7">
        <v>1</v>
      </c>
      <c r="H93" s="9">
        <v>43529</v>
      </c>
      <c r="I93" s="9"/>
      <c r="J93" s="9"/>
      <c r="K93" s="7">
        <v>1</v>
      </c>
      <c r="L93" s="7">
        <f>DATEDIF(M93, H93, "d")</f>
        <v>419</v>
      </c>
      <c r="M93" s="9">
        <v>43110</v>
      </c>
      <c r="N93" s="9">
        <v>43122</v>
      </c>
      <c r="O93" s="7">
        <v>12</v>
      </c>
      <c r="P93" s="7">
        <v>0</v>
      </c>
      <c r="Q93" s="7">
        <v>0</v>
      </c>
      <c r="R93" s="7">
        <v>0</v>
      </c>
      <c r="S93" s="5"/>
      <c r="T93" s="5"/>
      <c r="U93" s="7">
        <v>0</v>
      </c>
      <c r="V93" s="5"/>
      <c r="W93" s="5"/>
      <c r="X93" s="7">
        <v>10760</v>
      </c>
      <c r="Y93" s="7">
        <v>84.8</v>
      </c>
      <c r="Z93" s="7">
        <v>6.8</v>
      </c>
      <c r="AA93" s="7">
        <v>323</v>
      </c>
      <c r="AB93" s="7">
        <v>12.4705882</v>
      </c>
      <c r="AC93" s="7">
        <v>441.449814</v>
      </c>
      <c r="AD93" s="7">
        <v>17.16</v>
      </c>
      <c r="AE93" s="7">
        <v>14.1</v>
      </c>
      <c r="AF93" s="7">
        <v>0.77</v>
      </c>
      <c r="AG93" s="7">
        <v>3.9</v>
      </c>
      <c r="AH93" s="7">
        <v>6.9</v>
      </c>
      <c r="AI93" s="7">
        <v>12.5</v>
      </c>
      <c r="AJ93" s="7">
        <v>0</v>
      </c>
      <c r="AK93" s="7">
        <v>0</v>
      </c>
      <c r="AL93" s="7">
        <v>0</v>
      </c>
      <c r="AM93" s="5">
        <v>0</v>
      </c>
      <c r="AN93" s="5">
        <v>0</v>
      </c>
      <c r="AO93" s="7">
        <v>2</v>
      </c>
      <c r="AP93" s="7">
        <v>150</v>
      </c>
      <c r="AQ93" s="7">
        <v>2.25</v>
      </c>
      <c r="AR93" s="7">
        <v>57</v>
      </c>
      <c r="AS93" s="7">
        <v>25.3333333</v>
      </c>
      <c r="AT93" s="7">
        <v>90</v>
      </c>
      <c r="AU93" s="7">
        <v>2</v>
      </c>
      <c r="AV93" s="7">
        <v>2</v>
      </c>
      <c r="AW93" s="7">
        <v>0</v>
      </c>
      <c r="AX93" s="7">
        <v>0</v>
      </c>
      <c r="AY93" s="7">
        <v>0</v>
      </c>
      <c r="AZ93" s="7">
        <v>0</v>
      </c>
      <c r="BA93" s="7">
        <v>0</v>
      </c>
      <c r="BB93" s="7">
        <v>0</v>
      </c>
      <c r="BC93" s="7">
        <v>62</v>
      </c>
      <c r="BD93" s="7">
        <v>0</v>
      </c>
      <c r="BE93" s="7">
        <v>40</v>
      </c>
      <c r="BF93" s="7">
        <v>2916000</v>
      </c>
      <c r="BG93" s="7">
        <v>2</v>
      </c>
      <c r="BH93" s="7">
        <v>2</v>
      </c>
      <c r="BI93" s="7">
        <v>1</v>
      </c>
      <c r="BJ93" s="7">
        <v>2</v>
      </c>
      <c r="BK93" s="7">
        <v>1</v>
      </c>
      <c r="BL93" s="7">
        <v>2</v>
      </c>
      <c r="BM93" s="7">
        <v>2</v>
      </c>
      <c r="BN93" s="7">
        <v>2</v>
      </c>
      <c r="BO93" s="7">
        <v>1</v>
      </c>
      <c r="BP93" s="7">
        <v>2</v>
      </c>
      <c r="BQ93" s="7">
        <v>2</v>
      </c>
      <c r="BR93" s="7">
        <v>2</v>
      </c>
      <c r="BS93" s="7">
        <v>2</v>
      </c>
      <c r="BT93" s="7">
        <v>2</v>
      </c>
      <c r="BU93" s="7">
        <v>1</v>
      </c>
      <c r="BV93" s="7">
        <v>1</v>
      </c>
      <c r="BW93" s="7">
        <v>8</v>
      </c>
      <c r="BX93" s="7">
        <v>1</v>
      </c>
      <c r="BY93" s="7">
        <v>110</v>
      </c>
      <c r="BZ93" s="10">
        <v>43111</v>
      </c>
      <c r="CA93" s="10">
        <v>43069</v>
      </c>
      <c r="CB93" s="9">
        <v>43129</v>
      </c>
      <c r="CC93" s="11">
        <f>CB93-CA93</f>
        <v>60</v>
      </c>
      <c r="CD93" s="11">
        <f>CB93-M93</f>
        <v>19</v>
      </c>
    </row>
    <row r="94" spans="1:82" ht="14.5" x14ac:dyDescent="0.35">
      <c r="A94" s="7">
        <v>112</v>
      </c>
      <c r="B94" s="7">
        <v>1</v>
      </c>
      <c r="C94" s="7">
        <v>2604</v>
      </c>
      <c r="D94" s="8">
        <f>C94/AP94/AP94*10000</f>
        <v>850.28571428571445</v>
      </c>
      <c r="E94" s="9">
        <v>43266</v>
      </c>
      <c r="F94" s="7">
        <v>1</v>
      </c>
      <c r="G94" s="7">
        <v>0</v>
      </c>
      <c r="H94" s="9"/>
      <c r="I94" s="9"/>
      <c r="J94" s="9"/>
      <c r="K94" s="7">
        <v>0</v>
      </c>
      <c r="L94" s="7"/>
      <c r="M94" s="9">
        <v>43266</v>
      </c>
      <c r="N94" s="9">
        <v>43288</v>
      </c>
      <c r="O94" s="7">
        <v>22</v>
      </c>
      <c r="P94" s="7">
        <v>0</v>
      </c>
      <c r="Q94" s="7">
        <v>0</v>
      </c>
      <c r="R94" s="7">
        <v>1</v>
      </c>
      <c r="S94" s="5">
        <v>43288</v>
      </c>
      <c r="T94" s="5" t="s">
        <v>81</v>
      </c>
      <c r="U94" s="7">
        <v>0</v>
      </c>
      <c r="V94" s="5"/>
      <c r="W94" s="5"/>
      <c r="X94" s="7">
        <v>12630</v>
      </c>
      <c r="Y94" s="7">
        <v>81.5</v>
      </c>
      <c r="Z94" s="7">
        <v>10.199999999999999</v>
      </c>
      <c r="AA94" s="7">
        <v>321</v>
      </c>
      <c r="AB94" s="7">
        <v>7.9901960799999996</v>
      </c>
      <c r="AC94" s="7">
        <v>249.173304</v>
      </c>
      <c r="AD94" s="7">
        <v>28.24</v>
      </c>
      <c r="AE94" s="7">
        <v>10.4</v>
      </c>
      <c r="AF94" s="7">
        <v>0.61</v>
      </c>
      <c r="AG94" s="7">
        <v>4.3</v>
      </c>
      <c r="AH94" s="7">
        <v>8.5</v>
      </c>
      <c r="AI94" s="7">
        <v>11.3</v>
      </c>
      <c r="AJ94" s="7">
        <v>0</v>
      </c>
      <c r="AK94" s="7">
        <v>0</v>
      </c>
      <c r="AL94" s="7">
        <v>0</v>
      </c>
      <c r="AM94" s="5">
        <v>0</v>
      </c>
      <c r="AN94" s="5">
        <v>14</v>
      </c>
      <c r="AO94" s="7">
        <v>2</v>
      </c>
      <c r="AP94" s="7">
        <v>175</v>
      </c>
      <c r="AQ94" s="7">
        <v>3.0625</v>
      </c>
      <c r="AR94" s="7">
        <v>78</v>
      </c>
      <c r="AS94" s="7">
        <v>25.4693878</v>
      </c>
      <c r="AT94" s="7">
        <v>74</v>
      </c>
      <c r="AU94" s="7">
        <v>1</v>
      </c>
      <c r="AV94" s="7">
        <v>1</v>
      </c>
      <c r="AW94" s="7">
        <v>0</v>
      </c>
      <c r="AX94" s="7">
        <v>0</v>
      </c>
      <c r="AY94" s="7">
        <v>0</v>
      </c>
      <c r="AZ94" s="7">
        <v>0</v>
      </c>
      <c r="BA94" s="7">
        <v>0</v>
      </c>
      <c r="BB94" s="7">
        <v>0</v>
      </c>
      <c r="BC94" s="7">
        <v>89</v>
      </c>
      <c r="BD94" s="7">
        <v>8</v>
      </c>
      <c r="BE94" s="7">
        <v>40</v>
      </c>
      <c r="BF94" s="7">
        <v>2915447</v>
      </c>
      <c r="BG94" s="7">
        <v>2</v>
      </c>
      <c r="BH94" s="7">
        <v>1</v>
      </c>
      <c r="BI94" s="7">
        <v>1</v>
      </c>
      <c r="BJ94" s="7">
        <v>2</v>
      </c>
      <c r="BK94" s="7">
        <v>2</v>
      </c>
      <c r="BL94" s="7">
        <v>2</v>
      </c>
      <c r="BM94" s="7">
        <v>1</v>
      </c>
      <c r="BN94" s="7">
        <v>2</v>
      </c>
      <c r="BO94" s="7">
        <v>2</v>
      </c>
      <c r="BP94" s="7">
        <v>2</v>
      </c>
      <c r="BQ94" s="7">
        <v>2</v>
      </c>
      <c r="BR94" s="7">
        <v>2</v>
      </c>
      <c r="BS94" s="7">
        <v>2</v>
      </c>
      <c r="BT94" s="7">
        <v>2</v>
      </c>
      <c r="BU94" s="7">
        <v>1</v>
      </c>
      <c r="BV94" s="7">
        <v>1</v>
      </c>
      <c r="BW94" s="7">
        <v>8</v>
      </c>
      <c r="BX94" s="7">
        <v>1</v>
      </c>
      <c r="BY94" s="7">
        <v>112</v>
      </c>
      <c r="BZ94" s="10">
        <v>43070</v>
      </c>
      <c r="CA94" s="10">
        <v>43266</v>
      </c>
      <c r="CB94" s="9">
        <v>43288</v>
      </c>
      <c r="CC94" s="11">
        <f>CB94-CA94</f>
        <v>22</v>
      </c>
      <c r="CD94" s="11">
        <f>CB94-M94</f>
        <v>22</v>
      </c>
    </row>
    <row r="95" spans="1:82" ht="14.5" x14ac:dyDescent="0.35">
      <c r="A95" s="7">
        <v>114</v>
      </c>
      <c r="B95" s="7">
        <v>1</v>
      </c>
      <c r="C95" s="7">
        <v>1467</v>
      </c>
      <c r="D95" s="8">
        <f>C95/AP95/AP95*10000</f>
        <v>490.16004544087673</v>
      </c>
      <c r="E95" s="9">
        <v>43367</v>
      </c>
      <c r="F95" s="7">
        <v>0</v>
      </c>
      <c r="G95" s="7">
        <v>1</v>
      </c>
      <c r="H95" s="9">
        <v>43381</v>
      </c>
      <c r="I95" s="9"/>
      <c r="J95" s="9"/>
      <c r="K95" s="7">
        <v>1</v>
      </c>
      <c r="L95" s="7">
        <f>DATEDIF(M95, H95, "d")</f>
        <v>14</v>
      </c>
      <c r="M95" s="9">
        <v>43367</v>
      </c>
      <c r="N95" s="9">
        <v>43376</v>
      </c>
      <c r="O95" s="7">
        <v>9</v>
      </c>
      <c r="P95" s="7">
        <v>1</v>
      </c>
      <c r="Q95" s="7">
        <v>1</v>
      </c>
      <c r="R95" s="7">
        <v>0</v>
      </c>
      <c r="S95" s="5"/>
      <c r="T95" s="5"/>
      <c r="U95" s="7">
        <v>0</v>
      </c>
      <c r="V95" s="5"/>
      <c r="W95" s="5"/>
      <c r="X95" s="7">
        <v>11750</v>
      </c>
      <c r="Y95" s="7">
        <v>85</v>
      </c>
      <c r="Z95" s="7">
        <v>7.8</v>
      </c>
      <c r="AA95" s="7">
        <v>328</v>
      </c>
      <c r="AB95" s="7">
        <v>10.8974359</v>
      </c>
      <c r="AC95" s="7">
        <v>357.88325200000003</v>
      </c>
      <c r="AD95" s="7">
        <v>36.67</v>
      </c>
      <c r="AE95" s="7">
        <v>13.3</v>
      </c>
      <c r="AF95" s="7">
        <v>0.74</v>
      </c>
      <c r="AG95" s="7">
        <v>3.7</v>
      </c>
      <c r="AH95" s="7">
        <v>8.1999999999999993</v>
      </c>
      <c r="AI95" s="7">
        <v>11.1</v>
      </c>
      <c r="AJ95" s="7">
        <v>0</v>
      </c>
      <c r="AK95" s="7">
        <v>30</v>
      </c>
      <c r="AL95" s="7">
        <v>18</v>
      </c>
      <c r="AM95" s="5">
        <v>28</v>
      </c>
      <c r="AN95" s="5">
        <v>28</v>
      </c>
      <c r="AO95" s="7">
        <v>2</v>
      </c>
      <c r="AP95" s="7">
        <v>173</v>
      </c>
      <c r="AQ95" s="7">
        <v>2.9929000000000001</v>
      </c>
      <c r="AR95" s="7">
        <v>54</v>
      </c>
      <c r="AS95" s="7">
        <v>18.042701099999999</v>
      </c>
      <c r="AT95" s="7">
        <v>66</v>
      </c>
      <c r="AU95" s="7">
        <v>1</v>
      </c>
      <c r="AV95" s="7">
        <v>1</v>
      </c>
      <c r="AW95" s="7">
        <v>19</v>
      </c>
      <c r="AX95" s="7">
        <v>21.3333333</v>
      </c>
      <c r="AY95" s="7">
        <v>48</v>
      </c>
      <c r="AZ95" s="7">
        <v>50</v>
      </c>
      <c r="BA95" s="7">
        <v>61</v>
      </c>
      <c r="BB95" s="7">
        <v>77.333333300000007</v>
      </c>
      <c r="BC95" s="7">
        <v>139</v>
      </c>
      <c r="BD95" s="7">
        <v>12</v>
      </c>
      <c r="BE95" s="7">
        <v>28</v>
      </c>
      <c r="BF95" s="7">
        <v>2915231</v>
      </c>
      <c r="BG95" s="7">
        <v>2</v>
      </c>
      <c r="BH95" s="7">
        <v>1</v>
      </c>
      <c r="BI95" s="7">
        <v>2</v>
      </c>
      <c r="BJ95" s="7">
        <v>2</v>
      </c>
      <c r="BK95" s="7">
        <v>2</v>
      </c>
      <c r="BL95" s="7">
        <v>2</v>
      </c>
      <c r="BM95" s="7">
        <v>2</v>
      </c>
      <c r="BN95" s="7">
        <v>2</v>
      </c>
      <c r="BO95" s="7">
        <v>2</v>
      </c>
      <c r="BP95" s="7">
        <v>1</v>
      </c>
      <c r="BQ95" s="7">
        <v>1</v>
      </c>
      <c r="BR95" s="7">
        <v>2</v>
      </c>
      <c r="BS95" s="7">
        <v>2</v>
      </c>
      <c r="BT95" s="7">
        <v>2</v>
      </c>
      <c r="BU95" s="7">
        <v>1</v>
      </c>
      <c r="BV95" s="7">
        <v>1</v>
      </c>
      <c r="BW95" s="7">
        <v>8</v>
      </c>
      <c r="BX95" s="7">
        <v>2</v>
      </c>
      <c r="BY95" s="7">
        <v>114</v>
      </c>
      <c r="BZ95" s="10">
        <v>43368</v>
      </c>
      <c r="CA95" s="10">
        <v>43367</v>
      </c>
      <c r="CB95" s="9">
        <v>43376</v>
      </c>
      <c r="CC95" s="11">
        <f>CB95-CA95</f>
        <v>9</v>
      </c>
      <c r="CD95" s="11">
        <f>CB95-M95</f>
        <v>9</v>
      </c>
    </row>
    <row r="96" spans="1:82" ht="14.5" x14ac:dyDescent="0.35">
      <c r="A96" s="7">
        <v>115</v>
      </c>
      <c r="B96" s="7">
        <v>1</v>
      </c>
      <c r="C96" s="7">
        <v>2086</v>
      </c>
      <c r="D96" s="8">
        <f>C96/AP96/AP96*10000</f>
        <v>688.99458316818607</v>
      </c>
      <c r="E96" s="9">
        <v>43497</v>
      </c>
      <c r="F96" s="7">
        <v>0</v>
      </c>
      <c r="G96" s="7">
        <v>0</v>
      </c>
      <c r="H96" s="9"/>
      <c r="I96" s="9"/>
      <c r="J96" s="9"/>
      <c r="K96" s="7">
        <v>0</v>
      </c>
      <c r="L96" s="7"/>
      <c r="M96" s="9">
        <v>43497</v>
      </c>
      <c r="N96" s="9">
        <v>43506</v>
      </c>
      <c r="O96" s="7">
        <v>9</v>
      </c>
      <c r="P96" s="7">
        <v>0</v>
      </c>
      <c r="Q96" s="7">
        <v>0</v>
      </c>
      <c r="R96" s="7">
        <v>0</v>
      </c>
      <c r="S96" s="5"/>
      <c r="T96" s="5"/>
      <c r="U96" s="7">
        <v>0</v>
      </c>
      <c r="V96" s="5"/>
      <c r="W96" s="5"/>
      <c r="X96" s="7">
        <v>12910</v>
      </c>
      <c r="Y96" s="7">
        <v>81.400000000000006</v>
      </c>
      <c r="Z96" s="7">
        <v>13.6</v>
      </c>
      <c r="AA96" s="7">
        <v>330</v>
      </c>
      <c r="AB96" s="7">
        <v>5.9852941199999998</v>
      </c>
      <c r="AC96" s="7">
        <v>187.95279500000001</v>
      </c>
      <c r="AD96" s="7">
        <v>114.7</v>
      </c>
      <c r="AE96" s="7">
        <v>7.5</v>
      </c>
      <c r="AF96" s="7">
        <v>0.57999999999999996</v>
      </c>
      <c r="AG96" s="7">
        <v>4.0999999999999996</v>
      </c>
      <c r="AH96" s="7">
        <v>7</v>
      </c>
      <c r="AI96" s="7">
        <v>13</v>
      </c>
      <c r="AJ96" s="7">
        <v>0</v>
      </c>
      <c r="AK96" s="7">
        <v>13</v>
      </c>
      <c r="AL96" s="7">
        <v>0</v>
      </c>
      <c r="AM96" s="5">
        <v>10</v>
      </c>
      <c r="AN96" s="5">
        <v>0</v>
      </c>
      <c r="AO96" s="7">
        <v>2</v>
      </c>
      <c r="AP96" s="7">
        <v>174</v>
      </c>
      <c r="AQ96" s="7">
        <v>3.0276000000000001</v>
      </c>
      <c r="AR96" s="7">
        <v>65</v>
      </c>
      <c r="AS96" s="7">
        <v>21.469150500000001</v>
      </c>
      <c r="AT96" s="7">
        <v>55</v>
      </c>
      <c r="AU96" s="7">
        <v>1</v>
      </c>
      <c r="AV96" s="7">
        <v>1</v>
      </c>
      <c r="AW96" s="7">
        <v>1</v>
      </c>
      <c r="AX96" s="7">
        <v>2.6666666700000001</v>
      </c>
      <c r="AY96" s="7">
        <v>1</v>
      </c>
      <c r="AZ96" s="7">
        <v>1.6666666699999999</v>
      </c>
      <c r="BA96" s="7">
        <v>2</v>
      </c>
      <c r="BB96" s="7">
        <v>5.3333333300000003</v>
      </c>
      <c r="BC96" s="7">
        <v>88</v>
      </c>
      <c r="BD96" s="7">
        <v>1</v>
      </c>
      <c r="BE96" s="7">
        <v>40</v>
      </c>
      <c r="BF96" s="7">
        <v>2915766</v>
      </c>
      <c r="BG96" s="7">
        <v>2</v>
      </c>
      <c r="BH96" s="7">
        <v>2</v>
      </c>
      <c r="BI96" s="7">
        <v>2</v>
      </c>
      <c r="BJ96" s="7">
        <v>2</v>
      </c>
      <c r="BK96" s="7">
        <v>2</v>
      </c>
      <c r="BL96" s="7">
        <v>1</v>
      </c>
      <c r="BM96" s="7">
        <v>2</v>
      </c>
      <c r="BN96" s="7">
        <v>2</v>
      </c>
      <c r="BO96" s="7">
        <v>2</v>
      </c>
      <c r="BP96" s="7">
        <v>2</v>
      </c>
      <c r="BQ96" s="7">
        <v>2</v>
      </c>
      <c r="BR96" s="7">
        <v>2</v>
      </c>
      <c r="BS96" s="7">
        <v>2</v>
      </c>
      <c r="BT96" s="7">
        <v>2</v>
      </c>
      <c r="BU96" s="7">
        <v>1</v>
      </c>
      <c r="BV96" s="7">
        <v>1</v>
      </c>
      <c r="BW96" s="7">
        <v>8</v>
      </c>
      <c r="BX96" s="7">
        <v>2</v>
      </c>
      <c r="BY96" s="7">
        <v>115</v>
      </c>
      <c r="BZ96" s="10">
        <v>43497</v>
      </c>
      <c r="CA96" s="10">
        <v>43497</v>
      </c>
      <c r="CB96" s="9">
        <v>43503</v>
      </c>
      <c r="CC96" s="11">
        <f>CB96-CA96</f>
        <v>6</v>
      </c>
      <c r="CD96" s="11">
        <f>CB96-M96</f>
        <v>6</v>
      </c>
    </row>
    <row r="97" spans="1:82" ht="14.5" x14ac:dyDescent="0.35">
      <c r="A97" s="7">
        <v>116</v>
      </c>
      <c r="B97" s="7">
        <v>1</v>
      </c>
      <c r="C97" s="7">
        <v>3087</v>
      </c>
      <c r="D97" s="12">
        <f>C97/AP97/AP97*10000</f>
        <v>1043.4694422600001</v>
      </c>
      <c r="E97" s="9">
        <v>43570</v>
      </c>
      <c r="F97" s="7">
        <v>0</v>
      </c>
      <c r="G97" s="7">
        <v>0</v>
      </c>
      <c r="H97" s="9"/>
      <c r="I97" s="9"/>
      <c r="J97" s="9"/>
      <c r="K97" s="7">
        <v>0</v>
      </c>
      <c r="L97" s="7"/>
      <c r="M97" s="9">
        <v>43570</v>
      </c>
      <c r="N97" s="9">
        <v>43579</v>
      </c>
      <c r="O97" s="7">
        <v>9</v>
      </c>
      <c r="P97" s="7">
        <v>0</v>
      </c>
      <c r="Q97" s="7">
        <v>0</v>
      </c>
      <c r="R97" s="7">
        <v>0</v>
      </c>
      <c r="S97" s="5"/>
      <c r="T97" s="5"/>
      <c r="U97" s="7">
        <v>0</v>
      </c>
      <c r="V97" s="5"/>
      <c r="W97" s="5"/>
      <c r="X97" s="7">
        <v>12950</v>
      </c>
      <c r="Y97" s="7">
        <v>70.400000000000006</v>
      </c>
      <c r="Z97" s="7">
        <v>19.3</v>
      </c>
      <c r="AA97" s="7">
        <v>312</v>
      </c>
      <c r="AB97" s="7">
        <v>3.6476683900000002</v>
      </c>
      <c r="AC97" s="7">
        <v>124.83245599999999</v>
      </c>
      <c r="AD97" s="7">
        <v>77.459999999999994</v>
      </c>
      <c r="AE97" s="7">
        <v>7.3</v>
      </c>
      <c r="AF97" s="7">
        <v>0.87</v>
      </c>
      <c r="AG97" s="7">
        <v>4</v>
      </c>
      <c r="AH97" s="7">
        <v>7.4</v>
      </c>
      <c r="AI97" s="7">
        <v>13.1</v>
      </c>
      <c r="AJ97" s="7">
        <v>27</v>
      </c>
      <c r="AK97" s="7">
        <v>0</v>
      </c>
      <c r="AL97" s="7">
        <v>4</v>
      </c>
      <c r="AM97" s="5">
        <v>0</v>
      </c>
      <c r="AN97" s="5">
        <v>18</v>
      </c>
      <c r="AO97" s="7">
        <v>2</v>
      </c>
      <c r="AP97" s="13">
        <v>172.00000005621942</v>
      </c>
      <c r="AQ97" s="14">
        <v>2.9584000019339483</v>
      </c>
      <c r="AR97" s="7">
        <v>70</v>
      </c>
      <c r="AS97" s="7">
        <v>23.6614386</v>
      </c>
      <c r="AT97" s="7">
        <v>60</v>
      </c>
      <c r="AU97" s="7">
        <v>1</v>
      </c>
      <c r="AV97" s="7">
        <v>2</v>
      </c>
      <c r="AW97" s="7">
        <v>20</v>
      </c>
      <c r="AX97" s="7">
        <v>20</v>
      </c>
      <c r="AY97" s="7">
        <v>33</v>
      </c>
      <c r="AZ97" s="7">
        <v>33</v>
      </c>
      <c r="BA97" s="7">
        <v>157</v>
      </c>
      <c r="BB97" s="7">
        <v>157</v>
      </c>
      <c r="BC97" s="7">
        <v>121</v>
      </c>
      <c r="BD97" s="7">
        <v>3</v>
      </c>
      <c r="BE97" s="7">
        <v>40</v>
      </c>
      <c r="BF97" s="7">
        <v>200000</v>
      </c>
      <c r="BG97" s="7">
        <v>2</v>
      </c>
      <c r="BH97" s="7">
        <v>2</v>
      </c>
      <c r="BI97" s="7">
        <v>2</v>
      </c>
      <c r="BJ97" s="7">
        <v>2</v>
      </c>
      <c r="BK97" s="7">
        <v>2</v>
      </c>
      <c r="BL97" s="7">
        <v>2</v>
      </c>
      <c r="BM97" s="7">
        <v>2</v>
      </c>
      <c r="BN97" s="7">
        <v>2</v>
      </c>
      <c r="BO97" s="7">
        <v>1</v>
      </c>
      <c r="BP97" s="7">
        <v>1</v>
      </c>
      <c r="BQ97" s="7">
        <v>2</v>
      </c>
      <c r="BR97" s="7">
        <v>2</v>
      </c>
      <c r="BS97" s="7">
        <v>0</v>
      </c>
      <c r="BT97" s="7">
        <v>0</v>
      </c>
      <c r="BU97" s="7">
        <v>1</v>
      </c>
      <c r="BV97" s="7">
        <v>1</v>
      </c>
      <c r="BW97" s="7">
        <v>8</v>
      </c>
      <c r="BX97" s="7">
        <v>1</v>
      </c>
      <c r="BY97" s="7">
        <v>116</v>
      </c>
      <c r="BZ97" s="10">
        <v>43570</v>
      </c>
      <c r="CA97" s="10">
        <v>43570</v>
      </c>
      <c r="CB97" s="9">
        <v>43579</v>
      </c>
      <c r="CC97" s="11">
        <f>CB97-CA97</f>
        <v>9</v>
      </c>
      <c r="CD97" s="11">
        <f>CB97-M97</f>
        <v>9</v>
      </c>
    </row>
    <row r="98" spans="1:82" ht="14.5" x14ac:dyDescent="0.35">
      <c r="A98" s="7">
        <v>117</v>
      </c>
      <c r="B98" s="7">
        <v>1</v>
      </c>
      <c r="C98" s="7">
        <v>1724</v>
      </c>
      <c r="D98" s="8">
        <f>C98/AP98/AP98*10000</f>
        <v>514.7959031323719</v>
      </c>
      <c r="E98" s="9">
        <v>43615</v>
      </c>
      <c r="F98" s="7">
        <v>0</v>
      </c>
      <c r="G98" s="7">
        <v>1</v>
      </c>
      <c r="H98" s="9">
        <v>43703</v>
      </c>
      <c r="I98" s="9">
        <v>43811</v>
      </c>
      <c r="J98" s="9"/>
      <c r="K98" s="7">
        <v>2</v>
      </c>
      <c r="L98" s="7">
        <f>DATEDIF(M98, H98, "d")</f>
        <v>74</v>
      </c>
      <c r="M98" s="9">
        <v>43629</v>
      </c>
      <c r="N98" s="9">
        <v>43643</v>
      </c>
      <c r="O98" s="7">
        <v>14</v>
      </c>
      <c r="P98" s="7">
        <v>3</v>
      </c>
      <c r="Q98" s="7">
        <v>0</v>
      </c>
      <c r="R98" s="7">
        <v>0</v>
      </c>
      <c r="S98" s="5"/>
      <c r="T98" s="5"/>
      <c r="U98" s="7">
        <v>0</v>
      </c>
      <c r="V98" s="5"/>
      <c r="W98" s="5"/>
      <c r="X98" s="7">
        <v>4370</v>
      </c>
      <c r="Y98" s="7">
        <v>59</v>
      </c>
      <c r="Z98" s="7">
        <v>27.5</v>
      </c>
      <c r="AA98" s="7">
        <v>224</v>
      </c>
      <c r="AB98" s="7">
        <v>2.1454545500000002</v>
      </c>
      <c r="AC98" s="7">
        <v>186.39484100000001</v>
      </c>
      <c r="AD98" s="7">
        <v>14.42</v>
      </c>
      <c r="AE98" s="7">
        <v>17.2</v>
      </c>
      <c r="AF98" s="7">
        <v>0.6</v>
      </c>
      <c r="AG98" s="7">
        <v>3.8</v>
      </c>
      <c r="AH98" s="7">
        <v>7</v>
      </c>
      <c r="AI98" s="7">
        <v>11.9</v>
      </c>
      <c r="AJ98" s="7">
        <v>0</v>
      </c>
      <c r="AK98" s="7">
        <v>30</v>
      </c>
      <c r="AL98" s="7">
        <v>0</v>
      </c>
      <c r="AM98" s="5">
        <v>5</v>
      </c>
      <c r="AN98" s="5">
        <v>6</v>
      </c>
      <c r="AO98" s="7">
        <v>2</v>
      </c>
      <c r="AP98" s="7">
        <v>183</v>
      </c>
      <c r="AQ98" s="7">
        <v>3.3489</v>
      </c>
      <c r="AR98" s="7">
        <v>69.849999999999994</v>
      </c>
      <c r="AS98" s="7">
        <v>20.857595</v>
      </c>
      <c r="AT98" s="7">
        <v>38</v>
      </c>
      <c r="AU98" s="7">
        <v>1</v>
      </c>
      <c r="AV98" s="7">
        <v>2</v>
      </c>
      <c r="AW98" s="7">
        <v>7</v>
      </c>
      <c r="AX98" s="7">
        <v>15.6666667</v>
      </c>
      <c r="AY98" s="7">
        <v>21</v>
      </c>
      <c r="AZ98" s="7">
        <v>105</v>
      </c>
      <c r="BA98" s="7">
        <v>76</v>
      </c>
      <c r="BB98" s="7">
        <v>119</v>
      </c>
      <c r="BC98" s="7">
        <v>153</v>
      </c>
      <c r="BD98" s="7">
        <v>11</v>
      </c>
      <c r="BE98" s="7">
        <v>22</v>
      </c>
      <c r="BF98" s="7">
        <v>2915093</v>
      </c>
      <c r="BG98" s="7">
        <v>2</v>
      </c>
      <c r="BH98" s="7">
        <v>1</v>
      </c>
      <c r="BI98" s="7">
        <v>2</v>
      </c>
      <c r="BJ98" s="7">
        <v>2</v>
      </c>
      <c r="BK98" s="7">
        <v>2</v>
      </c>
      <c r="BL98" s="7">
        <v>1</v>
      </c>
      <c r="BM98" s="7">
        <v>2</v>
      </c>
      <c r="BN98" s="7">
        <v>2</v>
      </c>
      <c r="BO98" s="7">
        <v>1</v>
      </c>
      <c r="BP98" s="7">
        <v>2</v>
      </c>
      <c r="BQ98" s="7">
        <v>2</v>
      </c>
      <c r="BR98" s="7">
        <v>2</v>
      </c>
      <c r="BS98" s="7">
        <v>2</v>
      </c>
      <c r="BT98" s="7">
        <v>2</v>
      </c>
      <c r="BU98" s="7">
        <v>1</v>
      </c>
      <c r="BV98" s="7">
        <v>1</v>
      </c>
      <c r="BW98" s="7">
        <v>8</v>
      </c>
      <c r="BX98" s="7">
        <v>2</v>
      </c>
      <c r="BY98" s="7">
        <v>117</v>
      </c>
      <c r="BZ98" s="10">
        <v>43630</v>
      </c>
      <c r="CA98" s="10">
        <v>43615</v>
      </c>
      <c r="CB98" s="9">
        <v>43649</v>
      </c>
      <c r="CC98" s="11">
        <f>CB98-CA98</f>
        <v>34</v>
      </c>
      <c r="CD98" s="11">
        <f>CB98-M98</f>
        <v>20</v>
      </c>
    </row>
    <row r="99" spans="1:82" ht="14.5" x14ac:dyDescent="0.35">
      <c r="A99" s="7">
        <v>118</v>
      </c>
      <c r="B99" s="7">
        <v>1</v>
      </c>
      <c r="C99" s="7">
        <v>2474</v>
      </c>
      <c r="D99" s="8">
        <f>C99/AP99/AP99*10000</f>
        <v>807.83673469387747</v>
      </c>
      <c r="E99" s="9">
        <v>43819</v>
      </c>
      <c r="F99" s="7">
        <v>0</v>
      </c>
      <c r="G99" s="7">
        <v>0</v>
      </c>
      <c r="H99" s="9"/>
      <c r="I99" s="9"/>
      <c r="J99" s="9"/>
      <c r="K99" s="7">
        <v>0</v>
      </c>
      <c r="L99" s="7"/>
      <c r="M99" s="9">
        <v>43819</v>
      </c>
      <c r="N99" s="9">
        <v>43874</v>
      </c>
      <c r="O99" s="7">
        <v>55</v>
      </c>
      <c r="P99" s="7">
        <v>0</v>
      </c>
      <c r="Q99" s="7">
        <v>0</v>
      </c>
      <c r="R99" s="7">
        <v>1</v>
      </c>
      <c r="S99" s="5">
        <v>43819</v>
      </c>
      <c r="T99" s="5" t="s">
        <v>81</v>
      </c>
      <c r="U99" s="7">
        <v>1</v>
      </c>
      <c r="V99" s="5" t="s">
        <v>81</v>
      </c>
      <c r="W99" s="5">
        <v>43825</v>
      </c>
      <c r="X99" s="7">
        <v>10300</v>
      </c>
      <c r="Y99" s="7">
        <v>79.5</v>
      </c>
      <c r="Z99" s="7">
        <v>13.6</v>
      </c>
      <c r="AA99" s="7">
        <v>213</v>
      </c>
      <c r="AB99" s="7">
        <v>5.8455882399999997</v>
      </c>
      <c r="AC99" s="7">
        <v>152.05596800000001</v>
      </c>
      <c r="AD99" s="7">
        <v>0.3</v>
      </c>
      <c r="AE99" s="7">
        <v>8.9</v>
      </c>
      <c r="AF99" s="7">
        <v>0.87</v>
      </c>
      <c r="AG99" s="7">
        <v>4.5999999999999996</v>
      </c>
      <c r="AH99" s="7">
        <v>7.9</v>
      </c>
      <c r="AI99" s="7">
        <v>17.600000000000001</v>
      </c>
      <c r="AJ99" s="7">
        <v>5</v>
      </c>
      <c r="AK99" s="7">
        <v>25</v>
      </c>
      <c r="AL99" s="7">
        <v>0</v>
      </c>
      <c r="AM99" s="5">
        <v>22</v>
      </c>
      <c r="AN99" s="5">
        <v>0</v>
      </c>
      <c r="AO99" s="7">
        <v>2</v>
      </c>
      <c r="AP99" s="7">
        <v>175</v>
      </c>
      <c r="AQ99" s="7">
        <v>3.0625</v>
      </c>
      <c r="AR99" s="7">
        <v>78</v>
      </c>
      <c r="AS99" s="7">
        <v>25.4693878</v>
      </c>
      <c r="AT99" s="7">
        <v>48</v>
      </c>
      <c r="AU99" s="7">
        <v>1</v>
      </c>
      <c r="AV99" s="7">
        <v>2</v>
      </c>
      <c r="AW99" s="7">
        <v>18</v>
      </c>
      <c r="AX99" s="7">
        <v>21.6666667</v>
      </c>
      <c r="AY99" s="7">
        <v>18</v>
      </c>
      <c r="AZ99" s="7">
        <v>21.6666667</v>
      </c>
      <c r="BA99" s="7">
        <v>91</v>
      </c>
      <c r="BB99" s="7">
        <v>144.33333300000001</v>
      </c>
      <c r="BC99" s="7">
        <v>175</v>
      </c>
      <c r="BD99" s="7">
        <v>17</v>
      </c>
      <c r="BE99" s="7">
        <v>3</v>
      </c>
      <c r="BF99" s="7">
        <v>10</v>
      </c>
      <c r="BG99" s="7">
        <v>1</v>
      </c>
      <c r="BH99" s="7">
        <v>2</v>
      </c>
      <c r="BI99" s="7">
        <v>2</v>
      </c>
      <c r="BJ99" s="7">
        <v>2</v>
      </c>
      <c r="BK99" s="7">
        <v>2</v>
      </c>
      <c r="BL99" s="7">
        <v>2</v>
      </c>
      <c r="BM99" s="7">
        <v>2</v>
      </c>
      <c r="BN99" s="7">
        <v>2</v>
      </c>
      <c r="BO99" s="7">
        <v>2</v>
      </c>
      <c r="BP99" s="7">
        <v>1</v>
      </c>
      <c r="BQ99" s="7">
        <v>1</v>
      </c>
      <c r="BR99" s="7">
        <v>2</v>
      </c>
      <c r="BS99" s="7">
        <v>2</v>
      </c>
      <c r="BT99" s="7">
        <v>2</v>
      </c>
      <c r="BU99" s="7">
        <v>1</v>
      </c>
      <c r="BV99" s="7">
        <v>4</v>
      </c>
      <c r="BW99" s="7">
        <v>6</v>
      </c>
      <c r="BX99" s="7">
        <v>2</v>
      </c>
      <c r="BY99" s="7">
        <v>118</v>
      </c>
      <c r="BZ99" s="10">
        <v>43861</v>
      </c>
      <c r="CA99" s="10">
        <v>43819</v>
      </c>
      <c r="CB99" s="9">
        <v>43868</v>
      </c>
      <c r="CC99" s="11">
        <f>CB99-CA99</f>
        <v>49</v>
      </c>
      <c r="CD99" s="11">
        <f>CB99-M99</f>
        <v>49</v>
      </c>
    </row>
    <row r="100" spans="1:82" ht="14.5" x14ac:dyDescent="0.35">
      <c r="A100" s="7">
        <v>119</v>
      </c>
      <c r="B100" s="7">
        <v>1</v>
      </c>
      <c r="C100" s="7">
        <v>1503</v>
      </c>
      <c r="D100" s="8">
        <f>C100/AP100/AP100*10000</f>
        <v>766.83673469387759</v>
      </c>
      <c r="E100" s="9">
        <v>43825</v>
      </c>
      <c r="F100" s="7">
        <v>0</v>
      </c>
      <c r="G100" s="7">
        <v>1</v>
      </c>
      <c r="H100" s="9">
        <v>44075</v>
      </c>
      <c r="I100" s="9"/>
      <c r="J100" s="9"/>
      <c r="K100" s="7">
        <v>1</v>
      </c>
      <c r="L100" s="7">
        <f>DATEDIF(M100, H100, "d")</f>
        <v>250</v>
      </c>
      <c r="M100" s="9">
        <v>43825</v>
      </c>
      <c r="N100" s="9">
        <v>43853</v>
      </c>
      <c r="O100" s="7">
        <v>28</v>
      </c>
      <c r="P100" s="7">
        <v>1</v>
      </c>
      <c r="Q100" s="7">
        <v>1</v>
      </c>
      <c r="R100" s="7">
        <v>1</v>
      </c>
      <c r="S100" s="5">
        <v>43825</v>
      </c>
      <c r="T100" s="5" t="s">
        <v>81</v>
      </c>
      <c r="U100" s="7">
        <v>0</v>
      </c>
      <c r="V100" s="5"/>
      <c r="W100" s="5"/>
      <c r="X100" s="7">
        <v>10100</v>
      </c>
      <c r="Y100" s="7">
        <v>89.4</v>
      </c>
      <c r="Z100" s="7">
        <v>4.3</v>
      </c>
      <c r="AA100" s="7">
        <v>154</v>
      </c>
      <c r="AB100" s="7">
        <v>20.790697699999999</v>
      </c>
      <c r="AC100" s="7">
        <v>354.59359899999998</v>
      </c>
      <c r="AD100" s="7">
        <v>63.16</v>
      </c>
      <c r="AE100" s="7">
        <v>38.1</v>
      </c>
      <c r="AF100" s="7">
        <v>1.98</v>
      </c>
      <c r="AG100" s="7">
        <v>3.6</v>
      </c>
      <c r="AH100" s="7">
        <v>6.6</v>
      </c>
      <c r="AI100" s="7">
        <v>10.7</v>
      </c>
      <c r="AJ100" s="7">
        <v>0</v>
      </c>
      <c r="AK100" s="7">
        <v>0</v>
      </c>
      <c r="AL100" s="7">
        <v>0</v>
      </c>
      <c r="AM100" s="5">
        <v>0</v>
      </c>
      <c r="AN100" s="5">
        <v>0</v>
      </c>
      <c r="AO100" s="7">
        <v>2</v>
      </c>
      <c r="AP100" s="7">
        <v>140</v>
      </c>
      <c r="AQ100" s="7">
        <v>1.96</v>
      </c>
      <c r="AR100" s="7">
        <v>45</v>
      </c>
      <c r="AS100" s="7">
        <v>22.959183700000001</v>
      </c>
      <c r="AT100" s="7">
        <v>78</v>
      </c>
      <c r="AU100" s="7">
        <v>2</v>
      </c>
      <c r="AV100" s="7">
        <v>4</v>
      </c>
      <c r="AW100" s="7">
        <v>0</v>
      </c>
      <c r="AX100" s="7">
        <v>0</v>
      </c>
      <c r="AY100" s="7">
        <v>0</v>
      </c>
      <c r="AZ100" s="7">
        <v>0</v>
      </c>
      <c r="BA100" s="7">
        <v>0</v>
      </c>
      <c r="BB100" s="7">
        <v>0</v>
      </c>
      <c r="BC100" s="7">
        <v>112</v>
      </c>
      <c r="BD100" s="7">
        <v>13</v>
      </c>
      <c r="BE100" s="7">
        <v>40</v>
      </c>
      <c r="BF100" s="7">
        <v>2914641</v>
      </c>
      <c r="BG100" s="7">
        <v>2</v>
      </c>
      <c r="BH100" s="7">
        <v>1</v>
      </c>
      <c r="BI100" s="7">
        <v>1</v>
      </c>
      <c r="BJ100" s="7">
        <v>1</v>
      </c>
      <c r="BK100" s="7">
        <v>2</v>
      </c>
      <c r="BL100" s="7">
        <v>2</v>
      </c>
      <c r="BM100" s="7">
        <v>2</v>
      </c>
      <c r="BN100" s="7">
        <v>2</v>
      </c>
      <c r="BO100" s="7">
        <v>2</v>
      </c>
      <c r="BP100" s="7">
        <v>2</v>
      </c>
      <c r="BQ100" s="5"/>
      <c r="BR100" s="7">
        <v>2</v>
      </c>
      <c r="BS100" s="7">
        <v>2</v>
      </c>
      <c r="BT100" s="7">
        <v>2</v>
      </c>
      <c r="BU100" s="7">
        <v>1</v>
      </c>
      <c r="BV100" s="7">
        <v>1</v>
      </c>
      <c r="BW100" s="7">
        <v>8</v>
      </c>
      <c r="BX100" s="7">
        <v>1</v>
      </c>
      <c r="BY100" s="7">
        <v>119</v>
      </c>
      <c r="BZ100" s="10">
        <v>43850</v>
      </c>
      <c r="CA100" s="10">
        <v>43825</v>
      </c>
      <c r="CB100" s="9">
        <v>43887</v>
      </c>
      <c r="CC100" s="11">
        <f>CB100-CA100</f>
        <v>62</v>
      </c>
      <c r="CD100" s="11">
        <f>CB100-M100</f>
        <v>62</v>
      </c>
    </row>
    <row r="101" spans="1:82" ht="14.5" x14ac:dyDescent="0.35">
      <c r="A101" s="7">
        <v>120</v>
      </c>
      <c r="B101" s="7">
        <v>1</v>
      </c>
      <c r="C101" s="7">
        <v>3070</v>
      </c>
      <c r="D101" s="8">
        <f>C101/AP101/AP101*10000</f>
        <v>1169.7911903673221</v>
      </c>
      <c r="E101" s="9">
        <v>43815</v>
      </c>
      <c r="F101" s="7">
        <v>0</v>
      </c>
      <c r="G101" s="7">
        <v>0</v>
      </c>
      <c r="H101" s="9"/>
      <c r="I101" s="9"/>
      <c r="J101" s="9"/>
      <c r="K101" s="7">
        <v>0</v>
      </c>
      <c r="L101" s="7"/>
      <c r="M101" s="9">
        <v>43826</v>
      </c>
      <c r="N101" s="9">
        <v>43868</v>
      </c>
      <c r="O101" s="7">
        <v>42</v>
      </c>
      <c r="P101" s="7">
        <v>0</v>
      </c>
      <c r="Q101" s="7">
        <v>0</v>
      </c>
      <c r="R101" s="7">
        <v>1</v>
      </c>
      <c r="S101" s="5">
        <v>43815</v>
      </c>
      <c r="T101" s="5" t="s">
        <v>81</v>
      </c>
      <c r="U101" s="7">
        <v>0</v>
      </c>
      <c r="V101" s="5"/>
      <c r="W101" s="5"/>
      <c r="X101" s="7">
        <v>22300</v>
      </c>
      <c r="Y101" s="7">
        <v>85.9</v>
      </c>
      <c r="Z101" s="7">
        <v>8</v>
      </c>
      <c r="AA101" s="7">
        <v>297</v>
      </c>
      <c r="AB101" s="7">
        <v>10.737500000000001</v>
      </c>
      <c r="AC101" s="7">
        <v>166.47982099999999</v>
      </c>
      <c r="AD101" s="7">
        <v>17.97</v>
      </c>
      <c r="AE101" s="7">
        <v>31</v>
      </c>
      <c r="AF101" s="7">
        <v>1.07</v>
      </c>
      <c r="AG101" s="7">
        <v>5.3</v>
      </c>
      <c r="AH101" s="7">
        <v>8.8000000000000007</v>
      </c>
      <c r="AI101" s="7">
        <v>15.9</v>
      </c>
      <c r="AJ101" s="7">
        <v>20</v>
      </c>
      <c r="AK101" s="7">
        <v>20</v>
      </c>
      <c r="AL101" s="7">
        <v>1</v>
      </c>
      <c r="AM101" s="5">
        <v>39</v>
      </c>
      <c r="AN101" s="5">
        <v>26</v>
      </c>
      <c r="AO101" s="7">
        <v>1</v>
      </c>
      <c r="AP101" s="7">
        <v>162</v>
      </c>
      <c r="AQ101" s="7">
        <v>2.6244000000000001</v>
      </c>
      <c r="AR101" s="7">
        <v>51</v>
      </c>
      <c r="AS101" s="7">
        <v>19.433013299999999</v>
      </c>
      <c r="AT101" s="7">
        <v>68</v>
      </c>
      <c r="AU101" s="7">
        <v>1</v>
      </c>
      <c r="AV101" s="7">
        <v>1</v>
      </c>
      <c r="AW101" s="7">
        <v>71</v>
      </c>
      <c r="AX101" s="7">
        <v>78.666666699999993</v>
      </c>
      <c r="AY101" s="7">
        <v>72</v>
      </c>
      <c r="AZ101" s="7">
        <v>79.666666699999993</v>
      </c>
      <c r="BA101" s="7">
        <v>334</v>
      </c>
      <c r="BB101" s="7">
        <v>342.66666700000002</v>
      </c>
      <c r="BC101" s="7">
        <v>157</v>
      </c>
      <c r="BD101" s="7">
        <v>4</v>
      </c>
      <c r="BE101" s="7">
        <v>36</v>
      </c>
      <c r="BF101" s="7">
        <v>2914651</v>
      </c>
      <c r="BG101" s="7">
        <v>2</v>
      </c>
      <c r="BH101" s="7">
        <v>1</v>
      </c>
      <c r="BI101" s="7">
        <v>2</v>
      </c>
      <c r="BJ101" s="7">
        <v>1</v>
      </c>
      <c r="BK101" s="7">
        <v>2</v>
      </c>
      <c r="BL101" s="7">
        <v>1</v>
      </c>
      <c r="BM101" s="7">
        <v>2</v>
      </c>
      <c r="BN101" s="7">
        <v>2</v>
      </c>
      <c r="BO101" s="7">
        <v>2</v>
      </c>
      <c r="BP101" s="7">
        <v>1</v>
      </c>
      <c r="BQ101" s="7">
        <v>1</v>
      </c>
      <c r="BR101" s="7">
        <v>2</v>
      </c>
      <c r="BS101" s="7">
        <v>2</v>
      </c>
      <c r="BT101" s="7">
        <v>2</v>
      </c>
      <c r="BU101" s="7">
        <v>1</v>
      </c>
      <c r="BV101" s="7">
        <v>3</v>
      </c>
      <c r="BW101" s="7">
        <v>8</v>
      </c>
      <c r="BX101" s="7">
        <v>2</v>
      </c>
      <c r="BY101" s="7">
        <v>120</v>
      </c>
      <c r="BZ101" s="10">
        <v>43830</v>
      </c>
      <c r="CA101" s="10">
        <v>43815</v>
      </c>
      <c r="CB101" s="9">
        <v>43868</v>
      </c>
      <c r="CC101" s="11">
        <f>CB101-CA101</f>
        <v>53</v>
      </c>
      <c r="CD101" s="11">
        <f>CB101-M101</f>
        <v>42</v>
      </c>
    </row>
    <row r="102" spans="1:82" ht="14.5" x14ac:dyDescent="0.35">
      <c r="A102" s="7">
        <v>121</v>
      </c>
      <c r="B102" s="7">
        <v>1</v>
      </c>
      <c r="C102" s="7">
        <v>3575</v>
      </c>
      <c r="D102" s="8">
        <f>C102/AP102/AP102*10000</f>
        <v>1201.4282713715606</v>
      </c>
      <c r="E102" s="9">
        <v>43830</v>
      </c>
      <c r="F102" s="7">
        <v>0</v>
      </c>
      <c r="G102" s="7">
        <v>0</v>
      </c>
      <c r="H102" s="9"/>
      <c r="I102" s="9"/>
      <c r="J102" s="9"/>
      <c r="K102" s="7">
        <v>0</v>
      </c>
      <c r="L102" s="7"/>
      <c r="M102" s="9">
        <v>43830</v>
      </c>
      <c r="N102" s="9">
        <v>43843</v>
      </c>
      <c r="O102" s="7">
        <v>13</v>
      </c>
      <c r="P102" s="7">
        <v>0</v>
      </c>
      <c r="Q102" s="7">
        <v>0</v>
      </c>
      <c r="R102" s="7">
        <v>1</v>
      </c>
      <c r="S102" s="5">
        <v>43830</v>
      </c>
      <c r="T102" s="5" t="s">
        <v>81</v>
      </c>
      <c r="U102" s="7">
        <v>1</v>
      </c>
      <c r="V102" s="5" t="s">
        <v>81</v>
      </c>
      <c r="W102" s="5">
        <v>43836</v>
      </c>
      <c r="X102" s="7">
        <v>13020</v>
      </c>
      <c r="Y102" s="7">
        <v>76</v>
      </c>
      <c r="Z102" s="7">
        <v>5</v>
      </c>
      <c r="AA102" s="7">
        <v>135</v>
      </c>
      <c r="AB102" s="7">
        <v>15.2</v>
      </c>
      <c r="AC102" s="7">
        <v>207.37327199999999</v>
      </c>
      <c r="AD102" s="7">
        <v>16.649999999999999</v>
      </c>
      <c r="AE102" s="7">
        <v>19.3</v>
      </c>
      <c r="AF102" s="7">
        <v>0.73</v>
      </c>
      <c r="AG102" s="7">
        <v>3.7</v>
      </c>
      <c r="AH102" s="7">
        <v>5.9</v>
      </c>
      <c r="AI102" s="7">
        <v>12.6</v>
      </c>
      <c r="AJ102" s="7">
        <v>0</v>
      </c>
      <c r="AK102" s="7">
        <v>2</v>
      </c>
      <c r="AL102" s="7">
        <v>39</v>
      </c>
      <c r="AM102" s="5">
        <v>0</v>
      </c>
      <c r="AN102" s="5">
        <v>0</v>
      </c>
      <c r="AO102" s="7">
        <v>2</v>
      </c>
      <c r="AP102" s="7">
        <v>172.5</v>
      </c>
      <c r="AQ102" s="7">
        <v>2.975625</v>
      </c>
      <c r="AR102" s="7">
        <v>74.8</v>
      </c>
      <c r="AS102" s="7">
        <v>25.1375761</v>
      </c>
      <c r="AT102" s="7">
        <v>59</v>
      </c>
      <c r="AU102" s="7">
        <v>1</v>
      </c>
      <c r="AV102" s="7">
        <v>4</v>
      </c>
      <c r="AW102" s="7">
        <v>1</v>
      </c>
      <c r="AX102" s="7">
        <v>1.6666666699999999</v>
      </c>
      <c r="AY102" s="7">
        <v>5</v>
      </c>
      <c r="AZ102" s="7">
        <v>6</v>
      </c>
      <c r="BA102" s="7">
        <v>69</v>
      </c>
      <c r="BB102" s="7">
        <v>75.333333300000007</v>
      </c>
      <c r="BC102" s="7">
        <v>134</v>
      </c>
      <c r="BD102" s="7">
        <v>3</v>
      </c>
      <c r="BE102" s="7">
        <v>39</v>
      </c>
      <c r="BF102" s="7">
        <v>694</v>
      </c>
      <c r="BG102" s="7">
        <v>1</v>
      </c>
      <c r="BH102" s="7">
        <v>2</v>
      </c>
      <c r="BI102" s="7">
        <v>2</v>
      </c>
      <c r="BJ102" s="7">
        <v>2</v>
      </c>
      <c r="BK102" s="7">
        <v>2</v>
      </c>
      <c r="BL102" s="7">
        <v>2</v>
      </c>
      <c r="BM102" s="7">
        <v>2</v>
      </c>
      <c r="BN102" s="7">
        <v>2</v>
      </c>
      <c r="BO102" s="7">
        <v>2</v>
      </c>
      <c r="BP102" s="7">
        <v>1</v>
      </c>
      <c r="BQ102" s="7">
        <v>2</v>
      </c>
      <c r="BR102" s="7">
        <v>2</v>
      </c>
      <c r="BS102" s="7">
        <v>2</v>
      </c>
      <c r="BT102" s="7">
        <v>2</v>
      </c>
      <c r="BU102" s="7">
        <v>1</v>
      </c>
      <c r="BV102" s="7">
        <v>5</v>
      </c>
      <c r="BW102" s="7">
        <v>7</v>
      </c>
      <c r="BX102" s="7">
        <v>2</v>
      </c>
      <c r="BY102" s="7">
        <v>121</v>
      </c>
      <c r="BZ102" s="10">
        <v>43830</v>
      </c>
      <c r="CA102" s="10">
        <v>43830</v>
      </c>
      <c r="CB102" s="9">
        <v>43888</v>
      </c>
      <c r="CC102" s="11">
        <f>CB102-CA102</f>
        <v>58</v>
      </c>
      <c r="CD102" s="11">
        <f>CB102-M102</f>
        <v>58</v>
      </c>
    </row>
    <row r="103" spans="1:82" ht="14.5" x14ac:dyDescent="0.35">
      <c r="A103" s="7">
        <v>122</v>
      </c>
      <c r="B103" s="7">
        <v>1</v>
      </c>
      <c r="C103" s="7">
        <v>1488</v>
      </c>
      <c r="D103" s="8">
        <f>C103/AP103/AP103*10000</f>
        <v>514.87889273356404</v>
      </c>
      <c r="E103" s="9">
        <v>43855</v>
      </c>
      <c r="F103" s="7">
        <v>0</v>
      </c>
      <c r="G103" s="7">
        <v>0</v>
      </c>
      <c r="H103" s="9"/>
      <c r="I103" s="9"/>
      <c r="J103" s="9"/>
      <c r="K103" s="7">
        <v>0</v>
      </c>
      <c r="L103" s="7"/>
      <c r="M103" s="9">
        <v>43855</v>
      </c>
      <c r="N103" s="9">
        <v>43874</v>
      </c>
      <c r="O103" s="7">
        <v>19</v>
      </c>
      <c r="P103" s="7">
        <v>0</v>
      </c>
      <c r="Q103" s="7">
        <v>0</v>
      </c>
      <c r="R103" s="7">
        <v>1</v>
      </c>
      <c r="S103" s="5">
        <v>43855</v>
      </c>
      <c r="T103" s="5" t="s">
        <v>81</v>
      </c>
      <c r="U103" s="7">
        <v>0</v>
      </c>
      <c r="V103" s="5"/>
      <c r="W103" s="5"/>
      <c r="X103" s="7">
        <v>2520</v>
      </c>
      <c r="Y103" s="7">
        <v>35</v>
      </c>
      <c r="Z103" s="7">
        <v>30</v>
      </c>
      <c r="AA103" s="7">
        <v>160</v>
      </c>
      <c r="AB103" s="7">
        <v>1.1666666699999999</v>
      </c>
      <c r="AC103" s="7">
        <v>211.64021199999999</v>
      </c>
      <c r="AD103" s="7">
        <v>55.87</v>
      </c>
      <c r="AE103" s="7">
        <v>35.1</v>
      </c>
      <c r="AF103" s="7">
        <v>1.73</v>
      </c>
      <c r="AG103" s="7">
        <v>2.9</v>
      </c>
      <c r="AH103" s="7">
        <v>6.1</v>
      </c>
      <c r="AI103" s="7">
        <v>10.8</v>
      </c>
      <c r="AJ103" s="7">
        <v>11</v>
      </c>
      <c r="AK103" s="7">
        <v>25</v>
      </c>
      <c r="AL103" s="7">
        <v>4</v>
      </c>
      <c r="AM103" s="5">
        <v>20</v>
      </c>
      <c r="AN103" s="5">
        <v>18</v>
      </c>
      <c r="AO103" s="7">
        <v>2</v>
      </c>
      <c r="AP103" s="7">
        <v>170</v>
      </c>
      <c r="AQ103" s="7">
        <v>2.89</v>
      </c>
      <c r="AR103" s="7">
        <v>62.6</v>
      </c>
      <c r="AS103" s="7">
        <v>21.660899700000002</v>
      </c>
      <c r="AT103" s="7">
        <v>63</v>
      </c>
      <c r="AU103" s="7">
        <v>1</v>
      </c>
      <c r="AV103" s="7">
        <v>5</v>
      </c>
      <c r="AW103" s="7">
        <v>2</v>
      </c>
      <c r="AX103" s="7">
        <v>2.6666666700000001</v>
      </c>
      <c r="AY103" s="7">
        <v>4</v>
      </c>
      <c r="AZ103" s="7">
        <v>6</v>
      </c>
      <c r="BA103" s="7">
        <v>268</v>
      </c>
      <c r="BB103" s="7">
        <v>272</v>
      </c>
      <c r="BC103" s="7">
        <v>161</v>
      </c>
      <c r="BD103" s="7">
        <v>13</v>
      </c>
      <c r="BE103" s="7">
        <v>15</v>
      </c>
      <c r="BF103" s="7">
        <v>0</v>
      </c>
      <c r="BG103" s="7">
        <v>1</v>
      </c>
      <c r="BH103" s="7">
        <v>1</v>
      </c>
      <c r="BI103" s="7">
        <v>1</v>
      </c>
      <c r="BJ103" s="7">
        <v>2</v>
      </c>
      <c r="BK103" s="7">
        <v>1</v>
      </c>
      <c r="BL103" s="7">
        <v>1</v>
      </c>
      <c r="BM103" s="7">
        <v>2</v>
      </c>
      <c r="BN103" s="7">
        <v>2</v>
      </c>
      <c r="BO103" s="7">
        <v>2</v>
      </c>
      <c r="BP103" s="7">
        <v>2</v>
      </c>
      <c r="BQ103" s="7">
        <v>2</v>
      </c>
      <c r="BR103" s="7">
        <v>2</v>
      </c>
      <c r="BS103" s="7">
        <v>2</v>
      </c>
      <c r="BT103" s="7">
        <v>2</v>
      </c>
      <c r="BU103" s="7">
        <v>4</v>
      </c>
      <c r="BV103" s="7">
        <v>4</v>
      </c>
      <c r="BW103" s="7">
        <v>8</v>
      </c>
      <c r="BX103" s="7">
        <v>2</v>
      </c>
      <c r="BY103" s="7">
        <v>122</v>
      </c>
      <c r="BZ103" s="10">
        <v>43855</v>
      </c>
      <c r="CA103" s="10">
        <v>43855</v>
      </c>
      <c r="CB103" s="9">
        <v>43874</v>
      </c>
      <c r="CC103" s="11">
        <f>CB103-CA103</f>
        <v>19</v>
      </c>
      <c r="CD103" s="11">
        <f>CB103-M103</f>
        <v>19</v>
      </c>
    </row>
    <row r="104" spans="1:82" ht="14.5" x14ac:dyDescent="0.35">
      <c r="A104" s="7">
        <v>123</v>
      </c>
      <c r="B104" s="7">
        <v>1</v>
      </c>
      <c r="C104" s="7">
        <v>1835</v>
      </c>
      <c r="D104" s="8">
        <f>C104/AP104/AP104*10000</f>
        <v>650.15589569161</v>
      </c>
      <c r="E104" s="9">
        <v>43858</v>
      </c>
      <c r="F104" s="7">
        <v>1</v>
      </c>
      <c r="G104" s="7">
        <v>1</v>
      </c>
      <c r="H104" s="9">
        <v>43894</v>
      </c>
      <c r="I104" s="9">
        <v>44086</v>
      </c>
      <c r="J104" s="9"/>
      <c r="K104" s="7">
        <v>2</v>
      </c>
      <c r="L104" s="7">
        <f>DATEDIF(M104, H104, "d")</f>
        <v>33</v>
      </c>
      <c r="M104" s="9">
        <v>43861</v>
      </c>
      <c r="N104" s="9">
        <v>43891</v>
      </c>
      <c r="O104" s="7">
        <v>30</v>
      </c>
      <c r="P104" s="7">
        <v>3</v>
      </c>
      <c r="Q104" s="7">
        <v>1</v>
      </c>
      <c r="R104" s="7">
        <v>0</v>
      </c>
      <c r="S104" s="5"/>
      <c r="T104" s="5"/>
      <c r="U104" s="7">
        <v>0</v>
      </c>
      <c r="V104" s="5"/>
      <c r="W104" s="5"/>
      <c r="X104" s="7">
        <v>5060</v>
      </c>
      <c r="Y104" s="7">
        <v>62.2</v>
      </c>
      <c r="Z104" s="7">
        <v>22.5</v>
      </c>
      <c r="AA104" s="7">
        <v>107</v>
      </c>
      <c r="AB104" s="7">
        <v>2.7644444400000001</v>
      </c>
      <c r="AC104" s="7">
        <v>93.983311400000005</v>
      </c>
      <c r="AD104" s="7">
        <v>3.97</v>
      </c>
      <c r="AE104" s="7">
        <v>74.2</v>
      </c>
      <c r="AF104" s="7">
        <v>2.82</v>
      </c>
      <c r="AG104" s="7">
        <v>3.7</v>
      </c>
      <c r="AH104" s="7">
        <v>6.5</v>
      </c>
      <c r="AI104" s="7">
        <v>9.9</v>
      </c>
      <c r="AJ104" s="7">
        <v>58</v>
      </c>
      <c r="AK104" s="7">
        <v>29</v>
      </c>
      <c r="AL104" s="7">
        <v>43</v>
      </c>
      <c r="AM104" s="5">
        <v>35</v>
      </c>
      <c r="AN104" s="5">
        <v>23</v>
      </c>
      <c r="AO104" s="7">
        <v>1</v>
      </c>
      <c r="AP104" s="7">
        <v>168</v>
      </c>
      <c r="AQ104" s="7">
        <v>2.8224</v>
      </c>
      <c r="AR104" s="7">
        <v>60</v>
      </c>
      <c r="AS104" s="7">
        <v>21.258503399999999</v>
      </c>
      <c r="AT104" s="7">
        <v>72</v>
      </c>
      <c r="AU104" s="7">
        <v>1</v>
      </c>
      <c r="AV104" s="7">
        <v>1</v>
      </c>
      <c r="AW104" s="7">
        <v>10</v>
      </c>
      <c r="AX104" s="7">
        <v>12.3333333</v>
      </c>
      <c r="AY104" s="7">
        <v>56</v>
      </c>
      <c r="AZ104" s="7">
        <v>65.666666699999993</v>
      </c>
      <c r="BA104" s="7">
        <v>169</v>
      </c>
      <c r="BB104" s="7">
        <v>199</v>
      </c>
      <c r="BC104" s="7">
        <v>165</v>
      </c>
      <c r="BD104" s="7">
        <v>4</v>
      </c>
      <c r="BE104" s="7">
        <v>10</v>
      </c>
      <c r="BF104" s="7">
        <v>2915627</v>
      </c>
      <c r="BG104" s="7">
        <v>2</v>
      </c>
      <c r="BH104" s="7">
        <v>1</v>
      </c>
      <c r="BI104" s="7">
        <v>1</v>
      </c>
      <c r="BJ104" s="7">
        <v>2</v>
      </c>
      <c r="BK104" s="7">
        <v>2</v>
      </c>
      <c r="BL104" s="7">
        <v>2</v>
      </c>
      <c r="BM104" s="7">
        <v>2</v>
      </c>
      <c r="BN104" s="7">
        <v>2</v>
      </c>
      <c r="BO104" s="7">
        <v>2</v>
      </c>
      <c r="BP104" s="7">
        <v>1</v>
      </c>
      <c r="BQ104" s="7">
        <v>1</v>
      </c>
      <c r="BR104" s="7">
        <v>2</v>
      </c>
      <c r="BS104" s="7">
        <v>2</v>
      </c>
      <c r="BT104" s="7">
        <v>1</v>
      </c>
      <c r="BU104" s="7">
        <v>1</v>
      </c>
      <c r="BV104" s="7">
        <v>1</v>
      </c>
      <c r="BW104" s="7">
        <v>8</v>
      </c>
      <c r="BX104" s="7">
        <v>2</v>
      </c>
      <c r="BY104" s="7">
        <v>123</v>
      </c>
      <c r="BZ104" s="10">
        <v>43881</v>
      </c>
      <c r="CA104" s="10">
        <v>43858</v>
      </c>
      <c r="CB104" s="9">
        <v>43889</v>
      </c>
      <c r="CC104" s="11">
        <f>CB104-CA104</f>
        <v>31</v>
      </c>
      <c r="CD104" s="11">
        <f>CB104-M104</f>
        <v>28</v>
      </c>
    </row>
    <row r="105" spans="1:82" ht="14.5" x14ac:dyDescent="0.35">
      <c r="A105" s="7">
        <v>124</v>
      </c>
      <c r="B105" s="7">
        <v>1</v>
      </c>
      <c r="C105" s="7">
        <v>2441</v>
      </c>
      <c r="D105" s="8">
        <f>C105/AP105/AP105*10000</f>
        <v>797.0612244897959</v>
      </c>
      <c r="E105" s="9">
        <v>43869</v>
      </c>
      <c r="F105" s="7">
        <v>0</v>
      </c>
      <c r="G105" s="7">
        <v>1</v>
      </c>
      <c r="H105" s="9">
        <v>43957</v>
      </c>
      <c r="I105" s="9"/>
      <c r="J105" s="9"/>
      <c r="K105" s="7">
        <v>1</v>
      </c>
      <c r="L105" s="7">
        <f>DATEDIF(M105, H105, "d")</f>
        <v>86</v>
      </c>
      <c r="M105" s="9">
        <v>43871</v>
      </c>
      <c r="N105" s="9">
        <v>43895</v>
      </c>
      <c r="O105" s="7">
        <v>24</v>
      </c>
      <c r="P105" s="7">
        <v>1</v>
      </c>
      <c r="Q105" s="7">
        <v>1</v>
      </c>
      <c r="R105" s="7">
        <v>0</v>
      </c>
      <c r="S105" s="5"/>
      <c r="T105" s="5"/>
      <c r="U105" s="7">
        <v>0</v>
      </c>
      <c r="V105" s="5"/>
      <c r="W105" s="5"/>
      <c r="X105" s="7">
        <v>4190</v>
      </c>
      <c r="Y105" s="7">
        <v>73.7</v>
      </c>
      <c r="Z105" s="7">
        <v>16.100000000000001</v>
      </c>
      <c r="AA105" s="7">
        <v>302</v>
      </c>
      <c r="AB105" s="7">
        <v>4.5776397500000003</v>
      </c>
      <c r="AC105" s="7">
        <v>447.67933099999999</v>
      </c>
      <c r="AD105" s="7">
        <v>0.61</v>
      </c>
      <c r="AE105" s="7">
        <v>36.9</v>
      </c>
      <c r="AF105" s="7">
        <v>0.94</v>
      </c>
      <c r="AG105" s="7">
        <v>4.7</v>
      </c>
      <c r="AH105" s="7">
        <v>7.8</v>
      </c>
      <c r="AI105" s="7">
        <v>10.3</v>
      </c>
      <c r="AJ105" s="7">
        <v>72</v>
      </c>
      <c r="AK105" s="7">
        <v>26</v>
      </c>
      <c r="AL105" s="7">
        <v>51</v>
      </c>
      <c r="AM105" s="5">
        <v>36</v>
      </c>
      <c r="AN105" s="5">
        <v>20</v>
      </c>
      <c r="AO105" s="7">
        <v>1</v>
      </c>
      <c r="AP105" s="7">
        <v>175</v>
      </c>
      <c r="AQ105" s="7">
        <v>3.0625</v>
      </c>
      <c r="AR105" s="7">
        <v>49.4</v>
      </c>
      <c r="AS105" s="7">
        <v>16.130612200000002</v>
      </c>
      <c r="AT105" s="7">
        <v>57</v>
      </c>
      <c r="AU105" s="7">
        <v>1</v>
      </c>
      <c r="AV105" s="7">
        <v>7</v>
      </c>
      <c r="AW105" s="7">
        <v>2</v>
      </c>
      <c r="AX105" s="7">
        <v>7.6666666699999997</v>
      </c>
      <c r="AY105" s="7">
        <v>6</v>
      </c>
      <c r="AZ105" s="7">
        <v>15.6666667</v>
      </c>
      <c r="BA105" s="7">
        <v>91</v>
      </c>
      <c r="BB105" s="7">
        <v>103</v>
      </c>
      <c r="BC105" s="7">
        <v>145</v>
      </c>
      <c r="BD105" s="7">
        <v>4</v>
      </c>
      <c r="BE105" s="7">
        <v>23</v>
      </c>
      <c r="BF105" s="7">
        <v>2915627</v>
      </c>
      <c r="BG105" s="7">
        <v>2</v>
      </c>
      <c r="BH105" s="7">
        <v>2</v>
      </c>
      <c r="BI105" s="7">
        <v>2</v>
      </c>
      <c r="BJ105" s="7">
        <v>2</v>
      </c>
      <c r="BK105" s="7">
        <v>2</v>
      </c>
      <c r="BL105" s="7">
        <v>2</v>
      </c>
      <c r="BM105" s="7">
        <v>1</v>
      </c>
      <c r="BN105" s="7">
        <v>2</v>
      </c>
      <c r="BO105" s="7">
        <v>1</v>
      </c>
      <c r="BP105" s="7">
        <v>1</v>
      </c>
      <c r="BQ105" s="7">
        <v>1</v>
      </c>
      <c r="BR105" s="7">
        <v>2</v>
      </c>
      <c r="BS105" s="7">
        <v>2</v>
      </c>
      <c r="BT105" s="7">
        <v>2</v>
      </c>
      <c r="BU105" s="7">
        <v>1</v>
      </c>
      <c r="BV105" s="7">
        <v>1</v>
      </c>
      <c r="BW105" s="7">
        <v>8</v>
      </c>
      <c r="BX105" s="7">
        <v>2</v>
      </c>
      <c r="BY105" s="7">
        <v>124</v>
      </c>
      <c r="BZ105" s="10">
        <v>43871</v>
      </c>
      <c r="CA105" s="10">
        <v>43869</v>
      </c>
      <c r="CB105" s="9">
        <v>43889</v>
      </c>
      <c r="CC105" s="11">
        <f>CB105-CA105</f>
        <v>20</v>
      </c>
      <c r="CD105" s="11">
        <f>CB105-M105</f>
        <v>18</v>
      </c>
    </row>
    <row r="106" spans="1:82" ht="14.5" x14ac:dyDescent="0.35">
      <c r="A106" s="7">
        <v>125</v>
      </c>
      <c r="B106" s="7">
        <v>1</v>
      </c>
      <c r="C106" s="7">
        <v>1111</v>
      </c>
      <c r="D106" s="8">
        <f>C106/AP106/AP106*10000</f>
        <v>428.61000732996411</v>
      </c>
      <c r="E106" s="9">
        <v>43871</v>
      </c>
      <c r="F106" s="7">
        <v>0</v>
      </c>
      <c r="G106" s="7">
        <v>0</v>
      </c>
      <c r="H106" s="9"/>
      <c r="I106" s="9"/>
      <c r="J106" s="9"/>
      <c r="K106" s="7">
        <v>0</v>
      </c>
      <c r="L106" s="7"/>
      <c r="M106" s="9">
        <v>43872</v>
      </c>
      <c r="N106" s="9">
        <v>43915</v>
      </c>
      <c r="O106" s="7">
        <v>43</v>
      </c>
      <c r="P106" s="7">
        <v>0</v>
      </c>
      <c r="Q106" s="7">
        <v>0</v>
      </c>
      <c r="R106" s="7">
        <v>1</v>
      </c>
      <c r="S106" s="5">
        <v>43872</v>
      </c>
      <c r="T106" s="5" t="s">
        <v>81</v>
      </c>
      <c r="U106" s="7">
        <v>0</v>
      </c>
      <c r="V106" s="5"/>
      <c r="W106" s="5"/>
      <c r="X106" s="7">
        <v>18810</v>
      </c>
      <c r="Y106" s="7">
        <v>85</v>
      </c>
      <c r="Z106" s="7">
        <v>11.6</v>
      </c>
      <c r="AA106" s="7">
        <v>165</v>
      </c>
      <c r="AB106" s="7">
        <v>7.3275862099999998</v>
      </c>
      <c r="AC106" s="7">
        <v>75.620084700000007</v>
      </c>
      <c r="AD106" s="7">
        <v>52.51</v>
      </c>
      <c r="AE106" s="7">
        <v>157</v>
      </c>
      <c r="AF106" s="7">
        <v>7.95</v>
      </c>
      <c r="AG106" s="7">
        <v>2.5</v>
      </c>
      <c r="AH106" s="7">
        <v>5.8</v>
      </c>
      <c r="AI106" s="7">
        <v>8.1999999999999993</v>
      </c>
      <c r="AJ106" s="7">
        <v>0</v>
      </c>
      <c r="AK106" s="7">
        <v>0</v>
      </c>
      <c r="AL106" s="7">
        <v>0</v>
      </c>
      <c r="AM106" s="5">
        <v>0</v>
      </c>
      <c r="AN106" s="5">
        <v>0</v>
      </c>
      <c r="AO106" s="7">
        <v>2</v>
      </c>
      <c r="AP106" s="7">
        <v>161</v>
      </c>
      <c r="AQ106" s="7">
        <v>2.5920999999999998</v>
      </c>
      <c r="AR106" s="7">
        <v>53.2</v>
      </c>
      <c r="AS106" s="7">
        <v>20.523899499999999</v>
      </c>
      <c r="AT106" s="7">
        <v>81</v>
      </c>
      <c r="AU106" s="7">
        <v>2</v>
      </c>
      <c r="AV106" s="7">
        <v>1</v>
      </c>
      <c r="AW106" s="7">
        <v>0</v>
      </c>
      <c r="AX106" s="7">
        <v>0</v>
      </c>
      <c r="AY106" s="7">
        <v>0</v>
      </c>
      <c r="AZ106" s="7">
        <v>0</v>
      </c>
      <c r="BA106" s="7">
        <v>0</v>
      </c>
      <c r="BB106" s="7">
        <v>0</v>
      </c>
      <c r="BC106" s="7">
        <v>79</v>
      </c>
      <c r="BD106" s="7">
        <v>0</v>
      </c>
      <c r="BE106" s="7">
        <v>40</v>
      </c>
      <c r="BF106" s="7">
        <v>2914590</v>
      </c>
      <c r="BG106" s="7">
        <v>2</v>
      </c>
      <c r="BH106" s="7">
        <v>1</v>
      </c>
      <c r="BI106" s="7">
        <v>1</v>
      </c>
      <c r="BJ106" s="7">
        <v>1</v>
      </c>
      <c r="BK106" s="7">
        <v>2</v>
      </c>
      <c r="BL106" s="7">
        <v>1</v>
      </c>
      <c r="BM106" s="7">
        <v>2</v>
      </c>
      <c r="BN106" s="7">
        <v>1</v>
      </c>
      <c r="BO106" s="7">
        <v>1</v>
      </c>
      <c r="BP106" s="7">
        <v>1</v>
      </c>
      <c r="BQ106" s="7">
        <v>1</v>
      </c>
      <c r="BR106" s="7">
        <v>2</v>
      </c>
      <c r="BS106" s="7">
        <v>1</v>
      </c>
      <c r="BT106" s="7">
        <v>2</v>
      </c>
      <c r="BU106" s="7">
        <v>1</v>
      </c>
      <c r="BV106" s="7">
        <v>1</v>
      </c>
      <c r="BW106" s="7">
        <v>8</v>
      </c>
      <c r="BX106" s="7">
        <v>1</v>
      </c>
      <c r="BY106" s="7">
        <v>125</v>
      </c>
      <c r="BZ106" s="10">
        <v>43871</v>
      </c>
      <c r="CA106" s="10">
        <v>43871</v>
      </c>
      <c r="CB106" s="9">
        <v>43916</v>
      </c>
      <c r="CC106" s="11">
        <f>CB106-CA106</f>
        <v>45</v>
      </c>
      <c r="CD106" s="11">
        <f>CB106-M106</f>
        <v>44</v>
      </c>
    </row>
    <row r="107" spans="1:82" ht="14.5" x14ac:dyDescent="0.35">
      <c r="A107" s="7">
        <v>126</v>
      </c>
      <c r="B107" s="7">
        <v>1</v>
      </c>
      <c r="C107" s="7">
        <v>1772</v>
      </c>
      <c r="D107" s="8">
        <f>C107/AP107/AP107*10000</f>
        <v>572.05578512396698</v>
      </c>
      <c r="E107" s="9">
        <v>43879</v>
      </c>
      <c r="F107" s="7">
        <v>0</v>
      </c>
      <c r="G107" s="7">
        <v>1</v>
      </c>
      <c r="H107" s="9">
        <v>43998</v>
      </c>
      <c r="I107" s="9">
        <v>44045</v>
      </c>
      <c r="J107" s="9">
        <v>44091</v>
      </c>
      <c r="K107" s="7">
        <v>3</v>
      </c>
      <c r="L107" s="7">
        <f>DATEDIF(M107, H107, "d")</f>
        <v>119</v>
      </c>
      <c r="M107" s="9">
        <v>43879</v>
      </c>
      <c r="N107" s="9">
        <v>43916</v>
      </c>
      <c r="O107" s="7">
        <v>37</v>
      </c>
      <c r="P107" s="7">
        <v>3</v>
      </c>
      <c r="Q107" s="7">
        <v>1</v>
      </c>
      <c r="R107" s="7">
        <v>0</v>
      </c>
      <c r="S107" s="5"/>
      <c r="T107" s="5"/>
      <c r="U107" s="7">
        <v>0</v>
      </c>
      <c r="V107" s="5"/>
      <c r="W107" s="5"/>
      <c r="X107" s="7">
        <v>9630</v>
      </c>
      <c r="Y107" s="7">
        <v>76</v>
      </c>
      <c r="Z107" s="7">
        <v>12</v>
      </c>
      <c r="AA107" s="7">
        <v>173</v>
      </c>
      <c r="AB107" s="7">
        <v>6.3333333300000003</v>
      </c>
      <c r="AC107" s="7">
        <v>149.705781</v>
      </c>
      <c r="AD107" s="7">
        <v>24.9</v>
      </c>
      <c r="AE107" s="7">
        <v>24.5</v>
      </c>
      <c r="AF107" s="7">
        <v>1.02</v>
      </c>
      <c r="AG107" s="7">
        <v>3.3</v>
      </c>
      <c r="AH107" s="7">
        <v>6.6</v>
      </c>
      <c r="AI107" s="7">
        <v>11.7</v>
      </c>
      <c r="AJ107" s="7">
        <v>0</v>
      </c>
      <c r="AK107" s="7">
        <v>0</v>
      </c>
      <c r="AL107" s="7">
        <v>0</v>
      </c>
      <c r="AM107" s="5">
        <v>6</v>
      </c>
      <c r="AN107" s="5">
        <v>7</v>
      </c>
      <c r="AO107" s="7">
        <v>2</v>
      </c>
      <c r="AP107" s="7">
        <v>176</v>
      </c>
      <c r="AQ107" s="7">
        <v>3.0975999999999999</v>
      </c>
      <c r="AR107" s="7">
        <v>65</v>
      </c>
      <c r="AS107" s="7">
        <v>20.983987599999999</v>
      </c>
      <c r="AT107" s="7">
        <v>77</v>
      </c>
      <c r="AU107" s="7">
        <v>1</v>
      </c>
      <c r="AV107" s="7">
        <v>7</v>
      </c>
      <c r="AW107" s="7">
        <v>2</v>
      </c>
      <c r="AX107" s="7">
        <v>3.3333333299999999</v>
      </c>
      <c r="AY107" s="7">
        <v>14</v>
      </c>
      <c r="AZ107" s="7">
        <v>14.6666667</v>
      </c>
      <c r="BA107" s="7">
        <v>22</v>
      </c>
      <c r="BB107" s="7">
        <v>29.3333333</v>
      </c>
      <c r="BC107" s="7">
        <v>74</v>
      </c>
      <c r="BD107" s="7">
        <v>3</v>
      </c>
      <c r="BE107" s="7">
        <v>40</v>
      </c>
      <c r="BF107" s="7">
        <v>545</v>
      </c>
      <c r="BG107" s="7">
        <v>1</v>
      </c>
      <c r="BH107" s="7">
        <v>1</v>
      </c>
      <c r="BI107" s="7">
        <v>1</v>
      </c>
      <c r="BJ107" s="7">
        <v>2</v>
      </c>
      <c r="BK107" s="7">
        <v>2</v>
      </c>
      <c r="BL107" s="7">
        <v>2</v>
      </c>
      <c r="BM107" s="7">
        <v>2</v>
      </c>
      <c r="BN107" s="7">
        <v>2</v>
      </c>
      <c r="BO107" s="7">
        <v>2</v>
      </c>
      <c r="BP107" s="7">
        <v>1</v>
      </c>
      <c r="BQ107" s="7">
        <v>1</v>
      </c>
      <c r="BR107" s="7">
        <v>2</v>
      </c>
      <c r="BS107" s="7">
        <v>2</v>
      </c>
      <c r="BT107" s="7">
        <v>2</v>
      </c>
      <c r="BU107" s="7">
        <v>1</v>
      </c>
      <c r="BV107" s="7">
        <v>4</v>
      </c>
      <c r="BW107" s="7">
        <v>8</v>
      </c>
      <c r="BX107" s="7">
        <v>2</v>
      </c>
      <c r="BY107" s="7">
        <v>126</v>
      </c>
      <c r="BZ107" s="10">
        <v>43879</v>
      </c>
      <c r="CA107" s="10">
        <v>43879</v>
      </c>
      <c r="CB107" s="9">
        <v>43916</v>
      </c>
      <c r="CC107" s="11">
        <f>CB107-CA107</f>
        <v>37</v>
      </c>
      <c r="CD107" s="11">
        <f>CB107-M107</f>
        <v>37</v>
      </c>
    </row>
    <row r="108" spans="1:82" ht="14.5" x14ac:dyDescent="0.35">
      <c r="A108" s="7">
        <v>127</v>
      </c>
      <c r="B108" s="7">
        <v>1</v>
      </c>
      <c r="C108" s="7">
        <v>1478</v>
      </c>
      <c r="D108" s="8">
        <f>C108/AP108/AP108*10000</f>
        <v>623.20796087029851</v>
      </c>
      <c r="E108" s="9">
        <v>43866</v>
      </c>
      <c r="F108" s="7">
        <v>0</v>
      </c>
      <c r="G108" s="7">
        <v>0</v>
      </c>
      <c r="H108" s="9"/>
      <c r="I108" s="9"/>
      <c r="J108" s="9"/>
      <c r="K108" s="7">
        <v>0</v>
      </c>
      <c r="L108" s="7"/>
      <c r="M108" s="9">
        <v>43881</v>
      </c>
      <c r="N108" s="9">
        <v>43888</v>
      </c>
      <c r="O108" s="7">
        <v>7</v>
      </c>
      <c r="P108" s="7">
        <v>0</v>
      </c>
      <c r="Q108" s="7">
        <v>0</v>
      </c>
      <c r="R108" s="7">
        <v>0</v>
      </c>
      <c r="S108" s="5"/>
      <c r="T108" s="5"/>
      <c r="U108" s="7">
        <v>0</v>
      </c>
      <c r="V108" s="5"/>
      <c r="W108" s="5"/>
      <c r="X108" s="7">
        <v>9680</v>
      </c>
      <c r="Y108" s="7">
        <v>77</v>
      </c>
      <c r="Z108" s="7">
        <v>16.100000000000001</v>
      </c>
      <c r="AA108" s="7">
        <v>335</v>
      </c>
      <c r="AB108" s="7">
        <v>4.7826086999999999</v>
      </c>
      <c r="AC108" s="7">
        <v>214.95303100000001</v>
      </c>
      <c r="AD108" s="7">
        <v>5.09</v>
      </c>
      <c r="AE108" s="7">
        <v>17.2</v>
      </c>
      <c r="AF108" s="7">
        <v>0.47</v>
      </c>
      <c r="AG108" s="7">
        <v>3.5</v>
      </c>
      <c r="AH108" s="7">
        <v>5.9</v>
      </c>
      <c r="AI108" s="7">
        <v>11.8</v>
      </c>
      <c r="AJ108" s="7">
        <v>2</v>
      </c>
      <c r="AK108" s="7">
        <v>9</v>
      </c>
      <c r="AL108" s="7">
        <v>0</v>
      </c>
      <c r="AM108" s="5">
        <v>4</v>
      </c>
      <c r="AN108" s="5">
        <v>0</v>
      </c>
      <c r="AO108" s="7">
        <v>2</v>
      </c>
      <c r="AP108" s="7">
        <v>154</v>
      </c>
      <c r="AQ108" s="7">
        <v>2.3715999999999999</v>
      </c>
      <c r="AR108" s="7">
        <v>45.7</v>
      </c>
      <c r="AS108" s="7">
        <v>19.269691399999999</v>
      </c>
      <c r="AT108" s="7">
        <v>85</v>
      </c>
      <c r="AU108" s="7">
        <v>2</v>
      </c>
      <c r="AV108" s="7">
        <v>2</v>
      </c>
      <c r="AW108" s="7">
        <v>2</v>
      </c>
      <c r="AX108" s="7">
        <v>3</v>
      </c>
      <c r="AY108" s="7">
        <v>3</v>
      </c>
      <c r="AZ108" s="7">
        <v>5.3333333300000003</v>
      </c>
      <c r="BA108" s="7">
        <v>0</v>
      </c>
      <c r="BB108" s="7">
        <v>0</v>
      </c>
      <c r="BC108" s="7">
        <v>136</v>
      </c>
      <c r="BD108" s="7">
        <v>4</v>
      </c>
      <c r="BE108" s="7">
        <v>0</v>
      </c>
      <c r="BF108" s="7">
        <v>2914666</v>
      </c>
      <c r="BG108" s="7">
        <v>2</v>
      </c>
      <c r="BH108" s="7">
        <v>1</v>
      </c>
      <c r="BI108" s="7">
        <v>1</v>
      </c>
      <c r="BJ108" s="7">
        <v>2</v>
      </c>
      <c r="BK108" s="7">
        <v>2</v>
      </c>
      <c r="BL108" s="7">
        <v>1</v>
      </c>
      <c r="BM108" s="7">
        <v>1</v>
      </c>
      <c r="BN108" s="7">
        <v>2</v>
      </c>
      <c r="BO108" s="7">
        <v>1</v>
      </c>
      <c r="BP108" s="7">
        <v>2</v>
      </c>
      <c r="BQ108" s="7">
        <v>2</v>
      </c>
      <c r="BR108" s="7">
        <v>2</v>
      </c>
      <c r="BS108" s="7">
        <v>2</v>
      </c>
      <c r="BT108" s="7">
        <v>2</v>
      </c>
      <c r="BU108" s="7">
        <v>1</v>
      </c>
      <c r="BV108" s="7">
        <v>1</v>
      </c>
      <c r="BW108" s="7">
        <v>8</v>
      </c>
      <c r="BX108" s="7">
        <v>1</v>
      </c>
      <c r="BY108" s="7">
        <v>127</v>
      </c>
      <c r="BZ108" s="10">
        <v>43812</v>
      </c>
      <c r="CA108" s="10">
        <v>43866</v>
      </c>
      <c r="CB108" s="9">
        <v>43893</v>
      </c>
      <c r="CC108" s="11">
        <f>CB108-CA108</f>
        <v>27</v>
      </c>
      <c r="CD108" s="11">
        <f>CB108-M108</f>
        <v>12</v>
      </c>
    </row>
    <row r="109" spans="1:82" ht="14.5" x14ac:dyDescent="0.35">
      <c r="A109" s="7">
        <v>128</v>
      </c>
      <c r="B109" s="7">
        <v>1</v>
      </c>
      <c r="C109" s="7">
        <v>1378</v>
      </c>
      <c r="D109" s="8">
        <f>C109/AP109/AP109*10000</f>
        <v>518.6495539914938</v>
      </c>
      <c r="E109" s="9">
        <v>43881</v>
      </c>
      <c r="F109" s="7">
        <v>0</v>
      </c>
      <c r="G109" s="7">
        <v>0</v>
      </c>
      <c r="H109" s="9"/>
      <c r="I109" s="9"/>
      <c r="J109" s="9"/>
      <c r="K109" s="7">
        <v>0</v>
      </c>
      <c r="L109" s="7"/>
      <c r="M109" s="9">
        <v>43881</v>
      </c>
      <c r="N109" s="9">
        <v>43916</v>
      </c>
      <c r="O109" s="7">
        <v>35</v>
      </c>
      <c r="P109" s="7">
        <v>0</v>
      </c>
      <c r="Q109" s="7">
        <v>0</v>
      </c>
      <c r="R109" s="7">
        <v>1</v>
      </c>
      <c r="S109" s="5">
        <v>43903</v>
      </c>
      <c r="T109" s="5" t="s">
        <v>81</v>
      </c>
      <c r="U109" s="7">
        <v>0</v>
      </c>
      <c r="V109" s="5"/>
      <c r="W109" s="5"/>
      <c r="X109" s="7">
        <v>7450</v>
      </c>
      <c r="Y109" s="7">
        <v>60</v>
      </c>
      <c r="Z109" s="7">
        <v>20</v>
      </c>
      <c r="AA109" s="7">
        <v>359</v>
      </c>
      <c r="AB109" s="7">
        <v>3</v>
      </c>
      <c r="AC109" s="7">
        <v>240.93959699999999</v>
      </c>
      <c r="AD109" s="7">
        <v>15.61</v>
      </c>
      <c r="AE109" s="7">
        <v>12.2</v>
      </c>
      <c r="AF109" s="7">
        <v>0.5</v>
      </c>
      <c r="AG109" s="7">
        <v>3.5</v>
      </c>
      <c r="AH109" s="7">
        <v>5.9</v>
      </c>
      <c r="AI109" s="7">
        <v>10.1</v>
      </c>
      <c r="AJ109" s="7">
        <v>0</v>
      </c>
      <c r="AK109" s="7">
        <v>1</v>
      </c>
      <c r="AL109" s="7">
        <v>0</v>
      </c>
      <c r="AM109" s="5">
        <v>0</v>
      </c>
      <c r="AN109" s="5">
        <v>0</v>
      </c>
      <c r="AO109" s="7">
        <v>2</v>
      </c>
      <c r="AP109" s="7">
        <v>163</v>
      </c>
      <c r="AQ109" s="7">
        <v>2.6568999999999998</v>
      </c>
      <c r="AR109" s="7">
        <v>49</v>
      </c>
      <c r="AS109" s="7">
        <v>18.442545800000001</v>
      </c>
      <c r="AT109" s="7">
        <v>76</v>
      </c>
      <c r="AU109" s="7">
        <v>1</v>
      </c>
      <c r="AV109" s="7">
        <v>2</v>
      </c>
      <c r="AW109" s="7">
        <v>0</v>
      </c>
      <c r="AX109" s="7">
        <v>0</v>
      </c>
      <c r="AY109" s="7">
        <v>0</v>
      </c>
      <c r="AZ109" s="7">
        <v>0</v>
      </c>
      <c r="BA109" s="7">
        <v>0</v>
      </c>
      <c r="BB109" s="7">
        <v>0</v>
      </c>
      <c r="BC109" s="7">
        <v>117</v>
      </c>
      <c r="BD109" s="7">
        <v>3</v>
      </c>
      <c r="BE109" s="7">
        <v>40</v>
      </c>
      <c r="BF109" s="7">
        <v>2914915</v>
      </c>
      <c r="BG109" s="7">
        <v>2</v>
      </c>
      <c r="BH109" s="7">
        <v>1</v>
      </c>
      <c r="BI109" s="7">
        <v>2</v>
      </c>
      <c r="BJ109" s="7">
        <v>2</v>
      </c>
      <c r="BK109" s="7">
        <v>2</v>
      </c>
      <c r="BL109" s="7">
        <v>2</v>
      </c>
      <c r="BM109" s="7">
        <v>2</v>
      </c>
      <c r="BN109" s="7">
        <v>1</v>
      </c>
      <c r="BO109" s="5"/>
      <c r="BP109" s="5"/>
      <c r="BQ109" s="5"/>
      <c r="BR109" s="5"/>
      <c r="BS109" s="5"/>
      <c r="BT109" s="5"/>
      <c r="BU109" s="7">
        <v>1</v>
      </c>
      <c r="BV109" s="7">
        <v>1</v>
      </c>
      <c r="BW109" s="7">
        <v>8</v>
      </c>
      <c r="BX109" s="7">
        <v>1</v>
      </c>
      <c r="BY109" s="7">
        <v>128</v>
      </c>
      <c r="BZ109" s="10">
        <v>43906</v>
      </c>
      <c r="CA109" s="10">
        <v>43881</v>
      </c>
      <c r="CB109" s="9">
        <v>43922</v>
      </c>
      <c r="CC109" s="11">
        <f>CB109-CA109</f>
        <v>41</v>
      </c>
      <c r="CD109" s="11">
        <f>CB109-M109</f>
        <v>41</v>
      </c>
    </row>
    <row r="110" spans="1:82" ht="14.5" x14ac:dyDescent="0.35">
      <c r="A110" s="7">
        <v>129</v>
      </c>
      <c r="B110" s="7">
        <v>1</v>
      </c>
      <c r="C110" s="7">
        <v>2120</v>
      </c>
      <c r="D110" s="8">
        <f>C110/AP110/AP110*10000</f>
        <v>716.60356949702543</v>
      </c>
      <c r="E110" s="9">
        <v>43895</v>
      </c>
      <c r="F110" s="7">
        <v>0</v>
      </c>
      <c r="G110" s="7">
        <v>0</v>
      </c>
      <c r="H110" s="9"/>
      <c r="I110" s="9"/>
      <c r="J110" s="9"/>
      <c r="K110" s="7">
        <v>0</v>
      </c>
      <c r="L110" s="7"/>
      <c r="M110" s="9">
        <v>43897</v>
      </c>
      <c r="N110" s="9">
        <v>43913</v>
      </c>
      <c r="O110" s="7">
        <v>16</v>
      </c>
      <c r="P110" s="7">
        <v>0</v>
      </c>
      <c r="Q110" s="7">
        <v>0</v>
      </c>
      <c r="R110" s="7">
        <v>0</v>
      </c>
      <c r="S110" s="5"/>
      <c r="T110" s="5"/>
      <c r="U110" s="7">
        <v>0</v>
      </c>
      <c r="V110" s="5"/>
      <c r="W110" s="5"/>
      <c r="X110" s="7">
        <v>15890</v>
      </c>
      <c r="Y110" s="7">
        <v>85.3</v>
      </c>
      <c r="Z110" s="7">
        <v>7.1</v>
      </c>
      <c r="AA110" s="7">
        <v>324</v>
      </c>
      <c r="AB110" s="7">
        <v>12.014084499999999</v>
      </c>
      <c r="AC110" s="7">
        <v>287.18566900000002</v>
      </c>
      <c r="AD110" s="7">
        <v>2.86</v>
      </c>
      <c r="AE110" s="7">
        <v>31.4</v>
      </c>
      <c r="AF110" s="7">
        <v>0.9</v>
      </c>
      <c r="AG110" s="7">
        <v>3.4</v>
      </c>
      <c r="AH110" s="7">
        <v>6.2</v>
      </c>
      <c r="AI110" s="7">
        <v>10.5</v>
      </c>
      <c r="AJ110" s="7">
        <v>0</v>
      </c>
      <c r="AK110" s="7">
        <v>1</v>
      </c>
      <c r="AL110" s="7">
        <v>0</v>
      </c>
      <c r="AM110" s="5">
        <v>0</v>
      </c>
      <c r="AN110" s="5">
        <v>0</v>
      </c>
      <c r="AO110" s="7">
        <v>2</v>
      </c>
      <c r="AP110" s="7">
        <v>172</v>
      </c>
      <c r="AQ110" s="7">
        <v>2.9584000000000001</v>
      </c>
      <c r="AR110" s="7">
        <v>63</v>
      </c>
      <c r="AS110" s="7">
        <v>21.295294800000001</v>
      </c>
      <c r="AT110" s="7">
        <v>79</v>
      </c>
      <c r="AU110" s="7">
        <v>1</v>
      </c>
      <c r="AV110" s="7">
        <v>2</v>
      </c>
      <c r="AW110" s="7">
        <v>0</v>
      </c>
      <c r="AX110" s="7">
        <v>0</v>
      </c>
      <c r="AY110" s="7">
        <v>0</v>
      </c>
      <c r="AZ110" s="7">
        <v>0</v>
      </c>
      <c r="BA110" s="7">
        <v>0</v>
      </c>
      <c r="BB110" s="7">
        <v>0</v>
      </c>
      <c r="BC110" s="7">
        <v>54</v>
      </c>
      <c r="BD110" s="7">
        <v>0</v>
      </c>
      <c r="BE110" s="7">
        <v>40</v>
      </c>
      <c r="BF110" s="7">
        <v>2914717</v>
      </c>
      <c r="BG110" s="7">
        <v>2</v>
      </c>
      <c r="BH110" s="7">
        <v>1</v>
      </c>
      <c r="BI110" s="7">
        <v>1</v>
      </c>
      <c r="BJ110" s="7">
        <v>2</v>
      </c>
      <c r="BK110" s="7">
        <v>2</v>
      </c>
      <c r="BL110" s="7">
        <v>1</v>
      </c>
      <c r="BM110" s="7">
        <v>1</v>
      </c>
      <c r="BN110" s="7">
        <v>1</v>
      </c>
      <c r="BO110" s="7">
        <v>1</v>
      </c>
      <c r="BP110" s="7">
        <v>2</v>
      </c>
      <c r="BQ110" s="7">
        <v>2</v>
      </c>
      <c r="BR110" s="7">
        <v>2</v>
      </c>
      <c r="BS110" s="7">
        <v>2</v>
      </c>
      <c r="BT110" s="7">
        <v>2</v>
      </c>
      <c r="BU110" s="7">
        <v>1</v>
      </c>
      <c r="BV110" s="7">
        <v>1</v>
      </c>
      <c r="BW110" s="7">
        <v>6</v>
      </c>
      <c r="BX110" s="7">
        <v>1</v>
      </c>
      <c r="BY110" s="7">
        <v>129</v>
      </c>
      <c r="BZ110" s="10">
        <v>43899</v>
      </c>
      <c r="CA110" s="10">
        <v>43895</v>
      </c>
      <c r="CB110" s="9">
        <v>43928</v>
      </c>
      <c r="CC110" s="11">
        <f>CB110-CA110</f>
        <v>33</v>
      </c>
      <c r="CD110" s="11">
        <f>CB110-M110</f>
        <v>31</v>
      </c>
    </row>
    <row r="111" spans="1:82" ht="14.5" x14ac:dyDescent="0.35">
      <c r="A111" s="7">
        <v>130</v>
      </c>
      <c r="B111" s="7">
        <v>1</v>
      </c>
      <c r="C111" s="7">
        <v>395.1</v>
      </c>
      <c r="D111" s="8">
        <f>C111/AP111/AP111*10000</f>
        <v>156.28337486650054</v>
      </c>
      <c r="E111" s="9">
        <v>43944</v>
      </c>
      <c r="F111" s="7">
        <v>0</v>
      </c>
      <c r="G111" s="7">
        <v>0</v>
      </c>
      <c r="H111" s="9"/>
      <c r="I111" s="9"/>
      <c r="J111" s="9"/>
      <c r="K111" s="7">
        <v>0</v>
      </c>
      <c r="L111" s="7"/>
      <c r="M111" s="9">
        <v>43951</v>
      </c>
      <c r="N111" s="9">
        <v>43975</v>
      </c>
      <c r="O111" s="7">
        <v>24</v>
      </c>
      <c r="P111" s="7">
        <v>0</v>
      </c>
      <c r="Q111" s="7">
        <v>0</v>
      </c>
      <c r="R111" s="7">
        <v>1</v>
      </c>
      <c r="S111" s="5"/>
      <c r="T111" s="5"/>
      <c r="U111" s="7">
        <v>0</v>
      </c>
      <c r="V111" s="5"/>
      <c r="W111" s="5"/>
      <c r="X111" s="7">
        <v>17320</v>
      </c>
      <c r="Y111" s="7">
        <v>90.2</v>
      </c>
      <c r="Z111" s="7">
        <v>4</v>
      </c>
      <c r="AA111" s="7">
        <v>194</v>
      </c>
      <c r="AB111" s="7">
        <v>22.55</v>
      </c>
      <c r="AC111" s="7">
        <v>280.02309500000001</v>
      </c>
      <c r="AD111" s="7">
        <v>15.46</v>
      </c>
      <c r="AE111" s="7">
        <v>16.3</v>
      </c>
      <c r="AF111" s="7">
        <v>0.46</v>
      </c>
      <c r="AG111" s="7">
        <v>3</v>
      </c>
      <c r="AH111" s="7">
        <v>6.1</v>
      </c>
      <c r="AI111" s="7">
        <v>11.7</v>
      </c>
      <c r="AJ111" s="7">
        <v>0</v>
      </c>
      <c r="AK111" s="7">
        <v>0</v>
      </c>
      <c r="AL111" s="7">
        <v>0</v>
      </c>
      <c r="AM111" s="5">
        <v>4</v>
      </c>
      <c r="AN111" s="5">
        <v>0</v>
      </c>
      <c r="AO111" s="7">
        <v>2</v>
      </c>
      <c r="AP111" s="7">
        <v>159</v>
      </c>
      <c r="AQ111" s="7">
        <v>2.5280999999999998</v>
      </c>
      <c r="AR111" s="7">
        <v>40</v>
      </c>
      <c r="AS111" s="7">
        <v>15.8221589</v>
      </c>
      <c r="AT111" s="7">
        <v>89</v>
      </c>
      <c r="AU111" s="7">
        <v>2</v>
      </c>
      <c r="AV111" s="7">
        <v>2</v>
      </c>
      <c r="AW111" s="7">
        <v>2</v>
      </c>
      <c r="AX111" s="7">
        <v>3.3333333299999999</v>
      </c>
      <c r="AY111" s="7">
        <v>2</v>
      </c>
      <c r="AZ111" s="7">
        <v>3.3333333299999999</v>
      </c>
      <c r="BA111" s="7">
        <v>9.6</v>
      </c>
      <c r="BB111" s="7">
        <v>33.866666700000003</v>
      </c>
      <c r="BC111" s="7">
        <v>71</v>
      </c>
      <c r="BD111" s="7">
        <v>1</v>
      </c>
      <c r="BE111" s="7">
        <v>40</v>
      </c>
      <c r="BF111" s="7">
        <v>2914521</v>
      </c>
      <c r="BG111" s="7">
        <v>2</v>
      </c>
      <c r="BH111" s="7">
        <v>1</v>
      </c>
      <c r="BI111" s="7">
        <v>2</v>
      </c>
      <c r="BJ111" s="7">
        <v>2</v>
      </c>
      <c r="BK111" s="7">
        <v>2</v>
      </c>
      <c r="BL111" s="7">
        <v>1</v>
      </c>
      <c r="BM111" s="7">
        <v>2</v>
      </c>
      <c r="BN111" s="7">
        <v>2</v>
      </c>
      <c r="BO111" s="7">
        <v>2</v>
      </c>
      <c r="BP111" s="7">
        <v>2</v>
      </c>
      <c r="BQ111" s="7">
        <v>2</v>
      </c>
      <c r="BR111" s="7">
        <v>2</v>
      </c>
      <c r="BS111" s="7">
        <v>2</v>
      </c>
      <c r="BT111" s="7">
        <v>2</v>
      </c>
      <c r="BU111" s="7">
        <v>1</v>
      </c>
      <c r="BV111" s="7">
        <v>1</v>
      </c>
      <c r="BW111" s="7">
        <v>8</v>
      </c>
      <c r="BX111" s="7">
        <v>2</v>
      </c>
      <c r="BY111" s="7">
        <v>130</v>
      </c>
      <c r="BZ111" s="10">
        <v>43958</v>
      </c>
      <c r="CA111" s="10">
        <v>43944</v>
      </c>
      <c r="CB111" s="9">
        <v>43979</v>
      </c>
      <c r="CC111" s="11">
        <f>CB111-CA111</f>
        <v>35</v>
      </c>
      <c r="CD111" s="11">
        <f>CB111-M111</f>
        <v>28</v>
      </c>
    </row>
    <row r="112" spans="1:82" ht="14.5" x14ac:dyDescent="0.35">
      <c r="A112" s="7">
        <v>131</v>
      </c>
      <c r="B112" s="7">
        <v>1</v>
      </c>
      <c r="C112" s="7">
        <v>2475</v>
      </c>
      <c r="D112" s="8">
        <f>C112/AP112/AP112*10000</f>
        <v>876.91326530612253</v>
      </c>
      <c r="E112" s="9">
        <v>43944</v>
      </c>
      <c r="F112" s="7">
        <v>0</v>
      </c>
      <c r="G112" s="7">
        <v>1</v>
      </c>
      <c r="H112" s="9">
        <v>44007</v>
      </c>
      <c r="I112" s="9">
        <v>44089</v>
      </c>
      <c r="J112" s="9">
        <v>44103</v>
      </c>
      <c r="K112" s="7">
        <v>3</v>
      </c>
      <c r="L112" s="7">
        <f>DATEDIF(M112, H112, "d")</f>
        <v>45</v>
      </c>
      <c r="M112" s="9">
        <v>43962</v>
      </c>
      <c r="N112" s="9">
        <v>43975</v>
      </c>
      <c r="O112" s="7">
        <v>13</v>
      </c>
      <c r="P112" s="7">
        <v>3</v>
      </c>
      <c r="Q112" s="7">
        <v>1</v>
      </c>
      <c r="R112" s="7">
        <v>1</v>
      </c>
      <c r="S112" s="5">
        <v>43961</v>
      </c>
      <c r="T112" s="5" t="s">
        <v>81</v>
      </c>
      <c r="U112" s="7">
        <v>0</v>
      </c>
      <c r="V112" s="5"/>
      <c r="W112" s="5"/>
      <c r="X112" s="7">
        <v>16290</v>
      </c>
      <c r="Y112" s="7">
        <v>66</v>
      </c>
      <c r="Z112" s="7">
        <v>6</v>
      </c>
      <c r="AA112" s="7">
        <v>380</v>
      </c>
      <c r="AB112" s="7">
        <v>11</v>
      </c>
      <c r="AC112" s="7">
        <v>388.78657700000002</v>
      </c>
      <c r="AD112" s="7">
        <v>78.73</v>
      </c>
      <c r="AE112" s="7">
        <v>26.4</v>
      </c>
      <c r="AF112" s="7">
        <v>0.93</v>
      </c>
      <c r="AG112" s="7">
        <v>3.2</v>
      </c>
      <c r="AH112" s="7">
        <v>7</v>
      </c>
      <c r="AI112" s="7">
        <v>10.4</v>
      </c>
      <c r="AJ112" s="7">
        <v>2</v>
      </c>
      <c r="AK112" s="7">
        <v>0</v>
      </c>
      <c r="AL112" s="7">
        <v>3</v>
      </c>
      <c r="AM112" s="5">
        <v>8</v>
      </c>
      <c r="AN112" s="5">
        <v>12</v>
      </c>
      <c r="AO112" s="7">
        <v>2</v>
      </c>
      <c r="AP112" s="7">
        <v>168</v>
      </c>
      <c r="AQ112" s="7">
        <v>2.8224</v>
      </c>
      <c r="AR112" s="7">
        <v>65</v>
      </c>
      <c r="AS112" s="7">
        <v>23.030045399999999</v>
      </c>
      <c r="AT112" s="7">
        <v>78</v>
      </c>
      <c r="AU112" s="7">
        <v>1</v>
      </c>
      <c r="AV112" s="7">
        <v>1</v>
      </c>
      <c r="AW112" s="7">
        <v>4</v>
      </c>
      <c r="AX112" s="7">
        <v>6</v>
      </c>
      <c r="AY112" s="7">
        <v>16</v>
      </c>
      <c r="AZ112" s="7">
        <v>17.3333333</v>
      </c>
      <c r="BA112" s="7">
        <v>64</v>
      </c>
      <c r="BB112" s="7">
        <v>76.333333300000007</v>
      </c>
      <c r="BC112" s="7">
        <v>111</v>
      </c>
      <c r="BD112" s="7">
        <v>1</v>
      </c>
      <c r="BE112" s="7">
        <v>40</v>
      </c>
      <c r="BF112" s="7">
        <v>2914551</v>
      </c>
      <c r="BG112" s="7">
        <v>2</v>
      </c>
      <c r="BH112" s="7">
        <v>1</v>
      </c>
      <c r="BI112" s="7">
        <v>1</v>
      </c>
      <c r="BJ112" s="7">
        <v>2</v>
      </c>
      <c r="BK112" s="7">
        <v>1</v>
      </c>
      <c r="BL112" s="7">
        <v>1</v>
      </c>
      <c r="BM112" s="7">
        <v>1</v>
      </c>
      <c r="BN112" s="7">
        <v>2</v>
      </c>
      <c r="BO112" s="7">
        <v>2</v>
      </c>
      <c r="BP112" s="7">
        <v>2</v>
      </c>
      <c r="BQ112" s="7">
        <v>2</v>
      </c>
      <c r="BR112" s="7">
        <v>2</v>
      </c>
      <c r="BS112" s="7">
        <v>2</v>
      </c>
      <c r="BT112" s="7">
        <v>2</v>
      </c>
      <c r="BU112" s="7">
        <v>1</v>
      </c>
      <c r="BV112" s="7">
        <v>1</v>
      </c>
      <c r="BW112" s="7">
        <v>8</v>
      </c>
      <c r="BX112" s="7">
        <v>2</v>
      </c>
      <c r="BY112" s="7">
        <v>131</v>
      </c>
      <c r="BZ112" s="10">
        <v>43945</v>
      </c>
      <c r="CA112" s="10">
        <v>43944</v>
      </c>
      <c r="CB112" s="9">
        <v>43975</v>
      </c>
      <c r="CC112" s="11">
        <f>CB112-CA112</f>
        <v>31</v>
      </c>
      <c r="CD112" s="11">
        <f>CB112-M112</f>
        <v>13</v>
      </c>
    </row>
    <row r="113" spans="1:82" ht="14.5" x14ac:dyDescent="0.35">
      <c r="A113" s="7">
        <v>132</v>
      </c>
      <c r="B113" s="7">
        <v>1</v>
      </c>
      <c r="C113" s="7">
        <v>1986</v>
      </c>
      <c r="D113" s="8">
        <f>C113/AP113/AP113*10000</f>
        <v>882.66666666666674</v>
      </c>
      <c r="E113" s="9">
        <v>43971</v>
      </c>
      <c r="F113" s="7">
        <v>0</v>
      </c>
      <c r="G113" s="7">
        <v>0</v>
      </c>
      <c r="H113" s="9"/>
      <c r="I113" s="9"/>
      <c r="J113" s="9"/>
      <c r="K113" s="7">
        <v>0</v>
      </c>
      <c r="L113" s="7"/>
      <c r="M113" s="9">
        <v>43972</v>
      </c>
      <c r="N113" s="9">
        <v>43979</v>
      </c>
      <c r="O113" s="7">
        <v>7</v>
      </c>
      <c r="P113" s="7">
        <v>0</v>
      </c>
      <c r="Q113" s="7">
        <v>0</v>
      </c>
      <c r="R113" s="7">
        <v>0</v>
      </c>
      <c r="S113" s="5"/>
      <c r="T113" s="5"/>
      <c r="U113" s="7">
        <v>0</v>
      </c>
      <c r="V113" s="5"/>
      <c r="W113" s="5"/>
      <c r="X113" s="7">
        <v>13920</v>
      </c>
      <c r="Y113" s="7">
        <v>78</v>
      </c>
      <c r="Z113" s="7">
        <v>17</v>
      </c>
      <c r="AA113" s="7">
        <v>300</v>
      </c>
      <c r="AB113" s="7">
        <v>4.5882352900000001</v>
      </c>
      <c r="AC113" s="7">
        <v>126.77484800000001</v>
      </c>
      <c r="AD113" s="7">
        <v>2.56</v>
      </c>
      <c r="AE113" s="7">
        <v>21.6</v>
      </c>
      <c r="AF113" s="7">
        <v>0.47</v>
      </c>
      <c r="AG113" s="7">
        <v>4</v>
      </c>
      <c r="AH113" s="7">
        <v>6.9</v>
      </c>
      <c r="AI113" s="7">
        <v>10.5</v>
      </c>
      <c r="AJ113" s="7">
        <v>73</v>
      </c>
      <c r="AK113" s="7">
        <v>29</v>
      </c>
      <c r="AL113" s="7">
        <v>43</v>
      </c>
      <c r="AM113" s="5">
        <v>0</v>
      </c>
      <c r="AN113" s="5">
        <v>0</v>
      </c>
      <c r="AO113" s="7">
        <v>2</v>
      </c>
      <c r="AP113" s="7">
        <v>150</v>
      </c>
      <c r="AQ113" s="7">
        <v>2.25</v>
      </c>
      <c r="AR113" s="7">
        <v>50.3</v>
      </c>
      <c r="AS113" s="7">
        <v>22.355555599999999</v>
      </c>
      <c r="AT113" s="7">
        <v>74</v>
      </c>
      <c r="AU113" s="7">
        <v>2</v>
      </c>
      <c r="AV113" s="7">
        <v>7</v>
      </c>
      <c r="AW113" s="7">
        <v>3</v>
      </c>
      <c r="AX113" s="7">
        <v>4.3333333300000003</v>
      </c>
      <c r="AY113" s="7">
        <v>27</v>
      </c>
      <c r="AZ113" s="7">
        <v>32.3333333</v>
      </c>
      <c r="BA113" s="7">
        <v>110</v>
      </c>
      <c r="BB113" s="7">
        <v>126.666667</v>
      </c>
      <c r="BC113" s="7">
        <v>109</v>
      </c>
      <c r="BD113" s="7">
        <v>2</v>
      </c>
      <c r="BE113" s="7">
        <v>29</v>
      </c>
      <c r="BF113" s="7">
        <v>90</v>
      </c>
      <c r="BG113" s="7">
        <v>1</v>
      </c>
      <c r="BH113" s="7">
        <v>2</v>
      </c>
      <c r="BI113" s="7">
        <v>2</v>
      </c>
      <c r="BJ113" s="7">
        <v>2</v>
      </c>
      <c r="BK113" s="7">
        <v>2</v>
      </c>
      <c r="BL113" s="7">
        <v>2</v>
      </c>
      <c r="BM113" s="7">
        <v>2</v>
      </c>
      <c r="BN113" s="7">
        <v>2</v>
      </c>
      <c r="BO113" s="7">
        <v>2</v>
      </c>
      <c r="BP113" s="7">
        <v>2</v>
      </c>
      <c r="BQ113" s="7">
        <v>2</v>
      </c>
      <c r="BR113" s="7">
        <v>2</v>
      </c>
      <c r="BS113" s="7">
        <v>2</v>
      </c>
      <c r="BT113" s="7">
        <v>2</v>
      </c>
      <c r="BU113" s="7">
        <v>3</v>
      </c>
      <c r="BV113" s="7">
        <v>5</v>
      </c>
      <c r="BW113" s="7">
        <v>8</v>
      </c>
      <c r="BX113" s="7">
        <v>2</v>
      </c>
      <c r="BY113" s="7">
        <v>132</v>
      </c>
      <c r="BZ113" s="10">
        <v>43971</v>
      </c>
      <c r="CA113" s="10">
        <v>43971</v>
      </c>
      <c r="CB113" s="9">
        <v>43980</v>
      </c>
      <c r="CC113" s="11">
        <f>CB113-CA113</f>
        <v>9</v>
      </c>
      <c r="CD113" s="11">
        <f>CB113-M113</f>
        <v>8</v>
      </c>
    </row>
    <row r="114" spans="1:82" ht="14.5" x14ac:dyDescent="0.35">
      <c r="A114" s="7">
        <v>133</v>
      </c>
      <c r="B114" s="7">
        <v>1</v>
      </c>
      <c r="C114" s="7">
        <v>1409</v>
      </c>
      <c r="D114" s="8">
        <f>C114/AP114/AP114*10000</f>
        <v>465.38512353018888</v>
      </c>
      <c r="E114" s="9">
        <v>44160</v>
      </c>
      <c r="F114" s="7">
        <v>0</v>
      </c>
      <c r="G114" s="7">
        <v>0</v>
      </c>
      <c r="H114" s="9"/>
      <c r="I114" s="9"/>
      <c r="J114" s="9"/>
      <c r="K114" s="7">
        <v>0</v>
      </c>
      <c r="L114" s="7"/>
      <c r="M114" s="9">
        <v>44161</v>
      </c>
      <c r="N114" s="9">
        <v>44210</v>
      </c>
      <c r="O114" s="7">
        <v>49</v>
      </c>
      <c r="P114" s="7">
        <v>0</v>
      </c>
      <c r="Q114" s="7">
        <v>0</v>
      </c>
      <c r="R114" s="7">
        <v>1</v>
      </c>
      <c r="S114" s="5">
        <v>44161</v>
      </c>
      <c r="T114" s="5" t="s">
        <v>81</v>
      </c>
      <c r="U114" s="7">
        <v>1</v>
      </c>
      <c r="V114" s="5" t="s">
        <v>81</v>
      </c>
      <c r="W114" s="5">
        <v>44165</v>
      </c>
      <c r="X114" s="7">
        <v>15890</v>
      </c>
      <c r="Y114" s="7">
        <v>86</v>
      </c>
      <c r="Z114" s="7">
        <v>5</v>
      </c>
      <c r="AA114" s="7">
        <v>222</v>
      </c>
      <c r="AB114" s="7">
        <v>17.2</v>
      </c>
      <c r="AC114" s="7">
        <v>279.42102</v>
      </c>
      <c r="AD114" s="7">
        <v>14.98</v>
      </c>
      <c r="AE114" s="7">
        <v>23.4</v>
      </c>
      <c r="AF114" s="7">
        <v>0.94</v>
      </c>
      <c r="AG114" s="7">
        <v>3.5</v>
      </c>
      <c r="AH114" s="7">
        <v>7.1</v>
      </c>
      <c r="AI114" s="7">
        <v>9.6</v>
      </c>
      <c r="AJ114" s="7">
        <v>16</v>
      </c>
      <c r="AK114" s="7">
        <v>12</v>
      </c>
      <c r="AL114" s="7">
        <v>4</v>
      </c>
      <c r="AM114" s="5">
        <v>15</v>
      </c>
      <c r="AN114" s="5">
        <v>17</v>
      </c>
      <c r="AO114" s="7">
        <v>2</v>
      </c>
      <c r="AP114" s="7">
        <v>174</v>
      </c>
      <c r="AQ114" s="7">
        <v>3.0276000000000001</v>
      </c>
      <c r="AR114" s="7">
        <v>60</v>
      </c>
      <c r="AS114" s="7">
        <v>19.817677400000001</v>
      </c>
      <c r="AT114" s="7">
        <v>75</v>
      </c>
      <c r="AU114" s="7">
        <v>1</v>
      </c>
      <c r="AV114" s="7">
        <v>1</v>
      </c>
      <c r="AW114" s="7">
        <v>7</v>
      </c>
      <c r="AX114" s="7">
        <v>8</v>
      </c>
      <c r="AY114" s="7">
        <v>10</v>
      </c>
      <c r="AZ114" s="7">
        <v>10</v>
      </c>
      <c r="BA114" s="7">
        <v>59</v>
      </c>
      <c r="BB114" s="7">
        <v>69.333333300000007</v>
      </c>
      <c r="BC114" s="7">
        <v>183</v>
      </c>
      <c r="BD114" s="7">
        <v>17</v>
      </c>
      <c r="BE114" s="7">
        <v>0</v>
      </c>
      <c r="BF114" s="7">
        <v>2914641</v>
      </c>
      <c r="BG114" s="7">
        <v>2</v>
      </c>
      <c r="BH114" s="7">
        <v>1</v>
      </c>
      <c r="BI114" s="7">
        <v>1</v>
      </c>
      <c r="BJ114" s="7">
        <v>2</v>
      </c>
      <c r="BK114" s="7">
        <v>2</v>
      </c>
      <c r="BL114" s="7">
        <v>2</v>
      </c>
      <c r="BM114" s="7">
        <v>2</v>
      </c>
      <c r="BN114" s="7">
        <v>2</v>
      </c>
      <c r="BO114" s="7">
        <v>2</v>
      </c>
      <c r="BP114" s="7">
        <v>1</v>
      </c>
      <c r="BQ114" s="7">
        <v>1</v>
      </c>
      <c r="BR114" s="7">
        <v>2</v>
      </c>
      <c r="BS114" s="7">
        <v>2</v>
      </c>
      <c r="BT114" s="7">
        <v>2</v>
      </c>
      <c r="BU114" s="7">
        <v>1</v>
      </c>
      <c r="BV114" s="7">
        <v>1</v>
      </c>
      <c r="BW114" s="7">
        <v>8</v>
      </c>
      <c r="BX114" s="7">
        <v>2</v>
      </c>
      <c r="BY114" s="7">
        <v>133</v>
      </c>
      <c r="BZ114" s="10">
        <v>44203</v>
      </c>
      <c r="CA114" s="10">
        <v>44160</v>
      </c>
      <c r="CB114" s="9">
        <v>44211</v>
      </c>
      <c r="CC114" s="11">
        <f>CB114-CA114</f>
        <v>51</v>
      </c>
      <c r="CD114" s="11">
        <f>CB114-M114</f>
        <v>50</v>
      </c>
    </row>
    <row r="115" spans="1:82" ht="14.5" x14ac:dyDescent="0.35">
      <c r="A115" s="7">
        <v>134</v>
      </c>
      <c r="B115" s="7">
        <v>1</v>
      </c>
      <c r="C115" s="7">
        <v>2243</v>
      </c>
      <c r="D115" s="12">
        <f>C115/AP115/AP115*10000</f>
        <v>876.171875</v>
      </c>
      <c r="E115" s="9">
        <v>44185</v>
      </c>
      <c r="F115" s="7">
        <v>0</v>
      </c>
      <c r="G115" s="7">
        <v>0</v>
      </c>
      <c r="H115" s="9"/>
      <c r="I115" s="9"/>
      <c r="J115" s="9"/>
      <c r="K115" s="7">
        <v>0</v>
      </c>
      <c r="L115" s="7"/>
      <c r="M115" s="9">
        <v>44185</v>
      </c>
      <c r="N115" s="9">
        <v>44196</v>
      </c>
      <c r="O115" s="7">
        <v>11</v>
      </c>
      <c r="P115" s="7">
        <v>0</v>
      </c>
      <c r="Q115" s="7">
        <v>0</v>
      </c>
      <c r="R115" s="7">
        <v>1</v>
      </c>
      <c r="S115" s="5">
        <v>44185</v>
      </c>
      <c r="T115" s="5" t="s">
        <v>81</v>
      </c>
      <c r="U115" s="7">
        <v>0</v>
      </c>
      <c r="V115" s="5"/>
      <c r="W115" s="5"/>
      <c r="X115" s="7">
        <v>14730</v>
      </c>
      <c r="Y115" s="7">
        <v>80.3</v>
      </c>
      <c r="Z115" s="7">
        <v>12.9</v>
      </c>
      <c r="AA115" s="7">
        <v>221</v>
      </c>
      <c r="AB115" s="7">
        <v>6.2248061999999997</v>
      </c>
      <c r="AC115" s="7">
        <v>116.30538300000001</v>
      </c>
      <c r="AD115" s="7">
        <v>0.93</v>
      </c>
      <c r="AE115" s="7">
        <v>32.4</v>
      </c>
      <c r="AF115" s="7">
        <v>1.81</v>
      </c>
      <c r="AG115" s="7">
        <v>4.3</v>
      </c>
      <c r="AH115" s="7">
        <v>8.1</v>
      </c>
      <c r="AI115" s="7">
        <v>12.8</v>
      </c>
      <c r="AJ115" s="7">
        <v>0</v>
      </c>
      <c r="AK115" s="7">
        <v>16</v>
      </c>
      <c r="AL115" s="7">
        <v>2</v>
      </c>
      <c r="AM115" s="5">
        <v>0</v>
      </c>
      <c r="AN115" s="5">
        <v>4.4000000000000004</v>
      </c>
      <c r="AO115" s="7">
        <v>2</v>
      </c>
      <c r="AP115" s="13">
        <v>160</v>
      </c>
      <c r="AQ115" s="14">
        <v>2.56</v>
      </c>
      <c r="AR115" s="7">
        <v>68</v>
      </c>
      <c r="AS115" s="7">
        <v>26.5625</v>
      </c>
      <c r="AT115" s="7">
        <v>48</v>
      </c>
      <c r="AU115" s="7">
        <v>2</v>
      </c>
      <c r="AV115" s="7">
        <v>1</v>
      </c>
      <c r="AW115" s="7">
        <v>3</v>
      </c>
      <c r="AX115" s="7">
        <v>3</v>
      </c>
      <c r="AY115" s="7">
        <v>8</v>
      </c>
      <c r="AZ115" s="7">
        <v>8</v>
      </c>
      <c r="BA115" s="7">
        <v>35</v>
      </c>
      <c r="BB115" s="7">
        <v>35</v>
      </c>
      <c r="BC115" s="7">
        <v>123</v>
      </c>
      <c r="BD115" s="7">
        <v>4</v>
      </c>
      <c r="BE115" s="7">
        <v>50</v>
      </c>
      <c r="BF115" s="7">
        <v>200000</v>
      </c>
      <c r="BG115" s="7">
        <v>2</v>
      </c>
      <c r="BH115" s="7">
        <v>1</v>
      </c>
      <c r="BI115" s="7">
        <v>1</v>
      </c>
      <c r="BJ115" s="7">
        <v>2</v>
      </c>
      <c r="BK115" s="7">
        <v>2</v>
      </c>
      <c r="BL115" s="7">
        <v>2</v>
      </c>
      <c r="BM115" s="7">
        <v>2</v>
      </c>
      <c r="BN115" s="7">
        <v>2</v>
      </c>
      <c r="BO115" s="7">
        <v>2</v>
      </c>
      <c r="BP115" s="7">
        <v>2</v>
      </c>
      <c r="BQ115" s="7">
        <v>2</v>
      </c>
      <c r="BR115" s="7">
        <v>2</v>
      </c>
      <c r="BS115" s="7">
        <v>0</v>
      </c>
      <c r="BT115" s="7">
        <v>0</v>
      </c>
      <c r="BU115" s="7">
        <v>1</v>
      </c>
      <c r="BV115" s="7">
        <v>1</v>
      </c>
      <c r="BW115" s="7">
        <v>8</v>
      </c>
      <c r="BX115" s="7">
        <v>1</v>
      </c>
      <c r="BY115" s="7">
        <v>134</v>
      </c>
      <c r="BZ115" s="10">
        <v>44185</v>
      </c>
      <c r="CA115" s="10">
        <v>44185</v>
      </c>
      <c r="CB115" s="9">
        <v>44197</v>
      </c>
      <c r="CC115" s="11">
        <f>CB115-CA115</f>
        <v>12</v>
      </c>
      <c r="CD115" s="11">
        <f>CB115-M115</f>
        <v>12</v>
      </c>
    </row>
    <row r="116" spans="1:82" ht="14.5" x14ac:dyDescent="0.35">
      <c r="A116" s="7">
        <v>142</v>
      </c>
      <c r="B116" s="7">
        <v>1</v>
      </c>
      <c r="C116" s="7">
        <v>1848</v>
      </c>
      <c r="D116" s="8">
        <f>C116/AP116/AP116*10000</f>
        <v>827.94363531770989</v>
      </c>
      <c r="E116" s="9">
        <v>43169</v>
      </c>
      <c r="F116" s="7">
        <v>1</v>
      </c>
      <c r="G116" s="7">
        <v>1</v>
      </c>
      <c r="H116" s="9">
        <v>43283</v>
      </c>
      <c r="I116" s="9"/>
      <c r="J116" s="9"/>
      <c r="K116" s="7">
        <v>1</v>
      </c>
      <c r="L116" s="7">
        <f>DATEDIF(M116, H116, "d")</f>
        <v>70</v>
      </c>
      <c r="M116" s="9">
        <v>43213</v>
      </c>
      <c r="N116" s="9">
        <v>43231</v>
      </c>
      <c r="O116" s="7">
        <v>18</v>
      </c>
      <c r="P116" s="7">
        <v>1</v>
      </c>
      <c r="Q116" s="7">
        <v>1</v>
      </c>
      <c r="R116" s="7">
        <v>1</v>
      </c>
      <c r="S116" s="5">
        <v>43199</v>
      </c>
      <c r="T116" s="5" t="s">
        <v>81</v>
      </c>
      <c r="U116" s="7">
        <v>0</v>
      </c>
      <c r="V116" s="5"/>
      <c r="W116" s="5"/>
      <c r="X116" s="7">
        <v>13030</v>
      </c>
      <c r="Y116" s="7">
        <v>87.7</v>
      </c>
      <c r="Z116" s="7">
        <v>6.4</v>
      </c>
      <c r="AA116" s="7">
        <v>398</v>
      </c>
      <c r="AB116" s="7">
        <v>13.703125</v>
      </c>
      <c r="AC116" s="7">
        <v>477.26400599999999</v>
      </c>
      <c r="AD116" s="7">
        <v>4.58</v>
      </c>
      <c r="AE116" s="7">
        <v>22.3</v>
      </c>
      <c r="AF116" s="7">
        <v>1</v>
      </c>
      <c r="AG116" s="7">
        <v>3.9</v>
      </c>
      <c r="AH116" s="7">
        <v>6.3</v>
      </c>
      <c r="AI116" s="7">
        <v>13.4</v>
      </c>
      <c r="AJ116" s="7">
        <v>27</v>
      </c>
      <c r="AK116" s="7">
        <v>17</v>
      </c>
      <c r="AL116" s="7">
        <v>17</v>
      </c>
      <c r="AM116" s="5">
        <v>22</v>
      </c>
      <c r="AN116" s="5">
        <v>20</v>
      </c>
      <c r="AO116" s="7">
        <v>2</v>
      </c>
      <c r="AP116" s="7">
        <v>149.4</v>
      </c>
      <c r="AQ116" s="7">
        <v>2.2320359999999999</v>
      </c>
      <c r="AR116" s="7">
        <v>43.95</v>
      </c>
      <c r="AS116" s="7">
        <v>19.690542600000001</v>
      </c>
      <c r="AT116" s="7">
        <v>90</v>
      </c>
      <c r="AU116" s="7">
        <v>1</v>
      </c>
      <c r="AV116" s="7">
        <v>5</v>
      </c>
      <c r="AW116" s="7">
        <v>3</v>
      </c>
      <c r="AX116" s="7">
        <v>12.6666667</v>
      </c>
      <c r="AY116" s="7">
        <v>27</v>
      </c>
      <c r="AZ116" s="7">
        <v>33.3333333</v>
      </c>
      <c r="BA116" s="7">
        <v>98</v>
      </c>
      <c r="BB116" s="7">
        <v>126.333333</v>
      </c>
      <c r="BC116" s="7">
        <v>153</v>
      </c>
      <c r="BD116" s="7">
        <v>7</v>
      </c>
      <c r="BE116" s="7">
        <v>40</v>
      </c>
      <c r="BF116" s="7">
        <v>2915303</v>
      </c>
      <c r="BG116" s="7">
        <v>2</v>
      </c>
      <c r="BH116" s="7">
        <v>1</v>
      </c>
      <c r="BI116" s="7">
        <v>2</v>
      </c>
      <c r="BJ116" s="7">
        <v>2</v>
      </c>
      <c r="BK116" s="7">
        <v>2</v>
      </c>
      <c r="BL116" s="7">
        <v>2</v>
      </c>
      <c r="BM116" s="7">
        <v>2</v>
      </c>
      <c r="BN116" s="7">
        <v>2</v>
      </c>
      <c r="BO116" s="7">
        <v>2</v>
      </c>
      <c r="BP116" s="7">
        <v>2</v>
      </c>
      <c r="BQ116" s="7">
        <v>2</v>
      </c>
      <c r="BR116" s="7">
        <v>2</v>
      </c>
      <c r="BS116" s="7">
        <v>2</v>
      </c>
      <c r="BT116" s="7">
        <v>2</v>
      </c>
      <c r="BU116" s="7">
        <v>1</v>
      </c>
      <c r="BV116" s="7">
        <v>1</v>
      </c>
      <c r="BW116" s="7">
        <v>7</v>
      </c>
      <c r="BX116" s="7">
        <v>2</v>
      </c>
      <c r="BY116" s="7">
        <v>142</v>
      </c>
      <c r="BZ116" s="10">
        <v>43213</v>
      </c>
      <c r="CA116" s="10">
        <v>43169</v>
      </c>
      <c r="CB116" s="9">
        <v>43232</v>
      </c>
      <c r="CC116" s="11">
        <f>CB116-CA116</f>
        <v>63</v>
      </c>
      <c r="CD116" s="11">
        <f>CB116-M116</f>
        <v>19</v>
      </c>
    </row>
    <row r="117" spans="1:82" ht="14.5" x14ac:dyDescent="0.35">
      <c r="A117" s="7">
        <v>144</v>
      </c>
      <c r="B117" s="7">
        <v>1</v>
      </c>
      <c r="C117" s="7">
        <v>1265.7</v>
      </c>
      <c r="D117" s="8">
        <f>C117/AP117/AP117*10000</f>
        <v>513.48939105034685</v>
      </c>
      <c r="E117" s="9">
        <v>43164</v>
      </c>
      <c r="F117" s="7">
        <v>1</v>
      </c>
      <c r="G117" s="17">
        <v>1</v>
      </c>
      <c r="H117" s="9"/>
      <c r="I117" s="9"/>
      <c r="J117" s="9"/>
      <c r="K117" s="7">
        <v>0</v>
      </c>
      <c r="L117" s="7"/>
      <c r="M117" s="9">
        <v>43164</v>
      </c>
      <c r="N117" s="9">
        <v>43205</v>
      </c>
      <c r="O117" s="7">
        <v>41</v>
      </c>
      <c r="P117" s="7">
        <v>1</v>
      </c>
      <c r="Q117" s="7">
        <v>1</v>
      </c>
      <c r="R117" s="7">
        <v>0</v>
      </c>
      <c r="S117" s="5"/>
      <c r="T117" s="5"/>
      <c r="U117" s="7">
        <v>0</v>
      </c>
      <c r="V117" s="5"/>
      <c r="W117" s="5"/>
      <c r="X117" s="7">
        <v>5450</v>
      </c>
      <c r="Y117" s="7">
        <v>74</v>
      </c>
      <c r="Z117" s="7">
        <v>10</v>
      </c>
      <c r="AA117" s="7">
        <v>171</v>
      </c>
      <c r="AB117" s="7">
        <v>7.4</v>
      </c>
      <c r="AC117" s="7">
        <v>313.76146799999998</v>
      </c>
      <c r="AD117" s="7">
        <v>95.45</v>
      </c>
      <c r="AE117" s="7">
        <v>13.9</v>
      </c>
      <c r="AF117" s="7">
        <v>0.56999999999999995</v>
      </c>
      <c r="AG117" s="7">
        <v>2.7</v>
      </c>
      <c r="AH117" s="7">
        <v>5.4</v>
      </c>
      <c r="AI117" s="7">
        <v>9.6</v>
      </c>
      <c r="AJ117" s="7">
        <v>27</v>
      </c>
      <c r="AK117" s="7">
        <v>20</v>
      </c>
      <c r="AL117" s="7">
        <v>16</v>
      </c>
      <c r="AM117" s="5">
        <v>8</v>
      </c>
      <c r="AN117" s="5">
        <v>8</v>
      </c>
      <c r="AO117" s="7">
        <v>2</v>
      </c>
      <c r="AP117" s="7">
        <v>157</v>
      </c>
      <c r="AQ117" s="7">
        <v>2.4649000000000001</v>
      </c>
      <c r="AR117" s="7">
        <v>40</v>
      </c>
      <c r="AS117" s="7">
        <v>16.227838899999998</v>
      </c>
      <c r="AT117" s="7">
        <v>75</v>
      </c>
      <c r="AU117" s="7">
        <v>2</v>
      </c>
      <c r="AV117" s="7">
        <v>5</v>
      </c>
      <c r="AW117" s="7">
        <v>7</v>
      </c>
      <c r="AX117" s="7">
        <v>8.3333333300000003</v>
      </c>
      <c r="AY117" s="7">
        <v>15</v>
      </c>
      <c r="AZ117" s="7">
        <v>18</v>
      </c>
      <c r="BA117" s="7">
        <v>102</v>
      </c>
      <c r="BB117" s="7">
        <v>127.333333</v>
      </c>
      <c r="BC117" s="7">
        <v>180</v>
      </c>
      <c r="BD117" s="7">
        <v>18</v>
      </c>
      <c r="BE117" s="7">
        <v>33</v>
      </c>
      <c r="BF117" s="7">
        <v>57</v>
      </c>
      <c r="BG117" s="7">
        <v>1</v>
      </c>
      <c r="BH117" s="7">
        <v>2</v>
      </c>
      <c r="BI117" s="7">
        <v>2</v>
      </c>
      <c r="BJ117" s="7">
        <v>1</v>
      </c>
      <c r="BK117" s="7">
        <v>1</v>
      </c>
      <c r="BL117" s="7">
        <v>2</v>
      </c>
      <c r="BM117" s="7">
        <v>1</v>
      </c>
      <c r="BN117" s="7">
        <v>2</v>
      </c>
      <c r="BO117" s="7">
        <v>2</v>
      </c>
      <c r="BP117" s="7">
        <v>2</v>
      </c>
      <c r="BQ117" s="7">
        <v>2</v>
      </c>
      <c r="BR117" s="5"/>
      <c r="BS117" s="7">
        <v>2</v>
      </c>
      <c r="BT117" s="7">
        <v>2</v>
      </c>
      <c r="BU117" s="7">
        <v>1</v>
      </c>
      <c r="BV117" s="7">
        <v>5</v>
      </c>
      <c r="BW117" s="7">
        <v>5</v>
      </c>
      <c r="BX117" s="7">
        <v>2</v>
      </c>
      <c r="BY117" s="7">
        <v>144</v>
      </c>
      <c r="BZ117" s="10">
        <v>43164</v>
      </c>
      <c r="CA117" s="10">
        <v>43164</v>
      </c>
      <c r="CB117" s="9">
        <v>43204</v>
      </c>
      <c r="CC117" s="11">
        <f>CB117-CA117</f>
        <v>40</v>
      </c>
      <c r="CD117" s="11">
        <f>CB117-M117</f>
        <v>40</v>
      </c>
    </row>
    <row r="118" spans="1:82" ht="14.5" x14ac:dyDescent="0.35">
      <c r="A118" s="7">
        <v>145</v>
      </c>
      <c r="B118" s="7">
        <v>1</v>
      </c>
      <c r="C118" s="7">
        <v>1288</v>
      </c>
      <c r="D118" s="8">
        <f>C118/AP118/AP118*10000</f>
        <v>450.96460207975912</v>
      </c>
      <c r="E118" s="9">
        <v>43136</v>
      </c>
      <c r="F118" s="7">
        <v>0</v>
      </c>
      <c r="G118" s="7">
        <v>1</v>
      </c>
      <c r="H118" s="9">
        <v>44163</v>
      </c>
      <c r="I118" s="9">
        <v>44247</v>
      </c>
      <c r="J118" s="9"/>
      <c r="K118" s="7">
        <v>2</v>
      </c>
      <c r="L118" s="7">
        <f>DATEDIF(M118, H118, "d")</f>
        <v>1013</v>
      </c>
      <c r="M118" s="9">
        <v>43150</v>
      </c>
      <c r="N118" s="9">
        <v>43243</v>
      </c>
      <c r="O118" s="7">
        <v>93</v>
      </c>
      <c r="P118" s="7">
        <v>2</v>
      </c>
      <c r="Q118" s="7">
        <v>1</v>
      </c>
      <c r="R118" s="7">
        <v>1</v>
      </c>
      <c r="S118" s="5">
        <v>43164</v>
      </c>
      <c r="T118" s="5" t="s">
        <v>81</v>
      </c>
      <c r="U118" s="7">
        <v>1</v>
      </c>
      <c r="V118" s="5" t="s">
        <v>81</v>
      </c>
      <c r="W118" s="5">
        <v>43178</v>
      </c>
      <c r="X118" s="7">
        <v>7780</v>
      </c>
      <c r="Y118" s="7">
        <v>89.2</v>
      </c>
      <c r="Z118" s="7">
        <v>9.5</v>
      </c>
      <c r="AA118" s="7">
        <v>209</v>
      </c>
      <c r="AB118" s="7">
        <v>9.38947368</v>
      </c>
      <c r="AC118" s="7">
        <v>282.77634999999998</v>
      </c>
      <c r="AD118" s="7">
        <v>0.1</v>
      </c>
      <c r="AE118" s="7">
        <v>14.6</v>
      </c>
      <c r="AF118" s="7">
        <v>0.64</v>
      </c>
      <c r="AG118" s="7">
        <v>4.2</v>
      </c>
      <c r="AH118" s="7">
        <v>6.9</v>
      </c>
      <c r="AI118" s="7">
        <v>14.6</v>
      </c>
      <c r="AJ118" s="7">
        <v>4</v>
      </c>
      <c r="AK118" s="7">
        <v>26</v>
      </c>
      <c r="AL118" s="7">
        <v>0</v>
      </c>
      <c r="AM118" s="5">
        <v>0</v>
      </c>
      <c r="AN118" s="5">
        <v>9</v>
      </c>
      <c r="AO118" s="7">
        <v>2</v>
      </c>
      <c r="AP118" s="7">
        <v>169</v>
      </c>
      <c r="AQ118" s="7">
        <v>2.8561000000000001</v>
      </c>
      <c r="AR118" s="7">
        <v>53</v>
      </c>
      <c r="AS118" s="7">
        <v>18.556773199999999</v>
      </c>
      <c r="AT118" s="7">
        <v>78</v>
      </c>
      <c r="AU118" s="7">
        <v>2</v>
      </c>
      <c r="AV118" s="7">
        <v>1</v>
      </c>
      <c r="AW118" s="7">
        <v>31</v>
      </c>
      <c r="AX118" s="7">
        <v>38</v>
      </c>
      <c r="AY118" s="7">
        <v>42</v>
      </c>
      <c r="AZ118" s="7">
        <v>48.3333333</v>
      </c>
      <c r="BA118" s="7">
        <v>85</v>
      </c>
      <c r="BB118" s="7">
        <v>124.333333</v>
      </c>
      <c r="BC118" s="7">
        <v>143</v>
      </c>
      <c r="BD118" s="7">
        <v>5</v>
      </c>
      <c r="BE118" s="7">
        <v>40</v>
      </c>
      <c r="BF118" s="7">
        <v>2915329</v>
      </c>
      <c r="BG118" s="7">
        <v>2</v>
      </c>
      <c r="BH118" s="7">
        <v>1</v>
      </c>
      <c r="BI118" s="7">
        <v>2</v>
      </c>
      <c r="BJ118" s="7">
        <v>2</v>
      </c>
      <c r="BK118" s="7">
        <v>1</v>
      </c>
      <c r="BL118" s="7">
        <v>1</v>
      </c>
      <c r="BM118" s="7">
        <v>2</v>
      </c>
      <c r="BN118" s="7">
        <v>2</v>
      </c>
      <c r="BO118" s="7">
        <v>1</v>
      </c>
      <c r="BP118" s="7">
        <v>2</v>
      </c>
      <c r="BQ118" s="7">
        <v>2</v>
      </c>
      <c r="BR118" s="7">
        <v>2</v>
      </c>
      <c r="BS118" s="7">
        <v>2</v>
      </c>
      <c r="BT118" s="7">
        <v>2</v>
      </c>
      <c r="BU118" s="7">
        <v>1</v>
      </c>
      <c r="BV118" s="7">
        <v>1</v>
      </c>
      <c r="BW118" s="7">
        <v>8</v>
      </c>
      <c r="BX118" s="7">
        <v>2</v>
      </c>
      <c r="BY118" s="7">
        <v>145</v>
      </c>
      <c r="BZ118" s="10">
        <v>43173</v>
      </c>
      <c r="CA118" s="10">
        <v>43136</v>
      </c>
      <c r="CB118" s="9">
        <v>43237</v>
      </c>
      <c r="CC118" s="11">
        <f>CB118-CA118</f>
        <v>101</v>
      </c>
      <c r="CD118" s="11">
        <f>CB118-M118</f>
        <v>87</v>
      </c>
    </row>
    <row r="119" spans="1:82" ht="14.5" x14ac:dyDescent="0.35">
      <c r="A119" s="7">
        <v>146</v>
      </c>
      <c r="B119" s="7">
        <v>1</v>
      </c>
      <c r="C119" s="7">
        <v>1826</v>
      </c>
      <c r="D119" s="8">
        <f>C119/AP119/AP119*10000</f>
        <v>713.28124999999989</v>
      </c>
      <c r="E119" s="9">
        <v>43189</v>
      </c>
      <c r="F119" s="7">
        <v>0</v>
      </c>
      <c r="G119" s="7">
        <v>1</v>
      </c>
      <c r="H119" s="9">
        <v>43252</v>
      </c>
      <c r="I119" s="9"/>
      <c r="J119" s="9"/>
      <c r="K119" s="7">
        <v>1</v>
      </c>
      <c r="L119" s="7">
        <f>DATEDIF(M119, H119, "d")</f>
        <v>59</v>
      </c>
      <c r="M119" s="9">
        <v>43193</v>
      </c>
      <c r="N119" s="9">
        <v>43228</v>
      </c>
      <c r="O119" s="7">
        <v>35</v>
      </c>
      <c r="P119" s="7">
        <v>1</v>
      </c>
      <c r="Q119" s="7">
        <v>1</v>
      </c>
      <c r="R119" s="7">
        <v>0</v>
      </c>
      <c r="S119" s="5"/>
      <c r="T119" s="5"/>
      <c r="U119" s="7">
        <v>0</v>
      </c>
      <c r="V119" s="5"/>
      <c r="W119" s="5"/>
      <c r="X119" s="7">
        <v>11440</v>
      </c>
      <c r="Y119" s="7">
        <v>76.2</v>
      </c>
      <c r="Z119" s="7">
        <v>17.8</v>
      </c>
      <c r="AA119" s="7">
        <v>384</v>
      </c>
      <c r="AB119" s="7">
        <v>4.2808988799999996</v>
      </c>
      <c r="AC119" s="7">
        <v>188.57547</v>
      </c>
      <c r="AD119" s="7">
        <v>5.15</v>
      </c>
      <c r="AE119" s="7">
        <v>19.7</v>
      </c>
      <c r="AF119" s="7">
        <v>0.79</v>
      </c>
      <c r="AG119" s="7">
        <v>1.9</v>
      </c>
      <c r="AH119" s="7">
        <v>5.2</v>
      </c>
      <c r="AI119" s="7">
        <v>9.8000000000000007</v>
      </c>
      <c r="AJ119" s="7">
        <v>13</v>
      </c>
      <c r="AK119" s="7">
        <v>12</v>
      </c>
      <c r="AL119" s="7">
        <v>12</v>
      </c>
      <c r="AM119" s="5">
        <v>12</v>
      </c>
      <c r="AN119" s="5">
        <v>10</v>
      </c>
      <c r="AO119" s="7">
        <v>2</v>
      </c>
      <c r="AP119" s="7">
        <v>160</v>
      </c>
      <c r="AQ119" s="7">
        <v>2.56</v>
      </c>
      <c r="AR119" s="7">
        <v>57.65</v>
      </c>
      <c r="AS119" s="7">
        <v>22.519531300000001</v>
      </c>
      <c r="AT119" s="7">
        <v>80</v>
      </c>
      <c r="AU119" s="7">
        <v>1</v>
      </c>
      <c r="AV119" s="7">
        <v>1</v>
      </c>
      <c r="AW119" s="7">
        <v>11</v>
      </c>
      <c r="AX119" s="7">
        <v>14</v>
      </c>
      <c r="AY119" s="7">
        <v>26</v>
      </c>
      <c r="AZ119" s="7">
        <v>29.3333333</v>
      </c>
      <c r="BA119" s="7">
        <v>109</v>
      </c>
      <c r="BB119" s="7">
        <v>159.33333300000001</v>
      </c>
      <c r="BC119" s="7">
        <v>150</v>
      </c>
      <c r="BD119" s="7">
        <v>5</v>
      </c>
      <c r="BE119" s="7">
        <v>34</v>
      </c>
      <c r="BF119" s="7">
        <v>2915276</v>
      </c>
      <c r="BG119" s="7">
        <v>2</v>
      </c>
      <c r="BH119" s="7">
        <v>1</v>
      </c>
      <c r="BI119" s="7">
        <v>1</v>
      </c>
      <c r="BJ119" s="7">
        <v>2</v>
      </c>
      <c r="BK119" s="7">
        <v>2</v>
      </c>
      <c r="BL119" s="7">
        <v>2</v>
      </c>
      <c r="BM119" s="7">
        <v>2</v>
      </c>
      <c r="BN119" s="7">
        <v>2</v>
      </c>
      <c r="BO119" s="7">
        <v>2</v>
      </c>
      <c r="BP119" s="7">
        <v>2</v>
      </c>
      <c r="BQ119" s="7">
        <v>2</v>
      </c>
      <c r="BR119" s="7">
        <v>2</v>
      </c>
      <c r="BS119" s="7">
        <v>2</v>
      </c>
      <c r="BT119" s="7">
        <v>1</v>
      </c>
      <c r="BU119" s="7">
        <v>1</v>
      </c>
      <c r="BV119" s="7">
        <v>2</v>
      </c>
      <c r="BW119" s="7">
        <v>8</v>
      </c>
      <c r="BX119" s="7">
        <v>2</v>
      </c>
      <c r="BY119" s="7">
        <v>146</v>
      </c>
      <c r="BZ119" s="10">
        <v>43204</v>
      </c>
      <c r="CA119" s="10">
        <v>43189</v>
      </c>
      <c r="CB119" s="9">
        <v>43231</v>
      </c>
      <c r="CC119" s="11">
        <f>CB119-CA119</f>
        <v>42</v>
      </c>
      <c r="CD119" s="11">
        <f>CB119-M119</f>
        <v>38</v>
      </c>
    </row>
    <row r="120" spans="1:82" ht="14.5" x14ac:dyDescent="0.35">
      <c r="A120" s="7">
        <v>147</v>
      </c>
      <c r="B120" s="7">
        <v>1</v>
      </c>
      <c r="C120" s="7">
        <v>2515</v>
      </c>
      <c r="D120" s="8">
        <f>C120/AP120/AP120*10000</f>
        <v>840.32209562631567</v>
      </c>
      <c r="E120" s="9">
        <v>43204</v>
      </c>
      <c r="F120" s="7">
        <v>0</v>
      </c>
      <c r="G120" s="7">
        <v>0</v>
      </c>
      <c r="H120" s="9"/>
      <c r="I120" s="9"/>
      <c r="J120" s="9"/>
      <c r="K120" s="7">
        <v>0</v>
      </c>
      <c r="L120" s="7"/>
      <c r="M120" s="9">
        <v>43207</v>
      </c>
      <c r="N120" s="9">
        <v>43239</v>
      </c>
      <c r="O120" s="7">
        <v>32</v>
      </c>
      <c r="P120" s="7">
        <v>0</v>
      </c>
      <c r="Q120" s="7">
        <v>0</v>
      </c>
      <c r="R120" s="7">
        <v>0</v>
      </c>
      <c r="S120" s="5"/>
      <c r="T120" s="5"/>
      <c r="U120" s="7">
        <v>0</v>
      </c>
      <c r="V120" s="5"/>
      <c r="W120" s="5"/>
      <c r="X120" s="7">
        <v>7160</v>
      </c>
      <c r="Y120" s="7">
        <v>63.1</v>
      </c>
      <c r="Z120" s="7">
        <v>23.6</v>
      </c>
      <c r="AA120" s="7">
        <v>289</v>
      </c>
      <c r="AB120" s="7">
        <v>2.6737288100000001</v>
      </c>
      <c r="AC120" s="7">
        <v>171.03020599999999</v>
      </c>
      <c r="AD120" s="7">
        <v>9.3699999999999992</v>
      </c>
      <c r="AE120" s="7">
        <v>10.7</v>
      </c>
      <c r="AF120" s="7">
        <v>0.65</v>
      </c>
      <c r="AG120" s="7">
        <v>4.4000000000000004</v>
      </c>
      <c r="AH120" s="7">
        <v>7.1</v>
      </c>
      <c r="AI120" s="7">
        <v>13.3</v>
      </c>
      <c r="AJ120" s="7">
        <v>0</v>
      </c>
      <c r="AK120" s="7">
        <v>0</v>
      </c>
      <c r="AL120" s="7">
        <v>0</v>
      </c>
      <c r="AM120" s="5">
        <v>0</v>
      </c>
      <c r="AN120" s="5">
        <v>0</v>
      </c>
      <c r="AO120" s="7">
        <v>2</v>
      </c>
      <c r="AP120" s="7">
        <v>173</v>
      </c>
      <c r="AQ120" s="7">
        <v>2.9929000000000001</v>
      </c>
      <c r="AR120" s="7">
        <v>63</v>
      </c>
      <c r="AS120" s="7">
        <v>21.049817900000001</v>
      </c>
      <c r="AT120" s="7">
        <v>52</v>
      </c>
      <c r="AU120" s="7">
        <v>1</v>
      </c>
      <c r="AV120" s="7">
        <v>2</v>
      </c>
      <c r="AW120" s="7">
        <v>0</v>
      </c>
      <c r="AX120" s="7">
        <v>0</v>
      </c>
      <c r="AY120" s="7">
        <v>0</v>
      </c>
      <c r="AZ120" s="7">
        <v>0</v>
      </c>
      <c r="BA120" s="7">
        <v>0</v>
      </c>
      <c r="BB120" s="7">
        <v>0</v>
      </c>
      <c r="BC120" s="7">
        <v>79</v>
      </c>
      <c r="BD120" s="7">
        <v>3</v>
      </c>
      <c r="BE120" s="7">
        <v>40</v>
      </c>
      <c r="BF120" s="7">
        <v>2915712</v>
      </c>
      <c r="BG120" s="7">
        <v>2</v>
      </c>
      <c r="BH120" s="7">
        <v>1</v>
      </c>
      <c r="BI120" s="7">
        <v>1</v>
      </c>
      <c r="BJ120" s="7">
        <v>2</v>
      </c>
      <c r="BK120" s="7">
        <v>2</v>
      </c>
      <c r="BL120" s="7">
        <v>2</v>
      </c>
      <c r="BM120" s="7">
        <v>2</v>
      </c>
      <c r="BN120" s="7">
        <v>2</v>
      </c>
      <c r="BO120" s="7">
        <v>1</v>
      </c>
      <c r="BP120" s="7">
        <v>2</v>
      </c>
      <c r="BQ120" s="7">
        <v>2</v>
      </c>
      <c r="BR120" s="7">
        <v>2</v>
      </c>
      <c r="BS120" s="7">
        <v>2</v>
      </c>
      <c r="BT120" s="7">
        <v>2</v>
      </c>
      <c r="BU120" s="7">
        <v>1</v>
      </c>
      <c r="BV120" s="7">
        <v>1</v>
      </c>
      <c r="BW120" s="7">
        <v>8</v>
      </c>
      <c r="BX120" s="7">
        <v>1</v>
      </c>
      <c r="BY120" s="7">
        <v>147</v>
      </c>
      <c r="BZ120" s="10">
        <v>43209</v>
      </c>
      <c r="CA120" s="10">
        <v>43204</v>
      </c>
      <c r="CB120" s="9">
        <v>43240</v>
      </c>
      <c r="CC120" s="11">
        <f>CB120-CA120</f>
        <v>36</v>
      </c>
      <c r="CD120" s="11">
        <f>CB120-M120</f>
        <v>33</v>
      </c>
    </row>
    <row r="121" spans="1:82" ht="14.5" x14ac:dyDescent="0.35">
      <c r="A121" s="7">
        <v>148</v>
      </c>
      <c r="B121" s="7">
        <v>1</v>
      </c>
      <c r="C121" s="7">
        <v>1398</v>
      </c>
      <c r="D121" s="8">
        <f>C121/AP121/AP121*10000</f>
        <v>513.49862258953169</v>
      </c>
      <c r="E121" s="9">
        <v>43185</v>
      </c>
      <c r="F121" s="7">
        <v>0</v>
      </c>
      <c r="G121" s="17">
        <v>1</v>
      </c>
      <c r="H121" s="9"/>
      <c r="I121" s="9"/>
      <c r="J121" s="9"/>
      <c r="K121" s="7">
        <v>0</v>
      </c>
      <c r="L121" s="7"/>
      <c r="M121" s="9">
        <v>43185</v>
      </c>
      <c r="N121" s="9">
        <v>43237</v>
      </c>
      <c r="O121" s="7">
        <v>52</v>
      </c>
      <c r="P121" s="7">
        <v>1</v>
      </c>
      <c r="Q121" s="7">
        <v>1</v>
      </c>
      <c r="R121" s="7">
        <v>1</v>
      </c>
      <c r="S121" s="5">
        <v>43185</v>
      </c>
      <c r="T121" s="5" t="s">
        <v>81</v>
      </c>
      <c r="U121" s="7">
        <v>0</v>
      </c>
      <c r="V121" s="5" t="s">
        <v>81</v>
      </c>
      <c r="W121" s="5">
        <v>43194</v>
      </c>
      <c r="X121" s="7">
        <v>21970</v>
      </c>
      <c r="Y121" s="7">
        <v>90.2</v>
      </c>
      <c r="Z121" s="7">
        <v>7.2</v>
      </c>
      <c r="AA121" s="7">
        <v>294</v>
      </c>
      <c r="AB121" s="7">
        <v>12.527777800000001</v>
      </c>
      <c r="AC121" s="7">
        <v>185.85950500000001</v>
      </c>
      <c r="AD121" s="7">
        <v>9.99</v>
      </c>
      <c r="AE121" s="7">
        <v>14.6</v>
      </c>
      <c r="AF121" s="7">
        <v>0.82</v>
      </c>
      <c r="AG121" s="7">
        <v>4.4000000000000004</v>
      </c>
      <c r="AH121" s="7">
        <v>7.3</v>
      </c>
      <c r="AI121" s="7">
        <v>12.4</v>
      </c>
      <c r="AJ121" s="7">
        <v>3</v>
      </c>
      <c r="AK121" s="7">
        <v>27</v>
      </c>
      <c r="AL121" s="7">
        <v>1</v>
      </c>
      <c r="AM121" s="5">
        <v>21</v>
      </c>
      <c r="AN121" s="5">
        <v>0</v>
      </c>
      <c r="AO121" s="7">
        <v>1</v>
      </c>
      <c r="AP121" s="7">
        <v>165</v>
      </c>
      <c r="AQ121" s="7">
        <v>2.7225000000000001</v>
      </c>
      <c r="AR121" s="7">
        <v>53</v>
      </c>
      <c r="AS121" s="7">
        <v>19.467401299999999</v>
      </c>
      <c r="AT121" s="7">
        <v>66</v>
      </c>
      <c r="AU121" s="7">
        <v>2</v>
      </c>
      <c r="AV121" s="7">
        <v>2</v>
      </c>
      <c r="AW121" s="7">
        <v>9</v>
      </c>
      <c r="AX121" s="7">
        <v>10.6666667</v>
      </c>
      <c r="AY121" s="7">
        <v>13</v>
      </c>
      <c r="AZ121" s="7">
        <v>15.3333333</v>
      </c>
      <c r="BA121" s="7">
        <v>48</v>
      </c>
      <c r="BB121" s="7">
        <v>53</v>
      </c>
      <c r="BC121" s="7">
        <v>128</v>
      </c>
      <c r="BD121" s="7">
        <v>11</v>
      </c>
      <c r="BE121" s="7">
        <v>40</v>
      </c>
      <c r="BF121" s="7">
        <v>768</v>
      </c>
      <c r="BG121" s="7">
        <v>1</v>
      </c>
      <c r="BH121" s="7">
        <v>1</v>
      </c>
      <c r="BI121" s="7">
        <v>2</v>
      </c>
      <c r="BJ121" s="7">
        <v>2</v>
      </c>
      <c r="BK121" s="7">
        <v>1</v>
      </c>
      <c r="BL121" s="7">
        <v>2</v>
      </c>
      <c r="BM121" s="7">
        <v>2</v>
      </c>
      <c r="BN121" s="7">
        <v>2</v>
      </c>
      <c r="BO121" s="7">
        <v>1</v>
      </c>
      <c r="BP121" s="7">
        <v>2</v>
      </c>
      <c r="BQ121" s="7">
        <v>2</v>
      </c>
      <c r="BR121" s="7">
        <v>2</v>
      </c>
      <c r="BS121" s="7">
        <v>2</v>
      </c>
      <c r="BT121" s="7">
        <v>1</v>
      </c>
      <c r="BU121" s="7">
        <v>1</v>
      </c>
      <c r="BV121" s="7">
        <v>4</v>
      </c>
      <c r="BW121" s="7">
        <v>8</v>
      </c>
      <c r="BX121" s="7">
        <v>2</v>
      </c>
      <c r="BY121" s="7">
        <v>148</v>
      </c>
      <c r="BZ121" s="10">
        <v>44340</v>
      </c>
      <c r="CA121" s="10">
        <v>43185</v>
      </c>
      <c r="CB121" s="9">
        <v>43238</v>
      </c>
      <c r="CC121" s="11">
        <f>CB121-CA121</f>
        <v>53</v>
      </c>
      <c r="CD121" s="11">
        <f>CB121-M121</f>
        <v>53</v>
      </c>
    </row>
    <row r="122" spans="1:82" ht="14.5" x14ac:dyDescent="0.35">
      <c r="A122" s="7">
        <v>149</v>
      </c>
      <c r="B122" s="7">
        <v>1</v>
      </c>
      <c r="C122" s="7">
        <v>1492</v>
      </c>
      <c r="D122" s="8">
        <f>C122/AP122/AP122*10000</f>
        <v>690.45305196908703</v>
      </c>
      <c r="E122" s="9">
        <v>43322</v>
      </c>
      <c r="F122" s="7">
        <v>1</v>
      </c>
      <c r="G122" s="7">
        <v>0</v>
      </c>
      <c r="H122" s="9"/>
      <c r="I122" s="9"/>
      <c r="J122" s="9"/>
      <c r="K122" s="7">
        <v>0</v>
      </c>
      <c r="L122" s="7"/>
      <c r="M122" s="9">
        <v>43322</v>
      </c>
      <c r="N122" s="9">
        <v>43342</v>
      </c>
      <c r="O122" s="7">
        <v>20</v>
      </c>
      <c r="P122" s="7">
        <v>0</v>
      </c>
      <c r="Q122" s="7">
        <v>0</v>
      </c>
      <c r="R122" s="7">
        <v>1</v>
      </c>
      <c r="S122" s="5">
        <v>43322</v>
      </c>
      <c r="T122" s="5" t="s">
        <v>81</v>
      </c>
      <c r="U122" s="7">
        <v>1</v>
      </c>
      <c r="V122" s="5" t="s">
        <v>81</v>
      </c>
      <c r="W122" s="5"/>
      <c r="X122" s="7">
        <v>8260</v>
      </c>
      <c r="Y122" s="7">
        <v>88</v>
      </c>
      <c r="Z122" s="7">
        <v>8</v>
      </c>
      <c r="AA122" s="7">
        <v>242</v>
      </c>
      <c r="AB122" s="7">
        <v>11</v>
      </c>
      <c r="AC122" s="7">
        <v>366.22275999999999</v>
      </c>
      <c r="AD122" s="7">
        <v>60.27</v>
      </c>
      <c r="AE122" s="7">
        <v>19.8</v>
      </c>
      <c r="AF122" s="7">
        <v>0.72</v>
      </c>
      <c r="AG122" s="7">
        <v>3.1</v>
      </c>
      <c r="AH122" s="7">
        <v>5.8</v>
      </c>
      <c r="AI122" s="7">
        <v>12.4</v>
      </c>
      <c r="AJ122" s="7">
        <v>84</v>
      </c>
      <c r="AK122" s="7">
        <v>29</v>
      </c>
      <c r="AL122" s="7">
        <v>48</v>
      </c>
      <c r="AM122" s="5">
        <v>8</v>
      </c>
      <c r="AN122" s="5">
        <v>8</v>
      </c>
      <c r="AO122" s="7">
        <v>2</v>
      </c>
      <c r="AP122" s="7">
        <v>147</v>
      </c>
      <c r="AQ122" s="7">
        <v>2.1608999999999998</v>
      </c>
      <c r="AR122" s="7">
        <v>44</v>
      </c>
      <c r="AS122" s="7">
        <v>20.361886299999998</v>
      </c>
      <c r="AT122" s="7">
        <v>74</v>
      </c>
      <c r="AU122" s="7">
        <v>2</v>
      </c>
      <c r="AV122" s="7">
        <v>6</v>
      </c>
      <c r="AW122" s="7">
        <v>16</v>
      </c>
      <c r="AX122" s="7">
        <v>17.3333333</v>
      </c>
      <c r="AY122" s="7">
        <v>33</v>
      </c>
      <c r="AZ122" s="7">
        <v>34.6666667</v>
      </c>
      <c r="BA122" s="7">
        <v>158</v>
      </c>
      <c r="BB122" s="7">
        <v>164</v>
      </c>
      <c r="BC122" s="7">
        <v>177</v>
      </c>
      <c r="BD122" s="7">
        <v>13</v>
      </c>
      <c r="BE122" s="7">
        <v>33</v>
      </c>
      <c r="BF122" s="7">
        <v>2915280</v>
      </c>
      <c r="BG122" s="7">
        <v>2</v>
      </c>
      <c r="BH122" s="7">
        <v>2</v>
      </c>
      <c r="BI122" s="7">
        <v>2</v>
      </c>
      <c r="BJ122" s="7">
        <v>2</v>
      </c>
      <c r="BK122" s="7">
        <v>2</v>
      </c>
      <c r="BL122" s="7">
        <v>2</v>
      </c>
      <c r="BM122" s="7">
        <v>2</v>
      </c>
      <c r="BN122" s="7">
        <v>2</v>
      </c>
      <c r="BO122" s="7">
        <v>2</v>
      </c>
      <c r="BP122" s="7">
        <v>2</v>
      </c>
      <c r="BQ122" s="7">
        <v>2</v>
      </c>
      <c r="BR122" s="7">
        <v>2</v>
      </c>
      <c r="BS122" s="7">
        <v>2</v>
      </c>
      <c r="BT122" s="7">
        <v>2</v>
      </c>
      <c r="BU122" s="7">
        <v>3</v>
      </c>
      <c r="BV122" s="7">
        <v>1</v>
      </c>
      <c r="BW122" s="7">
        <v>8</v>
      </c>
      <c r="BX122" s="7">
        <v>2</v>
      </c>
      <c r="BY122" s="7">
        <v>149</v>
      </c>
      <c r="BZ122" s="10">
        <v>43322</v>
      </c>
      <c r="CA122" s="10">
        <v>43322</v>
      </c>
      <c r="CB122" s="9">
        <v>43342</v>
      </c>
      <c r="CC122" s="11">
        <f>CB122-CA122</f>
        <v>20</v>
      </c>
      <c r="CD122" s="11">
        <f>CB122-M122</f>
        <v>20</v>
      </c>
    </row>
    <row r="123" spans="1:82" ht="14.5" x14ac:dyDescent="0.35">
      <c r="A123" s="7">
        <v>150</v>
      </c>
      <c r="B123" s="7">
        <v>1</v>
      </c>
      <c r="C123" s="7">
        <v>2165</v>
      </c>
      <c r="D123" s="8">
        <f>C123/AP123/AP123*10000</f>
        <v>795.22497704315879</v>
      </c>
      <c r="E123" s="9">
        <v>43166</v>
      </c>
      <c r="F123" s="7">
        <v>0</v>
      </c>
      <c r="G123" s="7">
        <v>0</v>
      </c>
      <c r="H123" s="9"/>
      <c r="I123" s="9"/>
      <c r="J123" s="9"/>
      <c r="K123" s="7">
        <v>0</v>
      </c>
      <c r="L123" s="7"/>
      <c r="M123" s="9">
        <v>43166</v>
      </c>
      <c r="N123" s="9">
        <v>43224</v>
      </c>
      <c r="O123" s="7">
        <v>58</v>
      </c>
      <c r="P123" s="7">
        <v>0</v>
      </c>
      <c r="Q123" s="7">
        <v>0</v>
      </c>
      <c r="R123" s="7">
        <v>1</v>
      </c>
      <c r="S123" s="5">
        <v>43166</v>
      </c>
      <c r="T123" s="5" t="s">
        <v>81</v>
      </c>
      <c r="U123" s="7">
        <v>1</v>
      </c>
      <c r="V123" s="5" t="s">
        <v>81</v>
      </c>
      <c r="W123" s="5">
        <v>43172</v>
      </c>
      <c r="X123" s="7">
        <v>16520</v>
      </c>
      <c r="Y123" s="7">
        <v>86.1</v>
      </c>
      <c r="Z123" s="7">
        <v>9.9</v>
      </c>
      <c r="AA123" s="7">
        <v>637</v>
      </c>
      <c r="AB123" s="7">
        <v>8.6969697000000004</v>
      </c>
      <c r="AC123" s="7">
        <v>389.48810099999997</v>
      </c>
      <c r="AD123" s="7">
        <v>1.19</v>
      </c>
      <c r="AE123" s="7">
        <v>16.399999999999999</v>
      </c>
      <c r="AF123" s="7">
        <v>0.73</v>
      </c>
      <c r="AG123" s="7">
        <v>3.5</v>
      </c>
      <c r="AH123" s="7">
        <v>5.2</v>
      </c>
      <c r="AI123" s="7">
        <v>12.1</v>
      </c>
      <c r="AJ123" s="7">
        <v>34</v>
      </c>
      <c r="AK123" s="7">
        <v>18</v>
      </c>
      <c r="AL123" s="7">
        <v>18</v>
      </c>
      <c r="AM123" s="5">
        <v>29</v>
      </c>
      <c r="AN123" s="5">
        <v>19</v>
      </c>
      <c r="AO123" s="7">
        <v>1</v>
      </c>
      <c r="AP123" s="7">
        <v>165</v>
      </c>
      <c r="AQ123" s="7">
        <v>2.7225000000000001</v>
      </c>
      <c r="AR123" s="7">
        <v>58.65</v>
      </c>
      <c r="AS123" s="7">
        <v>21.5426997</v>
      </c>
      <c r="AT123" s="7">
        <v>62</v>
      </c>
      <c r="AU123" s="7">
        <v>1</v>
      </c>
      <c r="AV123" s="7">
        <v>2</v>
      </c>
      <c r="AW123" s="7">
        <v>25</v>
      </c>
      <c r="AX123" s="7">
        <v>28.6666667</v>
      </c>
      <c r="AY123" s="7">
        <v>52</v>
      </c>
      <c r="AZ123" s="7">
        <v>53</v>
      </c>
      <c r="BA123" s="7">
        <v>204</v>
      </c>
      <c r="BB123" s="7">
        <v>233</v>
      </c>
      <c r="BC123" s="7">
        <v>180</v>
      </c>
      <c r="BD123" s="7">
        <v>13</v>
      </c>
      <c r="BE123" s="7">
        <v>31</v>
      </c>
      <c r="BF123" s="7">
        <v>75</v>
      </c>
      <c r="BG123" s="7">
        <v>1</v>
      </c>
      <c r="BH123" s="7">
        <v>1</v>
      </c>
      <c r="BI123" s="7">
        <v>2</v>
      </c>
      <c r="BJ123" s="7">
        <v>2</v>
      </c>
      <c r="BK123" s="7">
        <v>2</v>
      </c>
      <c r="BL123" s="7">
        <v>2</v>
      </c>
      <c r="BM123" s="7">
        <v>2</v>
      </c>
      <c r="BN123" s="7">
        <v>2</v>
      </c>
      <c r="BO123" s="7">
        <v>2</v>
      </c>
      <c r="BP123" s="7">
        <v>1</v>
      </c>
      <c r="BQ123" s="7">
        <v>1</v>
      </c>
      <c r="BR123" s="7">
        <v>2</v>
      </c>
      <c r="BS123" s="7">
        <v>2</v>
      </c>
      <c r="BT123" s="7">
        <v>2</v>
      </c>
      <c r="BU123" s="7">
        <v>1</v>
      </c>
      <c r="BV123" s="7">
        <v>5</v>
      </c>
      <c r="BW123" s="7">
        <v>8</v>
      </c>
      <c r="BX123" s="7">
        <v>2</v>
      </c>
      <c r="BY123" s="7">
        <v>150</v>
      </c>
      <c r="BZ123" s="10">
        <v>43215</v>
      </c>
      <c r="CA123" s="10">
        <v>43166</v>
      </c>
      <c r="CB123" s="9">
        <v>43238</v>
      </c>
      <c r="CC123" s="11">
        <f>CB123-CA123</f>
        <v>72</v>
      </c>
      <c r="CD123" s="11">
        <f>CB123-M123</f>
        <v>72</v>
      </c>
    </row>
    <row r="124" spans="1:82" ht="14.5" x14ac:dyDescent="0.35">
      <c r="A124" s="7">
        <v>151</v>
      </c>
      <c r="B124" s="7">
        <v>1</v>
      </c>
      <c r="C124" s="7">
        <v>1919</v>
      </c>
      <c r="D124" s="8">
        <f>C124/AP124/AP124*10000</f>
        <v>704.86685032139576</v>
      </c>
      <c r="E124" s="9">
        <v>43192</v>
      </c>
      <c r="F124" s="7">
        <v>1</v>
      </c>
      <c r="G124" s="7">
        <v>1</v>
      </c>
      <c r="H124" s="9">
        <v>43292</v>
      </c>
      <c r="I124" s="9"/>
      <c r="J124" s="9"/>
      <c r="K124" s="7">
        <v>1</v>
      </c>
      <c r="L124" s="7">
        <f>DATEDIF(M124, H124, "d")</f>
        <v>100</v>
      </c>
      <c r="M124" s="9">
        <v>43192</v>
      </c>
      <c r="N124" s="9">
        <v>43239</v>
      </c>
      <c r="O124" s="7">
        <v>47</v>
      </c>
      <c r="P124" s="7">
        <v>2</v>
      </c>
      <c r="Q124" s="7">
        <v>1</v>
      </c>
      <c r="R124" s="7">
        <v>1</v>
      </c>
      <c r="S124" s="5">
        <v>43192</v>
      </c>
      <c r="T124" s="5" t="s">
        <v>81</v>
      </c>
      <c r="U124" s="7">
        <v>1</v>
      </c>
      <c r="V124" s="5" t="s">
        <v>81</v>
      </c>
      <c r="W124" s="5">
        <v>43222</v>
      </c>
      <c r="X124" s="7">
        <v>7190</v>
      </c>
      <c r="Y124" s="7">
        <v>52.4</v>
      </c>
      <c r="Z124" s="7">
        <v>28</v>
      </c>
      <c r="AA124" s="7">
        <v>218</v>
      </c>
      <c r="AB124" s="7">
        <v>1.87142857</v>
      </c>
      <c r="AC124" s="7">
        <v>108.28531700000001</v>
      </c>
      <c r="AD124" s="7">
        <v>1.0900000000000001</v>
      </c>
      <c r="AE124" s="7">
        <v>89.8</v>
      </c>
      <c r="AF124" s="7">
        <v>10.75</v>
      </c>
      <c r="AG124" s="7">
        <v>4.8</v>
      </c>
      <c r="AH124" s="7">
        <v>8.4</v>
      </c>
      <c r="AI124" s="7">
        <v>11</v>
      </c>
      <c r="AJ124" s="7">
        <v>0</v>
      </c>
      <c r="AK124" s="7">
        <v>0</v>
      </c>
      <c r="AL124" s="7">
        <v>0</v>
      </c>
      <c r="AM124" s="5">
        <v>5</v>
      </c>
      <c r="AN124" s="5">
        <v>5</v>
      </c>
      <c r="AO124" s="7">
        <v>2</v>
      </c>
      <c r="AP124" s="7">
        <v>165</v>
      </c>
      <c r="AQ124" s="7">
        <v>2.7225000000000001</v>
      </c>
      <c r="AR124" s="7">
        <v>53</v>
      </c>
      <c r="AS124" s="7">
        <v>19.467401299999999</v>
      </c>
      <c r="AT124" s="7">
        <v>52</v>
      </c>
      <c r="AU124" s="7">
        <v>2</v>
      </c>
      <c r="AV124" s="7">
        <v>2</v>
      </c>
      <c r="AW124" s="7">
        <v>0</v>
      </c>
      <c r="AX124" s="7">
        <v>0</v>
      </c>
      <c r="AY124" s="7">
        <v>0</v>
      </c>
      <c r="AZ124" s="7">
        <v>0</v>
      </c>
      <c r="BA124" s="7">
        <v>0</v>
      </c>
      <c r="BB124" s="7">
        <v>0</v>
      </c>
      <c r="BC124" s="7">
        <v>61</v>
      </c>
      <c r="BD124" s="7">
        <v>4</v>
      </c>
      <c r="BE124" s="7">
        <v>40</v>
      </c>
      <c r="BF124" s="7">
        <v>2915273</v>
      </c>
      <c r="BG124" s="7">
        <v>2</v>
      </c>
      <c r="BH124" s="7">
        <v>1</v>
      </c>
      <c r="BI124" s="7">
        <v>1</v>
      </c>
      <c r="BJ124" s="7">
        <v>2</v>
      </c>
      <c r="BK124" s="7">
        <v>2</v>
      </c>
      <c r="BL124" s="7">
        <v>2</v>
      </c>
      <c r="BM124" s="7">
        <v>2</v>
      </c>
      <c r="BN124" s="7">
        <v>2</v>
      </c>
      <c r="BO124" s="7">
        <v>1</v>
      </c>
      <c r="BP124" s="7">
        <v>2</v>
      </c>
      <c r="BQ124" s="7">
        <v>2</v>
      </c>
      <c r="BR124" s="7">
        <v>2</v>
      </c>
      <c r="BS124" s="7">
        <v>2</v>
      </c>
      <c r="BT124" s="7">
        <v>2</v>
      </c>
      <c r="BU124" s="7">
        <v>1</v>
      </c>
      <c r="BV124" s="7">
        <v>8</v>
      </c>
      <c r="BW124" s="7">
        <v>8</v>
      </c>
      <c r="BX124" s="7">
        <v>1</v>
      </c>
      <c r="BY124" s="7">
        <v>151</v>
      </c>
      <c r="BZ124" s="10">
        <v>43215</v>
      </c>
      <c r="CA124" s="10">
        <v>43192</v>
      </c>
      <c r="CB124" s="9">
        <v>43286</v>
      </c>
      <c r="CC124" s="11">
        <f>CB124-CA124</f>
        <v>94</v>
      </c>
      <c r="CD124" s="11">
        <f>CB124-M124</f>
        <v>94</v>
      </c>
    </row>
    <row r="125" spans="1:82" ht="14.5" x14ac:dyDescent="0.35">
      <c r="A125" s="7">
        <v>152</v>
      </c>
      <c r="B125" s="7">
        <v>1</v>
      </c>
      <c r="C125" s="7">
        <v>1345</v>
      </c>
      <c r="D125" s="8">
        <f>C125/AP125/AP125*10000</f>
        <v>454.63764196863167</v>
      </c>
      <c r="E125" s="9">
        <v>43197</v>
      </c>
      <c r="F125" s="7">
        <v>0</v>
      </c>
      <c r="G125" s="7">
        <v>0</v>
      </c>
      <c r="H125" s="9"/>
      <c r="I125" s="9"/>
      <c r="J125" s="9"/>
      <c r="K125" s="7">
        <v>0</v>
      </c>
      <c r="L125" s="7"/>
      <c r="M125" s="9">
        <v>43216</v>
      </c>
      <c r="N125" s="9">
        <v>43232</v>
      </c>
      <c r="O125" s="7">
        <v>16</v>
      </c>
      <c r="P125" s="7">
        <v>0</v>
      </c>
      <c r="Q125" s="7">
        <v>0</v>
      </c>
      <c r="R125" s="7">
        <v>0</v>
      </c>
      <c r="S125" s="5"/>
      <c r="T125" s="5"/>
      <c r="U125" s="7">
        <v>0</v>
      </c>
      <c r="V125" s="5"/>
      <c r="W125" s="5"/>
      <c r="X125" s="7">
        <v>8780</v>
      </c>
      <c r="Y125" s="7">
        <v>63.8</v>
      </c>
      <c r="Z125" s="7">
        <v>29.3</v>
      </c>
      <c r="AA125" s="7">
        <v>375</v>
      </c>
      <c r="AB125" s="7">
        <v>2.1774743999999999</v>
      </c>
      <c r="AC125" s="7">
        <v>145.77032800000001</v>
      </c>
      <c r="AD125" s="7">
        <v>5.49</v>
      </c>
      <c r="AE125" s="7">
        <v>25.6</v>
      </c>
      <c r="AF125" s="7">
        <v>0.69</v>
      </c>
      <c r="AG125" s="7">
        <v>3.9</v>
      </c>
      <c r="AH125" s="7">
        <v>6.6</v>
      </c>
      <c r="AI125" s="7">
        <v>12.4</v>
      </c>
      <c r="AJ125" s="7">
        <v>0</v>
      </c>
      <c r="AK125" s="7">
        <v>6</v>
      </c>
      <c r="AL125" s="7">
        <v>0</v>
      </c>
      <c r="AM125" s="5">
        <v>14</v>
      </c>
      <c r="AN125" s="5">
        <v>6</v>
      </c>
      <c r="AO125" s="7">
        <v>2</v>
      </c>
      <c r="AP125" s="7">
        <v>172</v>
      </c>
      <c r="AQ125" s="7">
        <v>2.9584000000000001</v>
      </c>
      <c r="AR125" s="7">
        <v>61.5</v>
      </c>
      <c r="AS125" s="7">
        <v>20.7882639</v>
      </c>
      <c r="AT125" s="7">
        <v>72</v>
      </c>
      <c r="AU125" s="7">
        <v>1</v>
      </c>
      <c r="AV125" s="7">
        <v>1</v>
      </c>
      <c r="AW125" s="7">
        <v>1</v>
      </c>
      <c r="AX125" s="7">
        <v>2.3333333299999999</v>
      </c>
      <c r="AY125" s="7">
        <v>2</v>
      </c>
      <c r="AZ125" s="7">
        <v>6</v>
      </c>
      <c r="BA125" s="7">
        <v>1</v>
      </c>
      <c r="BB125" s="7">
        <v>2.3333333299999999</v>
      </c>
      <c r="BC125" s="7">
        <v>58</v>
      </c>
      <c r="BD125" s="7">
        <v>1</v>
      </c>
      <c r="BE125" s="7">
        <v>40</v>
      </c>
      <c r="BF125" s="7">
        <v>2915324</v>
      </c>
      <c r="BG125" s="7">
        <v>2</v>
      </c>
      <c r="BH125" s="7">
        <v>1</v>
      </c>
      <c r="BI125" s="7">
        <v>1</v>
      </c>
      <c r="BJ125" s="7">
        <v>2</v>
      </c>
      <c r="BK125" s="7">
        <v>2</v>
      </c>
      <c r="BL125" s="7">
        <v>2</v>
      </c>
      <c r="BM125" s="7">
        <v>2</v>
      </c>
      <c r="BN125" s="7">
        <v>2</v>
      </c>
      <c r="BO125" s="7">
        <v>1</v>
      </c>
      <c r="BP125" s="7">
        <v>2</v>
      </c>
      <c r="BQ125" s="7">
        <v>2</v>
      </c>
      <c r="BR125" s="7">
        <v>2</v>
      </c>
      <c r="BS125" s="7">
        <v>2</v>
      </c>
      <c r="BT125" s="7">
        <v>1</v>
      </c>
      <c r="BU125" s="7">
        <v>1</v>
      </c>
      <c r="BV125" s="7">
        <v>1</v>
      </c>
      <c r="BW125" s="7">
        <v>8</v>
      </c>
      <c r="BX125" s="7">
        <v>2</v>
      </c>
      <c r="BY125" s="7">
        <v>152</v>
      </c>
      <c r="BZ125" s="10">
        <v>43216</v>
      </c>
      <c r="CA125" s="10">
        <v>43197</v>
      </c>
      <c r="CB125" s="9">
        <v>43233</v>
      </c>
      <c r="CC125" s="11">
        <f>CB125-CA125</f>
        <v>36</v>
      </c>
      <c r="CD125" s="11">
        <f>CB125-M125</f>
        <v>17</v>
      </c>
    </row>
    <row r="126" spans="1:82" ht="14.5" x14ac:dyDescent="0.35">
      <c r="A126" s="7">
        <v>153</v>
      </c>
      <c r="B126" s="7">
        <v>1</v>
      </c>
      <c r="C126" s="7">
        <v>2003</v>
      </c>
      <c r="D126" s="8">
        <f>C126/AP126/AP126*10000</f>
        <v>693.07958477508657</v>
      </c>
      <c r="E126" s="9">
        <v>43190</v>
      </c>
      <c r="F126" s="7">
        <v>0</v>
      </c>
      <c r="G126" s="7">
        <v>1</v>
      </c>
      <c r="H126" s="9">
        <v>43458</v>
      </c>
      <c r="I126" s="9">
        <v>43521</v>
      </c>
      <c r="J126" s="9"/>
      <c r="K126" s="7">
        <v>2</v>
      </c>
      <c r="L126" s="7">
        <f>DATEDIF(M126, H126, "d")</f>
        <v>245</v>
      </c>
      <c r="M126" s="9">
        <v>43213</v>
      </c>
      <c r="N126" s="9">
        <v>43223</v>
      </c>
      <c r="O126" s="7">
        <v>10</v>
      </c>
      <c r="P126" s="7">
        <v>1</v>
      </c>
      <c r="Q126" s="7">
        <v>1</v>
      </c>
      <c r="R126" s="7">
        <v>0</v>
      </c>
      <c r="S126" s="5"/>
      <c r="T126" s="5"/>
      <c r="U126" s="7">
        <v>0</v>
      </c>
      <c r="V126" s="5"/>
      <c r="W126" s="5"/>
      <c r="X126" s="7">
        <v>5420</v>
      </c>
      <c r="Y126" s="7">
        <v>63.4</v>
      </c>
      <c r="Z126" s="7">
        <v>23.8</v>
      </c>
      <c r="AA126" s="7">
        <v>396</v>
      </c>
      <c r="AB126" s="7">
        <v>2.6638655500000001</v>
      </c>
      <c r="AC126" s="7">
        <v>306.98626300000001</v>
      </c>
      <c r="AD126" s="7">
        <v>0.23</v>
      </c>
      <c r="AE126" s="7">
        <v>10.8</v>
      </c>
      <c r="AF126" s="7">
        <v>0.55000000000000004</v>
      </c>
      <c r="AG126" s="7">
        <v>4.4000000000000004</v>
      </c>
      <c r="AH126" s="7">
        <v>6.9</v>
      </c>
      <c r="AI126" s="7">
        <v>12.6</v>
      </c>
      <c r="AJ126" s="7">
        <v>0</v>
      </c>
      <c r="AK126" s="7">
        <v>15</v>
      </c>
      <c r="AL126" s="7">
        <v>1</v>
      </c>
      <c r="AM126" s="5">
        <v>0</v>
      </c>
      <c r="AN126" s="5">
        <v>8</v>
      </c>
      <c r="AO126" s="7">
        <v>2</v>
      </c>
      <c r="AP126" s="7">
        <v>170</v>
      </c>
      <c r="AQ126" s="7">
        <v>2.89</v>
      </c>
      <c r="AR126" s="7">
        <v>64.5</v>
      </c>
      <c r="AS126" s="7">
        <v>22.318339099999999</v>
      </c>
      <c r="AT126" s="7">
        <v>50</v>
      </c>
      <c r="AU126" s="7">
        <v>1</v>
      </c>
      <c r="AV126" s="7">
        <v>2</v>
      </c>
      <c r="AW126" s="7">
        <v>0</v>
      </c>
      <c r="AX126" s="7">
        <v>0</v>
      </c>
      <c r="AY126" s="7">
        <v>0</v>
      </c>
      <c r="AZ126" s="7">
        <v>0</v>
      </c>
      <c r="BA126" s="7">
        <v>0</v>
      </c>
      <c r="BB126" s="7">
        <v>0</v>
      </c>
      <c r="BC126" s="7">
        <v>77</v>
      </c>
      <c r="BD126" s="7">
        <v>2</v>
      </c>
      <c r="BE126" s="7">
        <v>40</v>
      </c>
      <c r="BF126" s="7">
        <v>2915418</v>
      </c>
      <c r="BG126" s="7">
        <v>2</v>
      </c>
      <c r="BH126" s="7">
        <v>1</v>
      </c>
      <c r="BI126" s="7">
        <v>2</v>
      </c>
      <c r="BJ126" s="7">
        <v>2</v>
      </c>
      <c r="BK126" s="7">
        <v>2</v>
      </c>
      <c r="BL126" s="7">
        <v>2</v>
      </c>
      <c r="BM126" s="7">
        <v>2</v>
      </c>
      <c r="BN126" s="7">
        <v>2</v>
      </c>
      <c r="BO126" s="7">
        <v>2</v>
      </c>
      <c r="BP126" s="7">
        <v>2</v>
      </c>
      <c r="BQ126" s="7">
        <v>2</v>
      </c>
      <c r="BR126" s="7">
        <v>2</v>
      </c>
      <c r="BS126" s="7">
        <v>2</v>
      </c>
      <c r="BT126" s="7">
        <v>2</v>
      </c>
      <c r="BU126" s="7">
        <v>1</v>
      </c>
      <c r="BV126" s="7">
        <v>3</v>
      </c>
      <c r="BW126" s="7">
        <v>8</v>
      </c>
      <c r="BX126" s="7">
        <v>1</v>
      </c>
      <c r="BY126" s="7">
        <v>153</v>
      </c>
      <c r="BZ126" s="10">
        <v>43216</v>
      </c>
      <c r="CA126" s="10">
        <v>43190</v>
      </c>
      <c r="CB126" s="9">
        <v>43228</v>
      </c>
      <c r="CC126" s="11">
        <f>CB126-CA126</f>
        <v>38</v>
      </c>
      <c r="CD126" s="11">
        <f>CB126-M126</f>
        <v>15</v>
      </c>
    </row>
    <row r="127" spans="1:82" ht="14.5" x14ac:dyDescent="0.35">
      <c r="A127" s="7">
        <v>154</v>
      </c>
      <c r="B127" s="7">
        <v>1</v>
      </c>
      <c r="C127" s="7">
        <v>2240</v>
      </c>
      <c r="D127" s="8">
        <f>C127/AP127/AP127*10000</f>
        <v>867.39370264427305</v>
      </c>
      <c r="E127" s="9">
        <v>43189</v>
      </c>
      <c r="F127" s="7">
        <v>1</v>
      </c>
      <c r="G127" s="7">
        <v>1</v>
      </c>
      <c r="H127" s="9">
        <v>43249</v>
      </c>
      <c r="I127" s="9">
        <v>43620</v>
      </c>
      <c r="J127" s="9"/>
      <c r="K127" s="7">
        <v>2</v>
      </c>
      <c r="L127" s="7">
        <f>DATEDIF(M127, H127, "d")</f>
        <v>21</v>
      </c>
      <c r="M127" s="9">
        <v>43228</v>
      </c>
      <c r="N127" s="9">
        <v>43250</v>
      </c>
      <c r="O127" s="7">
        <v>22</v>
      </c>
      <c r="P127" s="7">
        <v>2</v>
      </c>
      <c r="Q127" s="7">
        <v>1</v>
      </c>
      <c r="R127" s="7">
        <v>0</v>
      </c>
      <c r="S127" s="5"/>
      <c r="T127" s="5"/>
      <c r="U127" s="7">
        <v>0</v>
      </c>
      <c r="V127" s="5"/>
      <c r="W127" s="5"/>
      <c r="X127" s="7">
        <v>7350</v>
      </c>
      <c r="Y127" s="7">
        <v>48.7</v>
      </c>
      <c r="Z127" s="7">
        <v>34.6</v>
      </c>
      <c r="AA127" s="7">
        <v>191</v>
      </c>
      <c r="AB127" s="7">
        <v>1.4075144500000001</v>
      </c>
      <c r="AC127" s="7">
        <v>75.105186599999996</v>
      </c>
      <c r="AD127" s="7">
        <v>2.44</v>
      </c>
      <c r="AE127" s="7">
        <v>38</v>
      </c>
      <c r="AF127" s="7">
        <v>7.95</v>
      </c>
      <c r="AG127" s="7">
        <v>4.9000000000000004</v>
      </c>
      <c r="AH127" s="7">
        <v>8.4</v>
      </c>
      <c r="AI127" s="7">
        <v>11.8</v>
      </c>
      <c r="AJ127" s="7">
        <v>44</v>
      </c>
      <c r="AK127" s="7">
        <v>28</v>
      </c>
      <c r="AL127" s="7">
        <v>11</v>
      </c>
      <c r="AM127" s="5">
        <v>14</v>
      </c>
      <c r="AN127" s="5">
        <v>22</v>
      </c>
      <c r="AO127" s="7">
        <v>2</v>
      </c>
      <c r="AP127" s="7">
        <v>160.69999999999999</v>
      </c>
      <c r="AQ127" s="7">
        <v>2.582449</v>
      </c>
      <c r="AR127" s="7">
        <v>56.65</v>
      </c>
      <c r="AS127" s="7">
        <v>21.936541600000002</v>
      </c>
      <c r="AT127" s="7">
        <v>75</v>
      </c>
      <c r="AU127" s="7">
        <v>1</v>
      </c>
      <c r="AV127" s="7">
        <v>1</v>
      </c>
      <c r="AW127" s="7">
        <v>36</v>
      </c>
      <c r="AX127" s="7">
        <v>37.6666667</v>
      </c>
      <c r="AY127" s="7">
        <v>27</v>
      </c>
      <c r="AZ127" s="7">
        <v>32.3333333</v>
      </c>
      <c r="BA127" s="7">
        <v>202</v>
      </c>
      <c r="BB127" s="7">
        <v>215</v>
      </c>
      <c r="BC127" s="7">
        <v>167</v>
      </c>
      <c r="BD127" s="7">
        <v>15</v>
      </c>
      <c r="BE127" s="7">
        <v>9</v>
      </c>
      <c r="BF127" s="7">
        <v>2915276</v>
      </c>
      <c r="BG127" s="7">
        <v>2</v>
      </c>
      <c r="BH127" s="7">
        <v>1</v>
      </c>
      <c r="BI127" s="7">
        <v>1</v>
      </c>
      <c r="BJ127" s="7">
        <v>2</v>
      </c>
      <c r="BK127" s="7">
        <v>2</v>
      </c>
      <c r="BL127" s="7">
        <v>2</v>
      </c>
      <c r="BM127" s="7">
        <v>2</v>
      </c>
      <c r="BN127" s="7">
        <v>2</v>
      </c>
      <c r="BO127" s="7">
        <v>2</v>
      </c>
      <c r="BP127" s="7">
        <v>1</v>
      </c>
      <c r="BQ127" s="7">
        <v>1</v>
      </c>
      <c r="BR127" s="7">
        <v>1</v>
      </c>
      <c r="BS127" s="7">
        <v>2</v>
      </c>
      <c r="BT127" s="7">
        <v>1</v>
      </c>
      <c r="BU127" s="7">
        <v>1</v>
      </c>
      <c r="BV127" s="7">
        <v>5</v>
      </c>
      <c r="BW127" s="7">
        <v>8</v>
      </c>
      <c r="BX127" s="7">
        <v>2</v>
      </c>
      <c r="BY127" s="7">
        <v>154</v>
      </c>
      <c r="BZ127" s="10">
        <v>43229</v>
      </c>
      <c r="CA127" s="10">
        <v>43189</v>
      </c>
      <c r="CB127" s="9">
        <v>43239</v>
      </c>
      <c r="CC127" s="11">
        <f>CB127-CA127</f>
        <v>50</v>
      </c>
      <c r="CD127" s="11">
        <f>CB127-M127</f>
        <v>11</v>
      </c>
    </row>
    <row r="128" spans="1:82" ht="14.5" x14ac:dyDescent="0.35">
      <c r="A128" s="7">
        <v>155</v>
      </c>
      <c r="B128" s="7">
        <v>1</v>
      </c>
      <c r="C128" s="7">
        <v>660.2</v>
      </c>
      <c r="D128" s="8">
        <f>C128/AP128/AP128*10000</f>
        <v>293.42222222222222</v>
      </c>
      <c r="E128" s="9">
        <v>43190</v>
      </c>
      <c r="F128" s="7">
        <v>0</v>
      </c>
      <c r="G128" s="17">
        <v>1</v>
      </c>
      <c r="H128" s="9"/>
      <c r="I128" s="9"/>
      <c r="J128" s="9"/>
      <c r="K128" s="7">
        <v>0</v>
      </c>
      <c r="L128" s="7"/>
      <c r="M128" s="9">
        <v>43190</v>
      </c>
      <c r="N128" s="9">
        <v>43234</v>
      </c>
      <c r="O128" s="7">
        <v>44</v>
      </c>
      <c r="P128" s="7">
        <v>3</v>
      </c>
      <c r="Q128" s="7">
        <v>1</v>
      </c>
      <c r="R128" s="7">
        <v>1</v>
      </c>
      <c r="S128" s="5">
        <v>43190</v>
      </c>
      <c r="T128" s="5" t="s">
        <v>81</v>
      </c>
      <c r="U128" s="7">
        <v>0</v>
      </c>
      <c r="V128" s="5"/>
      <c r="W128" s="5"/>
      <c r="X128" s="7">
        <v>16770</v>
      </c>
      <c r="Y128" s="7">
        <v>81</v>
      </c>
      <c r="Z128" s="7">
        <v>9</v>
      </c>
      <c r="AA128" s="7">
        <v>178</v>
      </c>
      <c r="AB128" s="7">
        <v>9</v>
      </c>
      <c r="AC128" s="7">
        <v>117.935467</v>
      </c>
      <c r="AD128" s="7">
        <v>49.25</v>
      </c>
      <c r="AE128" s="7">
        <v>8.5</v>
      </c>
      <c r="AF128" s="7">
        <v>1.08</v>
      </c>
      <c r="AG128" s="7">
        <v>2.7</v>
      </c>
      <c r="AH128" s="7">
        <v>6.2</v>
      </c>
      <c r="AI128" s="7">
        <v>11.7</v>
      </c>
      <c r="AJ128" s="7">
        <v>0</v>
      </c>
      <c r="AK128" s="7">
        <v>0</v>
      </c>
      <c r="AL128" s="7">
        <v>2</v>
      </c>
      <c r="AM128" s="5">
        <v>8</v>
      </c>
      <c r="AN128" s="5">
        <v>0</v>
      </c>
      <c r="AO128" s="7">
        <v>2</v>
      </c>
      <c r="AP128" s="7">
        <v>150</v>
      </c>
      <c r="AQ128" s="7">
        <v>2.25</v>
      </c>
      <c r="AR128" s="7">
        <v>45</v>
      </c>
      <c r="AS128" s="7">
        <v>20</v>
      </c>
      <c r="AT128" s="7">
        <v>72</v>
      </c>
      <c r="AU128" s="7">
        <v>1</v>
      </c>
      <c r="AV128" s="7">
        <v>1</v>
      </c>
      <c r="AW128" s="7">
        <v>7</v>
      </c>
      <c r="AX128" s="7">
        <v>10</v>
      </c>
      <c r="AY128" s="7">
        <v>24</v>
      </c>
      <c r="AZ128" s="7">
        <v>30</v>
      </c>
      <c r="BA128" s="7">
        <v>46</v>
      </c>
      <c r="BB128" s="7">
        <v>58.6666667</v>
      </c>
      <c r="BC128" s="7">
        <v>157</v>
      </c>
      <c r="BD128" s="7">
        <v>9</v>
      </c>
      <c r="BE128" s="7">
        <v>18</v>
      </c>
      <c r="BF128" s="7">
        <v>2915600</v>
      </c>
      <c r="BG128" s="7">
        <v>2</v>
      </c>
      <c r="BH128" s="7">
        <v>1</v>
      </c>
      <c r="BI128" s="7">
        <v>1</v>
      </c>
      <c r="BJ128" s="7">
        <v>2</v>
      </c>
      <c r="BK128" s="7">
        <v>2</v>
      </c>
      <c r="BL128" s="7">
        <v>1</v>
      </c>
      <c r="BM128" s="7">
        <v>1</v>
      </c>
      <c r="BN128" s="7">
        <v>1</v>
      </c>
      <c r="BO128" s="7">
        <v>2</v>
      </c>
      <c r="BP128" s="7">
        <v>2</v>
      </c>
      <c r="BQ128" s="7">
        <v>2</v>
      </c>
      <c r="BR128" s="7">
        <v>2</v>
      </c>
      <c r="BS128" s="7">
        <v>2</v>
      </c>
      <c r="BT128" s="7">
        <v>1</v>
      </c>
      <c r="BU128" s="7">
        <v>1</v>
      </c>
      <c r="BV128" s="7">
        <v>1</v>
      </c>
      <c r="BW128" s="7">
        <v>8</v>
      </c>
      <c r="BX128" s="7">
        <v>2</v>
      </c>
      <c r="BY128" s="7">
        <v>155</v>
      </c>
      <c r="BZ128" s="10">
        <v>43190</v>
      </c>
      <c r="CA128" s="10">
        <v>43190</v>
      </c>
      <c r="CB128" s="9">
        <v>43238</v>
      </c>
      <c r="CC128" s="11">
        <f>CB128-CA128</f>
        <v>48</v>
      </c>
      <c r="CD128" s="11">
        <f>CB128-M128</f>
        <v>48</v>
      </c>
    </row>
    <row r="129" spans="1:82" ht="14.5" x14ac:dyDescent="0.35">
      <c r="A129" s="7">
        <v>156</v>
      </c>
      <c r="B129" s="7">
        <v>1</v>
      </c>
      <c r="C129" s="7">
        <v>2394</v>
      </c>
      <c r="D129" s="8">
        <f>C129/AP129/AP129*10000</f>
        <v>828.37370242214536</v>
      </c>
      <c r="E129" s="9">
        <v>43517</v>
      </c>
      <c r="F129" s="7">
        <v>0</v>
      </c>
      <c r="G129" s="7">
        <v>1</v>
      </c>
      <c r="H129" s="9">
        <v>43668</v>
      </c>
      <c r="I129" s="9"/>
      <c r="J129" s="9"/>
      <c r="K129" s="7">
        <v>1</v>
      </c>
      <c r="L129" s="7">
        <f>DATEDIF(M129, H129, "d")</f>
        <v>151</v>
      </c>
      <c r="M129" s="9">
        <v>43517</v>
      </c>
      <c r="N129" s="9">
        <v>43528</v>
      </c>
      <c r="O129" s="7">
        <v>11</v>
      </c>
      <c r="P129" s="7">
        <v>1</v>
      </c>
      <c r="Q129" s="7">
        <v>1</v>
      </c>
      <c r="R129" s="7">
        <v>0</v>
      </c>
      <c r="S129" s="5"/>
      <c r="T129" s="5"/>
      <c r="U129" s="7">
        <v>0</v>
      </c>
      <c r="V129" s="5"/>
      <c r="W129" s="5"/>
      <c r="X129" s="7">
        <v>10120</v>
      </c>
      <c r="Y129" s="7">
        <v>82.7</v>
      </c>
      <c r="Z129" s="7">
        <v>7.6</v>
      </c>
      <c r="AA129" s="7">
        <v>189</v>
      </c>
      <c r="AB129" s="7">
        <v>10.881579</v>
      </c>
      <c r="AC129" s="7">
        <v>245.73538600000001</v>
      </c>
      <c r="AD129" s="7">
        <v>162.80000000000001</v>
      </c>
      <c r="AE129" s="7">
        <v>11.2</v>
      </c>
      <c r="AF129" s="7">
        <v>0.62</v>
      </c>
      <c r="AG129" s="7">
        <v>2.7</v>
      </c>
      <c r="AH129" s="7">
        <v>6.1</v>
      </c>
      <c r="AI129" s="7">
        <v>11.6</v>
      </c>
      <c r="AJ129" s="7">
        <v>13</v>
      </c>
      <c r="AK129" s="7">
        <v>13</v>
      </c>
      <c r="AL129" s="7">
        <v>3</v>
      </c>
      <c r="AM129" s="5">
        <v>0</v>
      </c>
      <c r="AN129" s="5">
        <v>10</v>
      </c>
      <c r="AO129" s="7">
        <v>2</v>
      </c>
      <c r="AP129" s="7">
        <v>170</v>
      </c>
      <c r="AQ129" s="7">
        <v>2.89</v>
      </c>
      <c r="AR129" s="7">
        <v>60</v>
      </c>
      <c r="AS129" s="7">
        <v>20.7612457</v>
      </c>
      <c r="AT129" s="7">
        <v>82</v>
      </c>
      <c r="AU129" s="7">
        <v>1</v>
      </c>
      <c r="AV129" s="7">
        <v>1</v>
      </c>
      <c r="AW129" s="7">
        <v>36</v>
      </c>
      <c r="AX129" s="7">
        <v>37.6666667</v>
      </c>
      <c r="AY129" s="7">
        <v>27</v>
      </c>
      <c r="AZ129" s="7">
        <v>32.3333333</v>
      </c>
      <c r="BA129" s="7">
        <v>202</v>
      </c>
      <c r="BB129" s="7">
        <v>215</v>
      </c>
      <c r="BC129" s="7">
        <v>194</v>
      </c>
      <c r="BD129" s="7">
        <v>17</v>
      </c>
      <c r="BE129" s="7">
        <v>11</v>
      </c>
      <c r="BF129" s="7">
        <v>2915352</v>
      </c>
      <c r="BG129" s="7">
        <v>1</v>
      </c>
      <c r="BH129" s="7">
        <v>1</v>
      </c>
      <c r="BI129" s="7">
        <v>2</v>
      </c>
      <c r="BJ129" s="7">
        <v>2</v>
      </c>
      <c r="BK129" s="7">
        <v>2</v>
      </c>
      <c r="BL129" s="7">
        <v>2</v>
      </c>
      <c r="BM129" s="7">
        <v>2</v>
      </c>
      <c r="BN129" s="7">
        <v>2</v>
      </c>
      <c r="BO129" s="7">
        <v>2</v>
      </c>
      <c r="BP129" s="7">
        <v>2</v>
      </c>
      <c r="BQ129" s="7">
        <v>2</v>
      </c>
      <c r="BR129" s="7">
        <v>2</v>
      </c>
      <c r="BS129" s="7">
        <v>2</v>
      </c>
      <c r="BT129" s="7">
        <v>2</v>
      </c>
      <c r="BU129" s="7">
        <v>5</v>
      </c>
      <c r="BV129" s="7">
        <v>5</v>
      </c>
      <c r="BW129" s="7">
        <v>5</v>
      </c>
      <c r="BX129" s="7">
        <v>2</v>
      </c>
      <c r="BY129" s="7">
        <v>156</v>
      </c>
      <c r="BZ129" s="10">
        <v>43517</v>
      </c>
      <c r="CA129" s="10">
        <v>43517</v>
      </c>
      <c r="CB129" s="9">
        <v>43529</v>
      </c>
      <c r="CC129" s="11">
        <f>CB129-CA129</f>
        <v>12</v>
      </c>
      <c r="CD129" s="11">
        <f>CB129-M129</f>
        <v>12</v>
      </c>
    </row>
    <row r="130" spans="1:82" ht="14.5" x14ac:dyDescent="0.35">
      <c r="A130" s="7">
        <v>157</v>
      </c>
      <c r="B130" s="7">
        <v>1</v>
      </c>
      <c r="C130" s="7">
        <v>2580</v>
      </c>
      <c r="D130" s="8">
        <f>C130/AP130/AP130*10000</f>
        <v>1007.8125</v>
      </c>
      <c r="E130" s="9">
        <v>43196</v>
      </c>
      <c r="F130" s="7">
        <v>0</v>
      </c>
      <c r="G130" s="7">
        <v>0</v>
      </c>
      <c r="H130" s="9"/>
      <c r="I130" s="9"/>
      <c r="J130" s="9"/>
      <c r="K130" s="7">
        <v>0</v>
      </c>
      <c r="L130" s="7"/>
      <c r="M130" s="9">
        <v>43196</v>
      </c>
      <c r="N130" s="9">
        <v>43225</v>
      </c>
      <c r="O130" s="7">
        <v>29</v>
      </c>
      <c r="P130" s="7">
        <v>0</v>
      </c>
      <c r="Q130" s="7">
        <v>0</v>
      </c>
      <c r="R130" s="7">
        <v>0</v>
      </c>
      <c r="S130" s="5"/>
      <c r="T130" s="5"/>
      <c r="U130" s="7">
        <v>0</v>
      </c>
      <c r="V130" s="5"/>
      <c r="W130" s="5"/>
      <c r="X130" s="7">
        <v>9150</v>
      </c>
      <c r="Y130" s="7">
        <v>68.8</v>
      </c>
      <c r="Z130" s="7">
        <v>19.2</v>
      </c>
      <c r="AA130" s="7">
        <v>325</v>
      </c>
      <c r="AB130" s="7">
        <v>3.5833333299999999</v>
      </c>
      <c r="AC130" s="7">
        <v>184.99544599999999</v>
      </c>
      <c r="AD130" s="7">
        <v>16.98</v>
      </c>
      <c r="AE130" s="7">
        <v>15.2</v>
      </c>
      <c r="AF130" s="7">
        <v>1.21</v>
      </c>
      <c r="AG130" s="7">
        <v>3.9</v>
      </c>
      <c r="AH130" s="7">
        <v>7.3</v>
      </c>
      <c r="AI130" s="7">
        <v>14.2</v>
      </c>
      <c r="AJ130" s="7">
        <v>8</v>
      </c>
      <c r="AK130" s="7">
        <v>18</v>
      </c>
      <c r="AL130" s="7">
        <v>23</v>
      </c>
      <c r="AM130" s="5">
        <v>0</v>
      </c>
      <c r="AN130" s="5">
        <v>16</v>
      </c>
      <c r="AO130" s="7">
        <v>2</v>
      </c>
      <c r="AP130" s="7">
        <v>160</v>
      </c>
      <c r="AQ130" s="7">
        <v>2.56</v>
      </c>
      <c r="AR130" s="7">
        <v>58</v>
      </c>
      <c r="AS130" s="7">
        <v>22.65625</v>
      </c>
      <c r="AT130" s="7">
        <v>77</v>
      </c>
      <c r="AU130" s="7">
        <v>1</v>
      </c>
      <c r="AV130" s="7">
        <v>1</v>
      </c>
      <c r="AW130" s="7">
        <v>20</v>
      </c>
      <c r="AX130" s="7">
        <v>25.6666667</v>
      </c>
      <c r="AY130" s="7">
        <v>35</v>
      </c>
      <c r="AZ130" s="7">
        <v>36.6666667</v>
      </c>
      <c r="BA130" s="7">
        <v>94</v>
      </c>
      <c r="BB130" s="7">
        <v>155</v>
      </c>
      <c r="BC130" s="7">
        <v>139</v>
      </c>
      <c r="BD130" s="7">
        <v>12</v>
      </c>
      <c r="BE130" s="7">
        <v>40</v>
      </c>
      <c r="BF130" s="7">
        <v>45</v>
      </c>
      <c r="BG130" s="7">
        <v>1</v>
      </c>
      <c r="BH130" s="7">
        <v>1</v>
      </c>
      <c r="BI130" s="7">
        <v>2</v>
      </c>
      <c r="BJ130" s="7">
        <v>2</v>
      </c>
      <c r="BK130" s="7">
        <v>2</v>
      </c>
      <c r="BL130" s="7">
        <v>2</v>
      </c>
      <c r="BM130" s="7">
        <v>2</v>
      </c>
      <c r="BN130" s="7">
        <v>2</v>
      </c>
      <c r="BO130" s="7">
        <v>2</v>
      </c>
      <c r="BP130" s="7">
        <v>1</v>
      </c>
      <c r="BQ130" s="7">
        <v>2</v>
      </c>
      <c r="BR130" s="7">
        <v>2</v>
      </c>
      <c r="BS130" s="7">
        <v>2</v>
      </c>
      <c r="BT130" s="7">
        <v>2</v>
      </c>
      <c r="BU130" s="7">
        <v>1</v>
      </c>
      <c r="BV130" s="7">
        <v>7</v>
      </c>
      <c r="BW130" s="7">
        <v>7</v>
      </c>
      <c r="BX130" s="7">
        <v>2</v>
      </c>
      <c r="BY130" s="7">
        <v>157</v>
      </c>
      <c r="BZ130" s="10">
        <v>43224</v>
      </c>
      <c r="CA130" s="10">
        <v>43196</v>
      </c>
      <c r="CB130" s="9">
        <v>43251</v>
      </c>
      <c r="CC130" s="11">
        <f>CB130-CA130</f>
        <v>55</v>
      </c>
      <c r="CD130" s="11">
        <f>CB130-M130</f>
        <v>55</v>
      </c>
    </row>
    <row r="131" spans="1:82" ht="14.5" x14ac:dyDescent="0.35">
      <c r="A131" s="7">
        <v>158</v>
      </c>
      <c r="B131" s="7">
        <v>1</v>
      </c>
      <c r="C131" s="7">
        <v>1446</v>
      </c>
      <c r="D131" s="8">
        <f>C131/AP131/AP131*10000</f>
        <v>531.12947658402197</v>
      </c>
      <c r="E131" s="9">
        <v>43194</v>
      </c>
      <c r="F131" s="7">
        <v>0</v>
      </c>
      <c r="G131" s="7">
        <v>1</v>
      </c>
      <c r="H131" s="9">
        <v>43397</v>
      </c>
      <c r="I131" s="9"/>
      <c r="J131" s="9"/>
      <c r="K131" s="7">
        <v>1</v>
      </c>
      <c r="L131" s="7">
        <f>DATEDIF(M131, H131, "d")</f>
        <v>170</v>
      </c>
      <c r="M131" s="9">
        <v>43227</v>
      </c>
      <c r="N131" s="9">
        <v>43248</v>
      </c>
      <c r="O131" s="7">
        <v>21</v>
      </c>
      <c r="P131" s="7">
        <v>1</v>
      </c>
      <c r="Q131" s="7">
        <v>1</v>
      </c>
      <c r="R131" s="7">
        <v>1</v>
      </c>
      <c r="S131" s="5">
        <v>43194</v>
      </c>
      <c r="T131" s="5" t="s">
        <v>81</v>
      </c>
      <c r="U131" s="7">
        <v>0</v>
      </c>
      <c r="V131" s="5"/>
      <c r="W131" s="5"/>
      <c r="X131" s="7">
        <v>8820</v>
      </c>
      <c r="Y131" s="7">
        <v>82</v>
      </c>
      <c r="Z131" s="7">
        <v>12.4</v>
      </c>
      <c r="AA131" s="7">
        <v>155</v>
      </c>
      <c r="AB131" s="7">
        <v>6.6129032299999997</v>
      </c>
      <c r="AC131" s="7">
        <v>141.723356</v>
      </c>
      <c r="AD131" s="7">
        <v>4.45</v>
      </c>
      <c r="AE131" s="7">
        <v>27.4</v>
      </c>
      <c r="AF131" s="7">
        <v>0.88</v>
      </c>
      <c r="AG131" s="7">
        <v>4.0999999999999996</v>
      </c>
      <c r="AH131" s="7">
        <v>7.1</v>
      </c>
      <c r="AI131" s="7">
        <v>12</v>
      </c>
      <c r="AJ131" s="7">
        <v>0</v>
      </c>
      <c r="AK131" s="7">
        <v>0</v>
      </c>
      <c r="AL131" s="7">
        <v>0</v>
      </c>
      <c r="AM131" s="5">
        <v>0</v>
      </c>
      <c r="AN131" s="5">
        <v>0</v>
      </c>
      <c r="AO131" s="7">
        <v>2</v>
      </c>
      <c r="AP131" s="7">
        <v>165</v>
      </c>
      <c r="AQ131" s="7">
        <v>2.7225000000000001</v>
      </c>
      <c r="AR131" s="7">
        <v>60</v>
      </c>
      <c r="AS131" s="7">
        <v>22.038567499999999</v>
      </c>
      <c r="AT131" s="7">
        <v>89</v>
      </c>
      <c r="AU131" s="7">
        <v>1</v>
      </c>
      <c r="AV131" s="7">
        <v>2</v>
      </c>
      <c r="AW131" s="7">
        <v>12</v>
      </c>
      <c r="AX131" s="7">
        <v>16.6666667</v>
      </c>
      <c r="AY131" s="7">
        <v>12</v>
      </c>
      <c r="AZ131" s="7">
        <v>16.6666667</v>
      </c>
      <c r="BA131" s="7">
        <v>37</v>
      </c>
      <c r="BB131" s="7">
        <v>65.333333300000007</v>
      </c>
      <c r="BC131" s="7">
        <v>103</v>
      </c>
      <c r="BD131" s="7">
        <v>9</v>
      </c>
      <c r="BE131" s="7">
        <v>40</v>
      </c>
      <c r="BF131" s="7">
        <v>2915272</v>
      </c>
      <c r="BG131" s="7">
        <v>2</v>
      </c>
      <c r="BH131" s="7">
        <v>1</v>
      </c>
      <c r="BI131" s="7">
        <v>1</v>
      </c>
      <c r="BJ131" s="7">
        <v>2</v>
      </c>
      <c r="BK131" s="7">
        <v>2</v>
      </c>
      <c r="BL131" s="7">
        <v>1</v>
      </c>
      <c r="BM131" s="7">
        <v>2</v>
      </c>
      <c r="BN131" s="7">
        <v>2</v>
      </c>
      <c r="BO131" s="7">
        <v>2</v>
      </c>
      <c r="BP131" s="7">
        <v>2</v>
      </c>
      <c r="BQ131" s="7">
        <v>2</v>
      </c>
      <c r="BR131" s="7">
        <v>2</v>
      </c>
      <c r="BS131" s="7">
        <v>2</v>
      </c>
      <c r="BT131" s="7">
        <v>2</v>
      </c>
      <c r="BU131" s="7">
        <v>1</v>
      </c>
      <c r="BV131" s="7">
        <v>4</v>
      </c>
      <c r="BW131" s="7">
        <v>8</v>
      </c>
      <c r="BX131" s="7">
        <v>2</v>
      </c>
      <c r="BY131" s="7">
        <v>158</v>
      </c>
      <c r="BZ131" s="10">
        <v>43227</v>
      </c>
      <c r="CA131" s="10">
        <v>43194</v>
      </c>
      <c r="CB131" s="9">
        <v>43249</v>
      </c>
      <c r="CC131" s="11">
        <f>CB131-CA131</f>
        <v>55</v>
      </c>
      <c r="CD131" s="11">
        <f>CB131-M131</f>
        <v>22</v>
      </c>
    </row>
    <row r="132" spans="1:82" ht="14.5" x14ac:dyDescent="0.35">
      <c r="A132" s="7">
        <v>159</v>
      </c>
      <c r="B132" s="7">
        <v>1</v>
      </c>
      <c r="C132" s="7">
        <v>2533</v>
      </c>
      <c r="D132" s="8">
        <f>C132/AP132/AP132*10000</f>
        <v>909.33208786309103</v>
      </c>
      <c r="E132" s="9">
        <v>43210</v>
      </c>
      <c r="F132" s="7">
        <v>1</v>
      </c>
      <c r="G132" s="7">
        <v>0</v>
      </c>
      <c r="H132" s="9"/>
      <c r="I132" s="9"/>
      <c r="J132" s="9"/>
      <c r="K132" s="7">
        <v>0</v>
      </c>
      <c r="L132" s="7"/>
      <c r="M132" s="9">
        <v>43210</v>
      </c>
      <c r="N132" s="9">
        <v>43231</v>
      </c>
      <c r="O132" s="7">
        <v>21</v>
      </c>
      <c r="P132" s="7">
        <v>0</v>
      </c>
      <c r="Q132" s="7">
        <v>0</v>
      </c>
      <c r="R132" s="7">
        <v>1</v>
      </c>
      <c r="S132" s="5">
        <v>43210</v>
      </c>
      <c r="T132" s="5" t="s">
        <v>81</v>
      </c>
      <c r="U132" s="7">
        <v>1</v>
      </c>
      <c r="V132" s="5" t="s">
        <v>81</v>
      </c>
      <c r="W132" s="5">
        <v>43220</v>
      </c>
      <c r="X132" s="7">
        <v>1100</v>
      </c>
      <c r="Y132" s="7">
        <v>54</v>
      </c>
      <c r="Z132" s="7">
        <v>9</v>
      </c>
      <c r="AA132" s="7">
        <v>121</v>
      </c>
      <c r="AB132" s="7">
        <v>6</v>
      </c>
      <c r="AC132" s="7">
        <v>1222.2222200000001</v>
      </c>
      <c r="AD132" s="7">
        <v>339.6</v>
      </c>
      <c r="AE132" s="7">
        <v>26.5</v>
      </c>
      <c r="AF132" s="7">
        <v>0.99</v>
      </c>
      <c r="AG132" s="7">
        <v>3.2</v>
      </c>
      <c r="AH132" s="7">
        <v>5.8</v>
      </c>
      <c r="AI132" s="7">
        <v>10.199999999999999</v>
      </c>
      <c r="AJ132" s="7">
        <v>90</v>
      </c>
      <c r="AK132" s="7">
        <v>28</v>
      </c>
      <c r="AL132" s="7">
        <v>54</v>
      </c>
      <c r="AM132" s="5">
        <v>20</v>
      </c>
      <c r="AN132" s="5">
        <v>20</v>
      </c>
      <c r="AO132" s="7">
        <v>2</v>
      </c>
      <c r="AP132" s="7">
        <v>166.9</v>
      </c>
      <c r="AQ132" s="7">
        <v>2.785561</v>
      </c>
      <c r="AR132" s="7">
        <v>69.900000000000006</v>
      </c>
      <c r="AS132" s="7">
        <v>25.093688499999999</v>
      </c>
      <c r="AT132" s="7">
        <v>58</v>
      </c>
      <c r="AU132" s="7">
        <v>1</v>
      </c>
      <c r="AV132" s="7">
        <v>7</v>
      </c>
      <c r="AW132" s="7">
        <v>17</v>
      </c>
      <c r="AX132" s="7">
        <v>17.6666667</v>
      </c>
      <c r="AY132" s="7">
        <v>32</v>
      </c>
      <c r="AZ132" s="7">
        <v>38.3333333</v>
      </c>
      <c r="BA132" s="7">
        <v>218</v>
      </c>
      <c r="BB132" s="7">
        <v>243.66666699999999</v>
      </c>
      <c r="BC132" s="7">
        <v>181</v>
      </c>
      <c r="BD132" s="7">
        <v>13</v>
      </c>
      <c r="BE132" s="7">
        <v>15</v>
      </c>
      <c r="BF132" s="7">
        <v>261</v>
      </c>
      <c r="BG132" s="7">
        <v>1</v>
      </c>
      <c r="BH132" s="7">
        <v>1</v>
      </c>
      <c r="BI132" s="7">
        <v>2</v>
      </c>
      <c r="BJ132" s="7">
        <v>2</v>
      </c>
      <c r="BK132" s="7">
        <v>2</v>
      </c>
      <c r="BL132" s="7">
        <v>2</v>
      </c>
      <c r="BM132" s="7">
        <v>2</v>
      </c>
      <c r="BN132" s="7">
        <v>2</v>
      </c>
      <c r="BO132" s="7">
        <v>2</v>
      </c>
      <c r="BP132" s="7">
        <v>1</v>
      </c>
      <c r="BQ132" s="7">
        <v>1</v>
      </c>
      <c r="BR132" s="7">
        <v>2</v>
      </c>
      <c r="BS132" s="7">
        <v>2</v>
      </c>
      <c r="BT132" s="7">
        <v>1</v>
      </c>
      <c r="BU132" s="7">
        <v>1</v>
      </c>
      <c r="BV132" s="7">
        <v>5</v>
      </c>
      <c r="BW132" s="7">
        <v>6</v>
      </c>
      <c r="BX132" s="7">
        <v>2</v>
      </c>
      <c r="BY132" s="7">
        <v>159</v>
      </c>
      <c r="BZ132" s="10">
        <v>43216</v>
      </c>
      <c r="CA132" s="10">
        <v>43210</v>
      </c>
      <c r="CB132" s="9">
        <v>43256</v>
      </c>
      <c r="CC132" s="11">
        <f>CB132-CA132</f>
        <v>46</v>
      </c>
      <c r="CD132" s="11">
        <f>CB132-M132</f>
        <v>46</v>
      </c>
    </row>
    <row r="133" spans="1:82" ht="14.5" x14ac:dyDescent="0.35">
      <c r="A133" s="7">
        <v>160</v>
      </c>
      <c r="B133" s="7">
        <v>1</v>
      </c>
      <c r="C133" s="7">
        <v>4180</v>
      </c>
      <c r="D133" s="8">
        <f>C133/AP133/AP133*10000</f>
        <v>1364.8979591836735</v>
      </c>
      <c r="E133" s="9">
        <v>43226</v>
      </c>
      <c r="F133" s="7">
        <v>0</v>
      </c>
      <c r="G133" s="7">
        <v>0</v>
      </c>
      <c r="H133" s="9"/>
      <c r="I133" s="9"/>
      <c r="J133" s="9"/>
      <c r="K133" s="7">
        <v>0</v>
      </c>
      <c r="L133" s="7"/>
      <c r="M133" s="9">
        <v>43250</v>
      </c>
      <c r="N133" s="9">
        <v>43258</v>
      </c>
      <c r="O133" s="7">
        <v>8</v>
      </c>
      <c r="P133" s="7">
        <v>0</v>
      </c>
      <c r="Q133" s="7">
        <v>0</v>
      </c>
      <c r="R133" s="7">
        <v>0</v>
      </c>
      <c r="S133" s="5"/>
      <c r="T133" s="5"/>
      <c r="U133" s="7">
        <v>0</v>
      </c>
      <c r="V133" s="5"/>
      <c r="W133" s="5"/>
      <c r="X133" s="7">
        <v>10580</v>
      </c>
      <c r="Y133" s="7">
        <v>46.6</v>
      </c>
      <c r="Z133" s="7">
        <v>46.3</v>
      </c>
      <c r="AA133" s="7">
        <v>233</v>
      </c>
      <c r="AB133" s="7">
        <v>1.0064794800000001</v>
      </c>
      <c r="AC133" s="7">
        <v>47.5651929</v>
      </c>
      <c r="AD133" s="7">
        <v>0.98</v>
      </c>
      <c r="AE133" s="7">
        <v>12.3</v>
      </c>
      <c r="AF133" s="7">
        <v>0.88</v>
      </c>
      <c r="AG133" s="7">
        <v>4</v>
      </c>
      <c r="AH133" s="7">
        <v>7.9</v>
      </c>
      <c r="AI133" s="7">
        <v>17.3</v>
      </c>
      <c r="AJ133" s="7">
        <v>47</v>
      </c>
      <c r="AK133" s="7">
        <v>29</v>
      </c>
      <c r="AL133" s="7">
        <v>29</v>
      </c>
      <c r="AM133" s="5">
        <v>42</v>
      </c>
      <c r="AN133" s="5">
        <v>0</v>
      </c>
      <c r="AO133" s="7">
        <v>1</v>
      </c>
      <c r="AP133" s="7">
        <v>175</v>
      </c>
      <c r="AQ133" s="7">
        <v>3.0625</v>
      </c>
      <c r="AR133" s="7">
        <v>81</v>
      </c>
      <c r="AS133" s="7">
        <v>26.448979600000001</v>
      </c>
      <c r="AT133" s="7">
        <v>54</v>
      </c>
      <c r="AU133" s="7">
        <v>1</v>
      </c>
      <c r="AV133" s="7">
        <v>1</v>
      </c>
      <c r="AW133" s="7">
        <v>55</v>
      </c>
      <c r="AX133" s="7">
        <v>58.3333333</v>
      </c>
      <c r="AY133" s="7">
        <v>84</v>
      </c>
      <c r="AZ133" s="7">
        <v>86</v>
      </c>
      <c r="BA133" s="7">
        <v>306</v>
      </c>
      <c r="BB133" s="7">
        <v>312.33333299999998</v>
      </c>
      <c r="BC133" s="7">
        <v>181</v>
      </c>
      <c r="BD133" s="7">
        <v>13</v>
      </c>
      <c r="BE133" s="7">
        <v>15</v>
      </c>
      <c r="BF133" s="7">
        <v>40</v>
      </c>
      <c r="BG133" s="7">
        <v>1</v>
      </c>
      <c r="BH133" s="7">
        <v>1</v>
      </c>
      <c r="BI133" s="7">
        <v>1</v>
      </c>
      <c r="BJ133" s="7">
        <v>2</v>
      </c>
      <c r="BK133" s="7">
        <v>2</v>
      </c>
      <c r="BL133" s="7">
        <v>2</v>
      </c>
      <c r="BM133" s="7">
        <v>2</v>
      </c>
      <c r="BN133" s="7">
        <v>2</v>
      </c>
      <c r="BO133" s="7">
        <v>2</v>
      </c>
      <c r="BP133" s="7">
        <v>1</v>
      </c>
      <c r="BQ133" s="7">
        <v>1</v>
      </c>
      <c r="BR133" s="7">
        <v>2</v>
      </c>
      <c r="BS133" s="7">
        <v>2</v>
      </c>
      <c r="BT133" s="7">
        <v>1</v>
      </c>
      <c r="BU133" s="7">
        <v>1</v>
      </c>
      <c r="BV133" s="7">
        <v>5</v>
      </c>
      <c r="BW133" s="7">
        <v>7</v>
      </c>
      <c r="BX133" s="7">
        <v>2</v>
      </c>
      <c r="BY133" s="7">
        <v>160</v>
      </c>
      <c r="BZ133" s="10">
        <v>43251</v>
      </c>
      <c r="CA133" s="10">
        <v>43226</v>
      </c>
      <c r="CB133" s="9">
        <v>43266</v>
      </c>
      <c r="CC133" s="11">
        <f>CB133-CA133</f>
        <v>40</v>
      </c>
      <c r="CD133" s="11">
        <f>CB133-M133</f>
        <v>16</v>
      </c>
    </row>
    <row r="134" spans="1:82" ht="14.5" x14ac:dyDescent="0.35">
      <c r="A134" s="7">
        <v>161</v>
      </c>
      <c r="B134" s="7">
        <v>1</v>
      </c>
      <c r="C134" s="7">
        <v>1599</v>
      </c>
      <c r="D134" s="8">
        <f>C134/AP134/AP134*10000</f>
        <v>624.609375</v>
      </c>
      <c r="E134" s="9">
        <v>43140</v>
      </c>
      <c r="F134" s="7">
        <v>0</v>
      </c>
      <c r="G134" s="7">
        <v>0</v>
      </c>
      <c r="H134" s="9"/>
      <c r="I134" s="9"/>
      <c r="J134" s="9"/>
      <c r="K134" s="7">
        <v>0</v>
      </c>
      <c r="L134" s="7"/>
      <c r="M134" s="9">
        <v>43157</v>
      </c>
      <c r="N134" s="9">
        <v>43255</v>
      </c>
      <c r="O134" s="7">
        <v>98</v>
      </c>
      <c r="P134" s="7">
        <v>0</v>
      </c>
      <c r="Q134" s="7">
        <v>0</v>
      </c>
      <c r="R134" s="7">
        <v>0</v>
      </c>
      <c r="S134" s="5"/>
      <c r="T134" s="5"/>
      <c r="U134" s="7">
        <v>0</v>
      </c>
      <c r="V134" s="5"/>
      <c r="W134" s="5"/>
      <c r="X134" s="7">
        <v>11960</v>
      </c>
      <c r="Y134" s="7">
        <v>71.7</v>
      </c>
      <c r="Z134" s="7">
        <v>22.5</v>
      </c>
      <c r="AA134" s="7">
        <v>212</v>
      </c>
      <c r="AB134" s="7">
        <v>3.1866666700000001</v>
      </c>
      <c r="AC134" s="7">
        <v>78.781122300000007</v>
      </c>
      <c r="AD134" s="7">
        <v>5.36</v>
      </c>
      <c r="AE134" s="7">
        <v>16.399999999999999</v>
      </c>
      <c r="AF134" s="7">
        <v>0.45</v>
      </c>
      <c r="AG134" s="7">
        <v>4.2</v>
      </c>
      <c r="AH134" s="7">
        <v>7.4</v>
      </c>
      <c r="AI134" s="7">
        <v>10.1</v>
      </c>
      <c r="AJ134" s="7">
        <v>0</v>
      </c>
      <c r="AK134" s="7">
        <v>0</v>
      </c>
      <c r="AL134" s="7">
        <v>0</v>
      </c>
      <c r="AM134" s="5">
        <v>0</v>
      </c>
      <c r="AN134" s="5">
        <v>0</v>
      </c>
      <c r="AO134" s="7">
        <v>2</v>
      </c>
      <c r="AP134" s="7">
        <v>160</v>
      </c>
      <c r="AQ134" s="7">
        <v>2.56</v>
      </c>
      <c r="AR134" s="7">
        <v>55</v>
      </c>
      <c r="AS134" s="7">
        <v>21.484375</v>
      </c>
      <c r="AT134" s="7">
        <v>60</v>
      </c>
      <c r="AU134" s="7">
        <v>2</v>
      </c>
      <c r="AV134" s="7">
        <v>2</v>
      </c>
      <c r="AW134" s="7">
        <v>0</v>
      </c>
      <c r="AX134" s="7">
        <v>0</v>
      </c>
      <c r="AY134" s="7">
        <v>0</v>
      </c>
      <c r="AZ134" s="7">
        <v>0</v>
      </c>
      <c r="BA134" s="7">
        <v>0</v>
      </c>
      <c r="BB134" s="7">
        <v>0</v>
      </c>
      <c r="BC134" s="7">
        <v>38</v>
      </c>
      <c r="BD134" s="7">
        <v>0</v>
      </c>
      <c r="BE134" s="7">
        <v>40</v>
      </c>
      <c r="BF134" s="7">
        <v>2915371</v>
      </c>
      <c r="BG134" s="7">
        <v>2</v>
      </c>
      <c r="BH134" s="7">
        <v>2</v>
      </c>
      <c r="BI134" s="7">
        <v>2</v>
      </c>
      <c r="BJ134" s="7">
        <v>2</v>
      </c>
      <c r="BK134" s="7">
        <v>2</v>
      </c>
      <c r="BL134" s="7">
        <v>1</v>
      </c>
      <c r="BM134" s="7">
        <v>2</v>
      </c>
      <c r="BN134" s="7">
        <v>1</v>
      </c>
      <c r="BO134" s="7">
        <v>1</v>
      </c>
      <c r="BP134" s="7">
        <v>2</v>
      </c>
      <c r="BQ134" s="7">
        <v>2</v>
      </c>
      <c r="BR134" s="7">
        <v>2</v>
      </c>
      <c r="BS134" s="7">
        <v>2</v>
      </c>
      <c r="BT134" s="7">
        <v>2</v>
      </c>
      <c r="BU134" s="7">
        <v>1</v>
      </c>
      <c r="BV134" s="7">
        <v>1</v>
      </c>
      <c r="BW134" s="7">
        <v>8</v>
      </c>
      <c r="BX134" s="7">
        <v>1</v>
      </c>
      <c r="BY134" s="7">
        <v>161</v>
      </c>
      <c r="BZ134" s="10">
        <v>43157</v>
      </c>
      <c r="CA134" s="10">
        <v>43140</v>
      </c>
      <c r="CB134" s="9">
        <v>43256</v>
      </c>
      <c r="CC134" s="11">
        <f>CB134-CA134</f>
        <v>116</v>
      </c>
      <c r="CD134" s="11">
        <f>CB134-M134</f>
        <v>99</v>
      </c>
    </row>
    <row r="135" spans="1:82" ht="14.5" x14ac:dyDescent="0.35">
      <c r="A135" s="7">
        <v>163</v>
      </c>
      <c r="B135" s="7">
        <v>1</v>
      </c>
      <c r="C135" s="7">
        <v>1796</v>
      </c>
      <c r="D135" s="8">
        <f>C135/AP135/AP135*10000</f>
        <v>658.88889174228052</v>
      </c>
      <c r="E135" s="9">
        <v>43248</v>
      </c>
      <c r="F135" s="7">
        <v>0</v>
      </c>
      <c r="G135" s="7">
        <v>0</v>
      </c>
      <c r="H135" s="9"/>
      <c r="I135" s="9"/>
      <c r="J135" s="9"/>
      <c r="K135" s="7">
        <v>0</v>
      </c>
      <c r="L135" s="7"/>
      <c r="M135" s="9">
        <v>43250</v>
      </c>
      <c r="N135" s="9">
        <v>43277</v>
      </c>
      <c r="O135" s="7">
        <v>27</v>
      </c>
      <c r="P135" s="7">
        <v>0</v>
      </c>
      <c r="Q135" s="7">
        <v>0</v>
      </c>
      <c r="R135" s="7">
        <v>1</v>
      </c>
      <c r="S135" s="5">
        <v>43266</v>
      </c>
      <c r="T135" s="5" t="s">
        <v>81</v>
      </c>
      <c r="U135" s="7">
        <v>1</v>
      </c>
      <c r="V135" s="5" t="s">
        <v>81</v>
      </c>
      <c r="W135" s="5">
        <v>43277</v>
      </c>
      <c r="X135" s="7">
        <v>13170</v>
      </c>
      <c r="Y135" s="7">
        <v>89.9</v>
      </c>
      <c r="Z135" s="7">
        <v>7.8</v>
      </c>
      <c r="AA135" s="7">
        <v>225</v>
      </c>
      <c r="AB135" s="7">
        <v>11.525641</v>
      </c>
      <c r="AC135" s="7">
        <v>219.02926199999999</v>
      </c>
      <c r="AD135" s="7">
        <v>12.55</v>
      </c>
      <c r="AE135" s="7">
        <v>32.700000000000003</v>
      </c>
      <c r="AF135" s="7">
        <v>2.87</v>
      </c>
      <c r="AG135" s="7">
        <v>2.8</v>
      </c>
      <c r="AH135" s="7">
        <v>6.4</v>
      </c>
      <c r="AI135" s="7">
        <v>11.2</v>
      </c>
      <c r="AJ135" s="7">
        <v>5</v>
      </c>
      <c r="AK135" s="7">
        <v>19</v>
      </c>
      <c r="AL135" s="7">
        <v>0</v>
      </c>
      <c r="AM135" s="5">
        <v>20</v>
      </c>
      <c r="AN135" s="5">
        <v>0</v>
      </c>
      <c r="AO135" s="7">
        <v>2</v>
      </c>
      <c r="AP135" s="7">
        <v>165.1</v>
      </c>
      <c r="AQ135" s="7">
        <v>2.7258010000000001</v>
      </c>
      <c r="AR135" s="7">
        <v>52.25</v>
      </c>
      <c r="AS135" s="7">
        <v>19.1686774</v>
      </c>
      <c r="AT135" s="7">
        <v>67</v>
      </c>
      <c r="AU135" s="7">
        <v>1</v>
      </c>
      <c r="AV135" s="7">
        <v>1</v>
      </c>
      <c r="AW135" s="7">
        <v>1</v>
      </c>
      <c r="AX135" s="7">
        <v>2.3333333299999999</v>
      </c>
      <c r="AY135" s="7">
        <v>2</v>
      </c>
      <c r="AZ135" s="7">
        <v>6</v>
      </c>
      <c r="BA135" s="7">
        <v>1</v>
      </c>
      <c r="BB135" s="7">
        <v>2.3333333299999999</v>
      </c>
      <c r="BC135" s="7">
        <v>151</v>
      </c>
      <c r="BD135" s="7">
        <v>5</v>
      </c>
      <c r="BE135" s="7">
        <v>40</v>
      </c>
      <c r="BF135" s="7">
        <v>2915217</v>
      </c>
      <c r="BG135" s="7">
        <v>2</v>
      </c>
      <c r="BH135" s="7">
        <v>1</v>
      </c>
      <c r="BI135" s="7">
        <v>1</v>
      </c>
      <c r="BJ135" s="7">
        <v>1</v>
      </c>
      <c r="BK135" s="7">
        <v>2</v>
      </c>
      <c r="BL135" s="7">
        <v>1</v>
      </c>
      <c r="BM135" s="7">
        <v>2</v>
      </c>
      <c r="BN135" s="7">
        <v>2</v>
      </c>
      <c r="BO135" s="7">
        <v>2</v>
      </c>
      <c r="BP135" s="7">
        <v>2</v>
      </c>
      <c r="BQ135" s="7">
        <v>2</v>
      </c>
      <c r="BR135" s="7">
        <v>2</v>
      </c>
      <c r="BS135" s="7">
        <v>2</v>
      </c>
      <c r="BT135" s="7">
        <v>2</v>
      </c>
      <c r="BU135" s="7">
        <v>1</v>
      </c>
      <c r="BV135" s="7">
        <v>1</v>
      </c>
      <c r="BW135" s="7">
        <v>8</v>
      </c>
      <c r="BX135" s="7">
        <v>2</v>
      </c>
      <c r="BY135" s="7">
        <v>163</v>
      </c>
      <c r="BZ135" s="10">
        <v>43266</v>
      </c>
      <c r="CA135" s="10">
        <v>43248</v>
      </c>
      <c r="CB135" s="9">
        <v>43277</v>
      </c>
      <c r="CC135" s="11">
        <f>CB135-CA135</f>
        <v>29</v>
      </c>
      <c r="CD135" s="11">
        <f>CB135-M135</f>
        <v>27</v>
      </c>
    </row>
    <row r="136" spans="1:82" ht="14.5" x14ac:dyDescent="0.35">
      <c r="A136" s="7">
        <v>164</v>
      </c>
      <c r="B136" s="7">
        <v>1</v>
      </c>
      <c r="C136" s="7">
        <v>2473</v>
      </c>
      <c r="D136" s="8">
        <f>C136/AP136/AP136*10000</f>
        <v>886.72953494209185</v>
      </c>
      <c r="E136" s="9">
        <v>43252</v>
      </c>
      <c r="F136" s="7">
        <v>0</v>
      </c>
      <c r="G136" s="7">
        <v>0</v>
      </c>
      <c r="H136" s="9"/>
      <c r="I136" s="9"/>
      <c r="J136" s="9"/>
      <c r="K136" s="7">
        <v>0</v>
      </c>
      <c r="L136" s="7"/>
      <c r="M136" s="9">
        <v>43272</v>
      </c>
      <c r="N136" s="9">
        <v>43282</v>
      </c>
      <c r="O136" s="7">
        <v>10</v>
      </c>
      <c r="P136" s="7">
        <v>0</v>
      </c>
      <c r="Q136" s="7">
        <v>0</v>
      </c>
      <c r="R136" s="7">
        <v>0</v>
      </c>
      <c r="S136" s="5"/>
      <c r="T136" s="5"/>
      <c r="U136" s="7">
        <v>0</v>
      </c>
      <c r="V136" s="5"/>
      <c r="W136" s="5"/>
      <c r="X136" s="7">
        <v>7890</v>
      </c>
      <c r="Y136" s="7">
        <v>52.6</v>
      </c>
      <c r="Z136" s="7">
        <v>38</v>
      </c>
      <c r="AA136" s="7">
        <v>307</v>
      </c>
      <c r="AB136" s="7">
        <v>1.3842105300000001</v>
      </c>
      <c r="AC136" s="7">
        <v>102.39476999999999</v>
      </c>
      <c r="AD136" s="7">
        <v>0.85</v>
      </c>
      <c r="AE136" s="7">
        <v>8.5</v>
      </c>
      <c r="AF136" s="7">
        <v>0.52</v>
      </c>
      <c r="AG136" s="7">
        <v>4.5</v>
      </c>
      <c r="AH136" s="7">
        <v>7.3</v>
      </c>
      <c r="AI136" s="7">
        <v>14.2</v>
      </c>
      <c r="AJ136" s="7">
        <v>0</v>
      </c>
      <c r="AK136" s="7">
        <v>0</v>
      </c>
      <c r="AL136" s="7">
        <v>0</v>
      </c>
      <c r="AM136" s="5">
        <v>0</v>
      </c>
      <c r="AN136" s="5">
        <v>0</v>
      </c>
      <c r="AO136" s="7">
        <v>2</v>
      </c>
      <c r="AP136" s="7">
        <v>167</v>
      </c>
      <c r="AQ136" s="7">
        <v>2.7888999999999999</v>
      </c>
      <c r="AR136" s="7">
        <v>60.75</v>
      </c>
      <c r="AS136" s="7">
        <v>21.782781700000001</v>
      </c>
      <c r="AT136" s="7">
        <v>55</v>
      </c>
      <c r="AU136" s="7">
        <v>1</v>
      </c>
      <c r="AV136" s="7">
        <v>1</v>
      </c>
      <c r="AW136" s="7">
        <v>0</v>
      </c>
      <c r="AX136" s="7">
        <v>0</v>
      </c>
      <c r="AY136" s="7">
        <v>0</v>
      </c>
      <c r="AZ136" s="7">
        <v>0</v>
      </c>
      <c r="BA136" s="7">
        <v>0</v>
      </c>
      <c r="BB136" s="7">
        <v>0</v>
      </c>
      <c r="BC136" s="7">
        <v>78</v>
      </c>
      <c r="BD136" s="7">
        <v>13</v>
      </c>
      <c r="BE136" s="7">
        <v>40</v>
      </c>
      <c r="BF136" s="7">
        <v>844</v>
      </c>
      <c r="BG136" s="7">
        <v>1</v>
      </c>
      <c r="BH136" s="7">
        <v>1</v>
      </c>
      <c r="BI136" s="7">
        <v>2</v>
      </c>
      <c r="BJ136" s="7">
        <v>2</v>
      </c>
      <c r="BK136" s="7">
        <v>2</v>
      </c>
      <c r="BL136" s="7">
        <v>2</v>
      </c>
      <c r="BM136" s="7">
        <v>2</v>
      </c>
      <c r="BN136" s="7">
        <v>2</v>
      </c>
      <c r="BO136" s="7">
        <v>1</v>
      </c>
      <c r="BP136" s="7">
        <v>2</v>
      </c>
      <c r="BQ136" s="7">
        <v>2</v>
      </c>
      <c r="BR136" s="7">
        <v>2</v>
      </c>
      <c r="BS136" s="7">
        <v>2</v>
      </c>
      <c r="BT136" s="7">
        <v>2</v>
      </c>
      <c r="BU136" s="7">
        <v>1</v>
      </c>
      <c r="BV136" s="7">
        <v>3</v>
      </c>
      <c r="BW136" s="7">
        <v>8</v>
      </c>
      <c r="BX136" s="7">
        <v>1</v>
      </c>
      <c r="BY136" s="7">
        <v>164</v>
      </c>
      <c r="BZ136" s="10">
        <v>43271</v>
      </c>
      <c r="CA136" s="10">
        <v>43252</v>
      </c>
      <c r="CB136" s="9">
        <v>43287</v>
      </c>
      <c r="CC136" s="11">
        <f>CB136-CA136</f>
        <v>35</v>
      </c>
      <c r="CD136" s="11">
        <f>CB136-M136</f>
        <v>15</v>
      </c>
    </row>
    <row r="137" spans="1:82" ht="14.5" x14ac:dyDescent="0.35">
      <c r="A137" s="7">
        <v>165</v>
      </c>
      <c r="B137" s="7">
        <v>1</v>
      </c>
      <c r="C137" s="7">
        <v>1449</v>
      </c>
      <c r="D137" s="8">
        <f>C137/AP137/AP137*10000</f>
        <v>489.79177934018384</v>
      </c>
      <c r="E137" s="9">
        <v>43245</v>
      </c>
      <c r="F137" s="7">
        <v>0</v>
      </c>
      <c r="G137" s="7">
        <v>0</v>
      </c>
      <c r="H137" s="9"/>
      <c r="I137" s="9"/>
      <c r="J137" s="9"/>
      <c r="K137" s="7">
        <v>0</v>
      </c>
      <c r="L137" s="7"/>
      <c r="M137" s="9">
        <v>43285</v>
      </c>
      <c r="N137" s="9">
        <v>43291</v>
      </c>
      <c r="O137" s="7">
        <v>6</v>
      </c>
      <c r="P137" s="7">
        <v>0</v>
      </c>
      <c r="Q137" s="7">
        <v>0</v>
      </c>
      <c r="R137" s="7">
        <v>0</v>
      </c>
      <c r="S137" s="5"/>
      <c r="T137" s="5"/>
      <c r="U137" s="7">
        <v>0</v>
      </c>
      <c r="V137" s="5"/>
      <c r="W137" s="5"/>
      <c r="X137" s="7">
        <v>7500</v>
      </c>
      <c r="Y137" s="7">
        <v>52.5</v>
      </c>
      <c r="Z137" s="7">
        <v>29.1</v>
      </c>
      <c r="AA137" s="7">
        <v>218</v>
      </c>
      <c r="AB137" s="7">
        <v>1.80412371</v>
      </c>
      <c r="AC137" s="7">
        <v>99.8854525</v>
      </c>
      <c r="AD137" s="7">
        <v>14.03</v>
      </c>
      <c r="AE137" s="7">
        <v>27.3</v>
      </c>
      <c r="AF137" s="7">
        <v>1.43</v>
      </c>
      <c r="AG137" s="7">
        <v>3.3</v>
      </c>
      <c r="AH137" s="7">
        <v>6.5</v>
      </c>
      <c r="AI137" s="7">
        <v>10.1</v>
      </c>
      <c r="AJ137" s="7">
        <v>1</v>
      </c>
      <c r="AK137" s="7">
        <v>18</v>
      </c>
      <c r="AL137" s="7">
        <v>18</v>
      </c>
      <c r="AM137" s="5">
        <v>14</v>
      </c>
      <c r="AN137" s="5">
        <v>9</v>
      </c>
      <c r="AO137" s="7">
        <v>2</v>
      </c>
      <c r="AP137" s="7">
        <v>172</v>
      </c>
      <c r="AQ137" s="7">
        <v>2.9584000000000001</v>
      </c>
      <c r="AR137" s="7">
        <v>60</v>
      </c>
      <c r="AS137" s="7">
        <v>20.281233100000001</v>
      </c>
      <c r="AT137" s="7">
        <v>81</v>
      </c>
      <c r="AU137" s="7">
        <v>1</v>
      </c>
      <c r="AV137" s="7">
        <v>1</v>
      </c>
      <c r="AW137" s="7">
        <v>8</v>
      </c>
      <c r="AX137" s="7">
        <v>8.6666666699999997</v>
      </c>
      <c r="AY137" s="7">
        <v>20</v>
      </c>
      <c r="AZ137" s="7">
        <v>21.3333333</v>
      </c>
      <c r="BA137" s="7">
        <v>64</v>
      </c>
      <c r="BB137" s="7">
        <v>72.333333300000007</v>
      </c>
      <c r="BC137" s="7">
        <v>140</v>
      </c>
      <c r="BD137" s="7">
        <v>4</v>
      </c>
      <c r="BE137" s="7">
        <v>29</v>
      </c>
      <c r="BF137" s="7">
        <v>52</v>
      </c>
      <c r="BG137" s="7">
        <v>1</v>
      </c>
      <c r="BH137" s="7">
        <v>1</v>
      </c>
      <c r="BI137" s="7">
        <v>2</v>
      </c>
      <c r="BJ137" s="7">
        <v>1</v>
      </c>
      <c r="BK137" s="7">
        <v>2</v>
      </c>
      <c r="BL137" s="7">
        <v>2</v>
      </c>
      <c r="BM137" s="7">
        <v>2</v>
      </c>
      <c r="BN137" s="7">
        <v>2</v>
      </c>
      <c r="BO137" s="7">
        <v>2</v>
      </c>
      <c r="BP137" s="7">
        <v>1</v>
      </c>
      <c r="BQ137" s="7">
        <v>1</v>
      </c>
      <c r="BR137" s="7">
        <v>2</v>
      </c>
      <c r="BS137" s="7">
        <v>2</v>
      </c>
      <c r="BT137" s="7">
        <v>1</v>
      </c>
      <c r="BU137" s="7">
        <v>1</v>
      </c>
      <c r="BV137" s="7">
        <v>5</v>
      </c>
      <c r="BW137" s="7">
        <v>5</v>
      </c>
      <c r="BX137" s="7">
        <v>2</v>
      </c>
      <c r="BY137" s="7">
        <v>165</v>
      </c>
      <c r="BZ137" s="10">
        <v>43283</v>
      </c>
      <c r="CA137" s="10">
        <v>43245</v>
      </c>
      <c r="CB137" s="9">
        <v>43292</v>
      </c>
      <c r="CC137" s="11">
        <f>CB137-CA137</f>
        <v>47</v>
      </c>
      <c r="CD137" s="11">
        <f>CB137-M137</f>
        <v>7</v>
      </c>
    </row>
    <row r="138" spans="1:82" ht="14.5" x14ac:dyDescent="0.35">
      <c r="A138" s="7">
        <v>166</v>
      </c>
      <c r="B138" s="7">
        <v>1</v>
      </c>
      <c r="C138" s="7">
        <v>1220</v>
      </c>
      <c r="D138" s="8">
        <f>C138/AP138/AP138*10000</f>
        <v>488.70373337606151</v>
      </c>
      <c r="E138" s="9">
        <v>44156</v>
      </c>
      <c r="F138" s="7">
        <v>0</v>
      </c>
      <c r="G138" s="7">
        <v>0</v>
      </c>
      <c r="H138" s="9"/>
      <c r="I138" s="9"/>
      <c r="J138" s="9"/>
      <c r="K138" s="7">
        <v>0</v>
      </c>
      <c r="L138" s="7"/>
      <c r="M138" s="9">
        <v>44157</v>
      </c>
      <c r="N138" s="9">
        <v>44161</v>
      </c>
      <c r="O138" s="7">
        <v>4</v>
      </c>
      <c r="P138" s="7">
        <v>0</v>
      </c>
      <c r="Q138" s="7">
        <v>0</v>
      </c>
      <c r="R138" s="7">
        <v>0</v>
      </c>
      <c r="S138" s="5"/>
      <c r="T138" s="5"/>
      <c r="U138" s="7">
        <v>0</v>
      </c>
      <c r="V138" s="5"/>
      <c r="W138" s="5"/>
      <c r="X138" s="7">
        <v>12930</v>
      </c>
      <c r="Y138" s="7">
        <v>79.8</v>
      </c>
      <c r="Z138" s="7">
        <v>12.3</v>
      </c>
      <c r="AA138" s="7">
        <v>197</v>
      </c>
      <c r="AB138" s="7">
        <v>6.4878048799999997</v>
      </c>
      <c r="AC138" s="7">
        <v>123.868988</v>
      </c>
      <c r="AD138" s="7">
        <v>63.35</v>
      </c>
      <c r="AE138" s="7">
        <v>24.2</v>
      </c>
      <c r="AF138" s="7">
        <v>1.05</v>
      </c>
      <c r="AG138" s="7">
        <v>3.5</v>
      </c>
      <c r="AH138" s="7">
        <v>6.8</v>
      </c>
      <c r="AI138" s="7">
        <v>11.9</v>
      </c>
      <c r="AJ138" s="7">
        <v>4</v>
      </c>
      <c r="AK138" s="7">
        <v>2</v>
      </c>
      <c r="AL138" s="7">
        <v>5</v>
      </c>
      <c r="AM138" s="5">
        <v>13</v>
      </c>
      <c r="AN138" s="5">
        <v>0</v>
      </c>
      <c r="AO138" s="7">
        <v>2</v>
      </c>
      <c r="AP138" s="7">
        <v>158</v>
      </c>
      <c r="AQ138" s="7">
        <v>2.4964</v>
      </c>
      <c r="AR138" s="7">
        <v>50</v>
      </c>
      <c r="AS138" s="7">
        <v>20.028841499999999</v>
      </c>
      <c r="AT138" s="7">
        <v>74</v>
      </c>
      <c r="AU138" s="7">
        <v>2</v>
      </c>
      <c r="AV138" s="7">
        <v>2</v>
      </c>
      <c r="AW138" s="7">
        <v>13</v>
      </c>
      <c r="AX138" s="7">
        <v>15.3333333</v>
      </c>
      <c r="AY138" s="7">
        <v>13</v>
      </c>
      <c r="AZ138" s="7">
        <v>15.3333333</v>
      </c>
      <c r="BA138" s="7">
        <v>103</v>
      </c>
      <c r="BB138" s="7">
        <v>116</v>
      </c>
      <c r="BC138" s="7">
        <v>170</v>
      </c>
      <c r="BD138" s="7">
        <v>16</v>
      </c>
      <c r="BE138" s="7">
        <v>40</v>
      </c>
      <c r="BF138" s="7">
        <v>38</v>
      </c>
      <c r="BG138" s="7">
        <v>1</v>
      </c>
      <c r="BH138" s="7">
        <v>1</v>
      </c>
      <c r="BI138" s="7">
        <v>1</v>
      </c>
      <c r="BJ138" s="7">
        <v>2</v>
      </c>
      <c r="BK138" s="7">
        <v>2</v>
      </c>
      <c r="BL138" s="7">
        <v>1</v>
      </c>
      <c r="BM138" s="7">
        <v>2</v>
      </c>
      <c r="BN138" s="7">
        <v>2</v>
      </c>
      <c r="BO138" s="7">
        <v>2</v>
      </c>
      <c r="BP138" s="7">
        <v>2</v>
      </c>
      <c r="BQ138" s="7">
        <v>1</v>
      </c>
      <c r="BR138" s="7">
        <v>2</v>
      </c>
      <c r="BS138" s="7">
        <v>2</v>
      </c>
      <c r="BT138" s="7">
        <v>1</v>
      </c>
      <c r="BU138" s="7">
        <v>2</v>
      </c>
      <c r="BV138" s="7">
        <v>6</v>
      </c>
      <c r="BW138" s="7">
        <v>8</v>
      </c>
      <c r="BX138" s="7">
        <v>2</v>
      </c>
      <c r="BY138" s="7">
        <v>166</v>
      </c>
      <c r="BZ138" s="10">
        <v>44156</v>
      </c>
      <c r="CA138" s="10">
        <v>44156</v>
      </c>
      <c r="CB138" s="9">
        <v>44161</v>
      </c>
      <c r="CC138" s="11">
        <f>CB138-CA138</f>
        <v>5</v>
      </c>
      <c r="CD138" s="11">
        <f>CB138-M138</f>
        <v>4</v>
      </c>
    </row>
    <row r="139" spans="1:82" ht="14.5" x14ac:dyDescent="0.35">
      <c r="A139" s="7">
        <v>167</v>
      </c>
      <c r="B139" s="7">
        <v>1</v>
      </c>
      <c r="C139" s="7">
        <v>1470</v>
      </c>
      <c r="D139" s="8">
        <f>C139/AP139/AP139*10000</f>
        <v>474.56095041322311</v>
      </c>
      <c r="E139" s="9">
        <v>43233</v>
      </c>
      <c r="F139" s="7">
        <v>0</v>
      </c>
      <c r="G139" s="7">
        <v>0</v>
      </c>
      <c r="H139" s="9"/>
      <c r="I139" s="9"/>
      <c r="J139" s="9"/>
      <c r="K139" s="7">
        <v>0</v>
      </c>
      <c r="L139" s="7"/>
      <c r="M139" s="9">
        <v>43274</v>
      </c>
      <c r="N139" s="9">
        <v>43296</v>
      </c>
      <c r="O139" s="7">
        <v>22</v>
      </c>
      <c r="P139" s="7">
        <v>0</v>
      </c>
      <c r="Q139" s="7">
        <v>0</v>
      </c>
      <c r="R139" s="7">
        <v>1</v>
      </c>
      <c r="S139" s="5">
        <v>43241</v>
      </c>
      <c r="T139" s="5" t="s">
        <v>81</v>
      </c>
      <c r="U139" s="7">
        <v>1</v>
      </c>
      <c r="V139" s="5" t="s">
        <v>81</v>
      </c>
      <c r="W139" s="5">
        <v>43251</v>
      </c>
      <c r="X139" s="7">
        <v>8260</v>
      </c>
      <c r="Y139" s="7">
        <v>52.8</v>
      </c>
      <c r="Z139" s="7">
        <v>36.299999999999997</v>
      </c>
      <c r="AA139" s="7">
        <v>198</v>
      </c>
      <c r="AB139" s="7">
        <v>1.4545454600000001</v>
      </c>
      <c r="AC139" s="7">
        <v>66.035659300000006</v>
      </c>
      <c r="AD139" s="7">
        <v>89.75</v>
      </c>
      <c r="AE139" s="7">
        <v>11.3</v>
      </c>
      <c r="AF139" s="7">
        <v>0.65</v>
      </c>
      <c r="AG139" s="7">
        <v>3.4</v>
      </c>
      <c r="AH139" s="7">
        <v>5.8</v>
      </c>
      <c r="AI139" s="7">
        <v>14.5</v>
      </c>
      <c r="AJ139" s="7">
        <v>5</v>
      </c>
      <c r="AK139" s="7">
        <v>2</v>
      </c>
      <c r="AL139" s="7">
        <v>2</v>
      </c>
      <c r="AM139" s="5">
        <v>14</v>
      </c>
      <c r="AN139" s="5">
        <v>4</v>
      </c>
      <c r="AO139" s="7">
        <v>2</v>
      </c>
      <c r="AP139" s="7">
        <v>176</v>
      </c>
      <c r="AQ139" s="7">
        <v>3.0975999999999999</v>
      </c>
      <c r="AR139" s="7">
        <v>63</v>
      </c>
      <c r="AS139" s="7">
        <v>20.338326500000001</v>
      </c>
      <c r="AT139" s="7">
        <v>66</v>
      </c>
      <c r="AU139" s="7">
        <v>1</v>
      </c>
      <c r="AV139" s="7">
        <v>5</v>
      </c>
      <c r="AW139" s="7">
        <v>1</v>
      </c>
      <c r="AX139" s="7">
        <v>2.3333333299999999</v>
      </c>
      <c r="AY139" s="7">
        <v>2</v>
      </c>
      <c r="AZ139" s="7">
        <v>6</v>
      </c>
      <c r="BA139" s="7">
        <v>1</v>
      </c>
      <c r="BB139" s="7">
        <v>2.3333333299999999</v>
      </c>
      <c r="BC139" s="7">
        <v>102</v>
      </c>
      <c r="BD139" s="7">
        <v>6</v>
      </c>
      <c r="BE139" s="7">
        <v>40</v>
      </c>
      <c r="BF139" s="7">
        <v>2915352</v>
      </c>
      <c r="BG139" s="7">
        <v>2</v>
      </c>
      <c r="BH139" s="7">
        <v>2</v>
      </c>
      <c r="BI139" s="7">
        <v>2</v>
      </c>
      <c r="BJ139" s="7">
        <v>2</v>
      </c>
      <c r="BK139" s="7">
        <v>2</v>
      </c>
      <c r="BL139" s="7">
        <v>1</v>
      </c>
      <c r="BM139" s="7">
        <v>2</v>
      </c>
      <c r="BN139" s="7">
        <v>2</v>
      </c>
      <c r="BO139" s="7">
        <v>1</v>
      </c>
      <c r="BP139" s="7">
        <v>1</v>
      </c>
      <c r="BQ139" s="7">
        <v>2</v>
      </c>
      <c r="BR139" s="7">
        <v>2</v>
      </c>
      <c r="BS139" s="7">
        <v>2</v>
      </c>
      <c r="BT139" s="7">
        <v>2</v>
      </c>
      <c r="BU139" s="7">
        <v>1</v>
      </c>
      <c r="BV139" s="7">
        <v>1</v>
      </c>
      <c r="BW139" s="7">
        <v>8</v>
      </c>
      <c r="BX139" s="7">
        <v>2</v>
      </c>
      <c r="BY139" s="7">
        <v>167</v>
      </c>
      <c r="BZ139" s="10">
        <v>43271</v>
      </c>
      <c r="CA139" s="10">
        <v>43233</v>
      </c>
      <c r="CB139" s="9">
        <v>43297</v>
      </c>
      <c r="CC139" s="11">
        <f>CB139-CA139</f>
        <v>64</v>
      </c>
      <c r="CD139" s="11">
        <f>CB139-M139</f>
        <v>23</v>
      </c>
    </row>
    <row r="140" spans="1:82" ht="14.5" x14ac:dyDescent="0.35">
      <c r="A140" s="7">
        <v>168</v>
      </c>
      <c r="B140" s="7">
        <v>1</v>
      </c>
      <c r="C140" s="7">
        <v>2393</v>
      </c>
      <c r="D140" s="8">
        <f>C140/AP140/AP140*10000</f>
        <v>781.38775510204084</v>
      </c>
      <c r="E140" s="9">
        <v>43274</v>
      </c>
      <c r="F140" s="7">
        <v>1</v>
      </c>
      <c r="G140" s="7">
        <v>0</v>
      </c>
      <c r="H140" s="9"/>
      <c r="I140" s="9"/>
      <c r="J140" s="9"/>
      <c r="K140" s="7">
        <v>0</v>
      </c>
      <c r="L140" s="7"/>
      <c r="M140" s="9">
        <v>43279</v>
      </c>
      <c r="N140" s="9">
        <v>43291</v>
      </c>
      <c r="O140" s="7">
        <v>12</v>
      </c>
      <c r="P140" s="7">
        <v>0</v>
      </c>
      <c r="Q140" s="7">
        <v>0</v>
      </c>
      <c r="R140" s="7">
        <v>1</v>
      </c>
      <c r="S140" s="5">
        <v>43274</v>
      </c>
      <c r="T140" s="5" t="s">
        <v>81</v>
      </c>
      <c r="U140" s="7">
        <v>1</v>
      </c>
      <c r="V140" s="5" t="s">
        <v>81</v>
      </c>
      <c r="W140" s="5"/>
      <c r="X140" s="7">
        <v>10350</v>
      </c>
      <c r="Y140" s="7">
        <v>58</v>
      </c>
      <c r="Z140" s="7">
        <v>28.9</v>
      </c>
      <c r="AA140" s="7">
        <v>230</v>
      </c>
      <c r="AB140" s="7">
        <v>2.0069204200000001</v>
      </c>
      <c r="AC140" s="7">
        <v>76.893502499999997</v>
      </c>
      <c r="AD140" s="7">
        <v>22.35</v>
      </c>
      <c r="AE140" s="7">
        <v>22.3</v>
      </c>
      <c r="AF140" s="7">
        <v>1.45</v>
      </c>
      <c r="AG140" s="7">
        <v>4.0999999999999996</v>
      </c>
      <c r="AH140" s="7">
        <v>7.8</v>
      </c>
      <c r="AI140" s="7">
        <v>14.4</v>
      </c>
      <c r="AJ140" s="7">
        <v>6</v>
      </c>
      <c r="AK140" s="7">
        <v>15</v>
      </c>
      <c r="AL140" s="7">
        <v>8</v>
      </c>
      <c r="AM140" s="5">
        <v>0</v>
      </c>
      <c r="AN140" s="5">
        <v>18</v>
      </c>
      <c r="AO140" s="7">
        <v>2</v>
      </c>
      <c r="AP140" s="7">
        <v>175</v>
      </c>
      <c r="AQ140" s="7">
        <v>3.0625</v>
      </c>
      <c r="AR140" s="7">
        <v>75</v>
      </c>
      <c r="AS140" s="7">
        <v>24.489795900000001</v>
      </c>
      <c r="AT140" s="7">
        <v>86</v>
      </c>
      <c r="AU140" s="7">
        <v>1</v>
      </c>
      <c r="AV140" s="7">
        <v>1</v>
      </c>
      <c r="AW140" s="7">
        <v>15</v>
      </c>
      <c r="AX140" s="7">
        <v>16</v>
      </c>
      <c r="AY140" s="7">
        <v>33</v>
      </c>
      <c r="AZ140" s="7">
        <v>35.3333333</v>
      </c>
      <c r="BA140" s="7">
        <v>32</v>
      </c>
      <c r="BB140" s="7">
        <v>46.3333333</v>
      </c>
      <c r="BC140" s="7">
        <v>98</v>
      </c>
      <c r="BD140" s="7">
        <v>8</v>
      </c>
      <c r="BE140" s="7">
        <v>40</v>
      </c>
      <c r="BF140" s="7">
        <v>2915191</v>
      </c>
      <c r="BG140" s="7">
        <v>2</v>
      </c>
      <c r="BH140" s="7">
        <v>1</v>
      </c>
      <c r="BI140" s="7">
        <v>1</v>
      </c>
      <c r="BJ140" s="7">
        <v>1</v>
      </c>
      <c r="BK140" s="7">
        <v>2</v>
      </c>
      <c r="BL140" s="7">
        <v>2</v>
      </c>
      <c r="BM140" s="7">
        <v>1</v>
      </c>
      <c r="BN140" s="7">
        <v>2</v>
      </c>
      <c r="BO140" s="7">
        <v>1</v>
      </c>
      <c r="BP140" s="7">
        <v>2</v>
      </c>
      <c r="BQ140" s="7">
        <v>2</v>
      </c>
      <c r="BR140" s="7">
        <v>2</v>
      </c>
      <c r="BS140" s="7">
        <v>2</v>
      </c>
      <c r="BT140" s="7">
        <v>2</v>
      </c>
      <c r="BU140" s="7">
        <v>1</v>
      </c>
      <c r="BV140" s="7">
        <v>1</v>
      </c>
      <c r="BW140" s="7">
        <v>8</v>
      </c>
      <c r="BX140" s="7">
        <v>2</v>
      </c>
      <c r="BY140" s="7">
        <v>168</v>
      </c>
      <c r="BZ140" s="10">
        <v>43289</v>
      </c>
      <c r="CA140" s="10">
        <v>43274</v>
      </c>
      <c r="CB140" s="9">
        <v>43291</v>
      </c>
      <c r="CC140" s="11">
        <f>CB140-CA140</f>
        <v>17</v>
      </c>
      <c r="CD140" s="11">
        <f>CB140-M140</f>
        <v>12</v>
      </c>
    </row>
    <row r="141" spans="1:82" ht="14.5" x14ac:dyDescent="0.35">
      <c r="A141" s="7">
        <v>169</v>
      </c>
      <c r="B141" s="7">
        <v>1</v>
      </c>
      <c r="C141" s="7">
        <v>2242</v>
      </c>
      <c r="D141" s="8">
        <f>C141/AP141/AP141*10000</f>
        <v>823.50780532598719</v>
      </c>
      <c r="E141" s="9">
        <v>43266</v>
      </c>
      <c r="F141" s="7">
        <v>0</v>
      </c>
      <c r="G141" s="7">
        <v>0</v>
      </c>
      <c r="H141" s="9"/>
      <c r="I141" s="9"/>
      <c r="J141" s="9"/>
      <c r="K141" s="7">
        <v>0</v>
      </c>
      <c r="L141" s="7"/>
      <c r="M141" s="9">
        <v>43292</v>
      </c>
      <c r="N141" s="9">
        <v>43306</v>
      </c>
      <c r="O141" s="7">
        <v>14</v>
      </c>
      <c r="P141" s="7">
        <v>0</v>
      </c>
      <c r="Q141" s="7">
        <v>0</v>
      </c>
      <c r="R141" s="7">
        <v>1</v>
      </c>
      <c r="S141" s="5">
        <v>43266</v>
      </c>
      <c r="T141" s="5" t="s">
        <v>81</v>
      </c>
      <c r="U141" s="7">
        <v>0</v>
      </c>
      <c r="V141" s="5"/>
      <c r="W141" s="5"/>
      <c r="X141" s="7">
        <v>4870</v>
      </c>
      <c r="Y141" s="7">
        <v>55.3</v>
      </c>
      <c r="Z141" s="7">
        <v>33.9</v>
      </c>
      <c r="AA141" s="7">
        <v>190</v>
      </c>
      <c r="AB141" s="7">
        <v>1.6312684399999999</v>
      </c>
      <c r="AC141" s="7">
        <v>115.086648</v>
      </c>
      <c r="AD141" s="7">
        <v>0.85</v>
      </c>
      <c r="AE141" s="7">
        <v>18.3</v>
      </c>
      <c r="AF141" s="7">
        <v>0.95</v>
      </c>
      <c r="AG141" s="7">
        <v>3.9</v>
      </c>
      <c r="AH141" s="7">
        <v>6.9</v>
      </c>
      <c r="AI141" s="7">
        <v>14.5</v>
      </c>
      <c r="AJ141" s="7">
        <v>3</v>
      </c>
      <c r="AK141" s="7">
        <v>22</v>
      </c>
      <c r="AL141" s="7">
        <v>7</v>
      </c>
      <c r="AM141" s="5">
        <v>0</v>
      </c>
      <c r="AN141" s="5">
        <v>14</v>
      </c>
      <c r="AO141" s="7">
        <v>2</v>
      </c>
      <c r="AP141" s="7">
        <v>165</v>
      </c>
      <c r="AQ141" s="7">
        <v>2.7225000000000001</v>
      </c>
      <c r="AR141" s="7">
        <v>75</v>
      </c>
      <c r="AS141" s="7">
        <v>27.548209400000001</v>
      </c>
      <c r="AT141" s="7">
        <v>65</v>
      </c>
      <c r="AU141" s="7">
        <v>1</v>
      </c>
      <c r="AV141" s="7">
        <v>2</v>
      </c>
      <c r="AW141" s="7">
        <v>8</v>
      </c>
      <c r="AX141" s="7">
        <v>11.3333333</v>
      </c>
      <c r="AY141" s="7">
        <v>17</v>
      </c>
      <c r="AZ141" s="7">
        <v>25</v>
      </c>
      <c r="BA141" s="7">
        <v>111</v>
      </c>
      <c r="BB141" s="7">
        <v>128.33333300000001</v>
      </c>
      <c r="BC141" s="7">
        <v>124</v>
      </c>
      <c r="BD141" s="7">
        <v>3</v>
      </c>
      <c r="BE141" s="7">
        <v>40</v>
      </c>
      <c r="BF141" s="7">
        <v>62</v>
      </c>
      <c r="BG141" s="7">
        <v>1</v>
      </c>
      <c r="BH141" s="7">
        <v>1</v>
      </c>
      <c r="BI141" s="7">
        <v>2</v>
      </c>
      <c r="BJ141" s="7">
        <v>2</v>
      </c>
      <c r="BK141" s="7">
        <v>2</v>
      </c>
      <c r="BL141" s="7">
        <v>2</v>
      </c>
      <c r="BM141" s="7">
        <v>2</v>
      </c>
      <c r="BN141" s="7">
        <v>2</v>
      </c>
      <c r="BO141" s="7">
        <v>2</v>
      </c>
      <c r="BP141" s="7">
        <v>2</v>
      </c>
      <c r="BQ141" s="7">
        <v>2</v>
      </c>
      <c r="BR141" s="7">
        <v>2</v>
      </c>
      <c r="BS141" s="7">
        <v>2</v>
      </c>
      <c r="BT141" s="7">
        <v>1</v>
      </c>
      <c r="BU141" s="7">
        <v>1</v>
      </c>
      <c r="BV141" s="7">
        <v>5</v>
      </c>
      <c r="BW141" s="7">
        <v>8</v>
      </c>
      <c r="BX141" s="7">
        <v>2</v>
      </c>
      <c r="BY141" s="7">
        <v>169</v>
      </c>
      <c r="BZ141" s="10">
        <v>43292</v>
      </c>
      <c r="CA141" s="10">
        <v>43266</v>
      </c>
      <c r="CB141" s="9">
        <v>43306</v>
      </c>
      <c r="CC141" s="11">
        <f>CB141-CA141</f>
        <v>40</v>
      </c>
      <c r="CD141" s="11">
        <f>CB141-M141</f>
        <v>14</v>
      </c>
    </row>
    <row r="142" spans="1:82" ht="14.5" x14ac:dyDescent="0.35">
      <c r="A142" s="7">
        <v>170</v>
      </c>
      <c r="B142" s="7">
        <v>1</v>
      </c>
      <c r="C142" s="7">
        <v>2080</v>
      </c>
      <c r="D142" s="8">
        <f>C142/AP142/AP142*10000</f>
        <v>679.18367346938771</v>
      </c>
      <c r="E142" s="9">
        <v>43288</v>
      </c>
      <c r="F142" s="7">
        <v>0</v>
      </c>
      <c r="G142" s="7">
        <v>0</v>
      </c>
      <c r="H142" s="9"/>
      <c r="I142" s="9"/>
      <c r="J142" s="9"/>
      <c r="K142" s="7">
        <v>0</v>
      </c>
      <c r="L142" s="7"/>
      <c r="M142" s="9">
        <v>43297</v>
      </c>
      <c r="N142" s="9">
        <v>43302</v>
      </c>
      <c r="O142" s="7">
        <v>5</v>
      </c>
      <c r="P142" s="7">
        <v>0</v>
      </c>
      <c r="Q142" s="7">
        <v>0</v>
      </c>
      <c r="R142" s="7">
        <v>0</v>
      </c>
      <c r="S142" s="5"/>
      <c r="T142" s="5"/>
      <c r="U142" s="7">
        <v>0</v>
      </c>
      <c r="V142" s="5"/>
      <c r="W142" s="5"/>
      <c r="X142" s="7">
        <v>5370</v>
      </c>
      <c r="Y142" s="7">
        <v>67.400000000000006</v>
      </c>
      <c r="Z142" s="7">
        <v>22.9</v>
      </c>
      <c r="AA142" s="7">
        <v>282</v>
      </c>
      <c r="AB142" s="7">
        <v>2.9432314399999999</v>
      </c>
      <c r="AC142" s="7">
        <v>229.31863100000001</v>
      </c>
      <c r="AD142" s="7">
        <v>5.44</v>
      </c>
      <c r="AE142" s="7">
        <v>13.8</v>
      </c>
      <c r="AF142" s="7">
        <v>0.54</v>
      </c>
      <c r="AG142" s="7">
        <v>3.7</v>
      </c>
      <c r="AH142" s="7">
        <v>6.2</v>
      </c>
      <c r="AI142" s="7">
        <v>10.199999999999999</v>
      </c>
      <c r="AJ142" s="7">
        <v>43</v>
      </c>
      <c r="AK142" s="7">
        <v>22</v>
      </c>
      <c r="AL142" s="7">
        <v>36</v>
      </c>
      <c r="AM142" s="5">
        <v>0</v>
      </c>
      <c r="AN142" s="5">
        <v>0</v>
      </c>
      <c r="AO142" s="7">
        <v>2</v>
      </c>
      <c r="AP142" s="7">
        <v>175</v>
      </c>
      <c r="AQ142" s="7">
        <v>3.0625</v>
      </c>
      <c r="AR142" s="7">
        <v>44.3</v>
      </c>
      <c r="AS142" s="7">
        <v>14.465306099999999</v>
      </c>
      <c r="AT142" s="7">
        <v>77</v>
      </c>
      <c r="AU142" s="7">
        <v>1</v>
      </c>
      <c r="AV142" s="7">
        <v>5</v>
      </c>
      <c r="AW142" s="7">
        <v>5</v>
      </c>
      <c r="AX142" s="7">
        <v>5.6666666699999997</v>
      </c>
      <c r="AY142" s="7">
        <v>4</v>
      </c>
      <c r="AZ142" s="7">
        <v>7.6666666699999997</v>
      </c>
      <c r="BA142" s="7">
        <v>32</v>
      </c>
      <c r="BB142" s="7">
        <v>46.3333333</v>
      </c>
      <c r="BC142" s="7">
        <v>163</v>
      </c>
      <c r="BD142" s="7">
        <v>10</v>
      </c>
      <c r="BE142" s="7">
        <v>40</v>
      </c>
      <c r="BF142" s="7">
        <v>2915177</v>
      </c>
      <c r="BG142" s="7">
        <v>2</v>
      </c>
      <c r="BH142" s="7">
        <v>1</v>
      </c>
      <c r="BI142" s="7">
        <v>2</v>
      </c>
      <c r="BJ142" s="7">
        <v>1</v>
      </c>
      <c r="BK142" s="7">
        <v>2</v>
      </c>
      <c r="BL142" s="7">
        <v>2</v>
      </c>
      <c r="BM142" s="7">
        <v>2</v>
      </c>
      <c r="BN142" s="7">
        <v>2</v>
      </c>
      <c r="BO142" s="7">
        <v>2</v>
      </c>
      <c r="BP142" s="7">
        <v>2</v>
      </c>
      <c r="BQ142" s="7">
        <v>2</v>
      </c>
      <c r="BR142" s="7">
        <v>2</v>
      </c>
      <c r="BS142" s="7">
        <v>1</v>
      </c>
      <c r="BT142" s="7">
        <v>2</v>
      </c>
      <c r="BU142" s="7">
        <v>1</v>
      </c>
      <c r="BV142" s="7">
        <v>1</v>
      </c>
      <c r="BW142" s="7">
        <v>8</v>
      </c>
      <c r="BX142" s="7">
        <v>2</v>
      </c>
      <c r="BY142" s="7">
        <v>170</v>
      </c>
      <c r="BZ142" s="10">
        <v>43297</v>
      </c>
      <c r="CA142" s="10">
        <v>43288</v>
      </c>
      <c r="CB142" s="9">
        <v>43308</v>
      </c>
      <c r="CC142" s="11">
        <f>CB142-CA142</f>
        <v>20</v>
      </c>
      <c r="CD142" s="11">
        <f>CB142-M142</f>
        <v>11</v>
      </c>
    </row>
    <row r="143" spans="1:82" ht="14.5" x14ac:dyDescent="0.35">
      <c r="A143" s="7">
        <v>171</v>
      </c>
      <c r="B143" s="7">
        <v>1</v>
      </c>
      <c r="C143" s="7">
        <v>2014</v>
      </c>
      <c r="D143" s="8">
        <f>C143/AP143/AP143*10000</f>
        <v>657.63265306122446</v>
      </c>
      <c r="E143" s="9">
        <v>43290</v>
      </c>
      <c r="F143" s="7">
        <v>0</v>
      </c>
      <c r="G143" s="7">
        <v>0</v>
      </c>
      <c r="H143" s="9"/>
      <c r="I143" s="9"/>
      <c r="J143" s="9"/>
      <c r="K143" s="7">
        <v>0</v>
      </c>
      <c r="L143" s="7"/>
      <c r="M143" s="9">
        <v>43291</v>
      </c>
      <c r="N143" s="9">
        <v>43310</v>
      </c>
      <c r="O143" s="7">
        <v>19</v>
      </c>
      <c r="P143" s="7">
        <v>0</v>
      </c>
      <c r="Q143" s="7">
        <v>0</v>
      </c>
      <c r="R143" s="7">
        <v>0</v>
      </c>
      <c r="S143" s="5"/>
      <c r="T143" s="5"/>
      <c r="U143" s="7">
        <v>0</v>
      </c>
      <c r="V143" s="5"/>
      <c r="W143" s="5"/>
      <c r="X143" s="7">
        <v>7250</v>
      </c>
      <c r="Y143" s="7">
        <v>85.3</v>
      </c>
      <c r="Z143" s="7">
        <v>6.6</v>
      </c>
      <c r="AA143" s="7">
        <v>218</v>
      </c>
      <c r="AB143" s="7">
        <v>12.924242400000001</v>
      </c>
      <c r="AC143" s="7">
        <v>455.59038700000002</v>
      </c>
      <c r="AD143" s="7">
        <v>204.5</v>
      </c>
      <c r="AE143" s="7">
        <v>92.9</v>
      </c>
      <c r="AF143" s="7">
        <v>2.38</v>
      </c>
      <c r="AG143" s="7">
        <v>3.2</v>
      </c>
      <c r="AH143" s="7">
        <v>7.9</v>
      </c>
      <c r="AI143" s="7">
        <v>11.3</v>
      </c>
      <c r="AJ143" s="7">
        <v>0</v>
      </c>
      <c r="AK143" s="7">
        <v>0</v>
      </c>
      <c r="AL143" s="7">
        <v>6</v>
      </c>
      <c r="AM143" s="5">
        <v>0</v>
      </c>
      <c r="AN143" s="5">
        <v>4</v>
      </c>
      <c r="AO143" s="7">
        <v>2</v>
      </c>
      <c r="AP143" s="7">
        <v>175</v>
      </c>
      <c r="AQ143" s="7">
        <v>3.0625</v>
      </c>
      <c r="AR143" s="7">
        <v>55</v>
      </c>
      <c r="AS143" s="7">
        <v>17.959183700000001</v>
      </c>
      <c r="AT143" s="7">
        <v>73</v>
      </c>
      <c r="AU143" s="7">
        <v>1</v>
      </c>
      <c r="AV143" s="7">
        <v>5</v>
      </c>
      <c r="AW143" s="7">
        <v>13</v>
      </c>
      <c r="AX143" s="7">
        <v>15</v>
      </c>
      <c r="AY143" s="7">
        <v>18</v>
      </c>
      <c r="AZ143" s="7">
        <v>20.3333333</v>
      </c>
      <c r="BA143" s="7">
        <v>139</v>
      </c>
      <c r="BB143" s="7">
        <v>147.66666699999999</v>
      </c>
      <c r="BC143" s="7">
        <v>145</v>
      </c>
      <c r="BD143" s="7">
        <v>16</v>
      </c>
      <c r="BE143" s="7">
        <v>40</v>
      </c>
      <c r="BF143" s="7">
        <v>99</v>
      </c>
      <c r="BG143" s="7">
        <v>1</v>
      </c>
      <c r="BH143" s="7">
        <v>1</v>
      </c>
      <c r="BI143" s="7">
        <v>1</v>
      </c>
      <c r="BJ143" s="7">
        <v>2</v>
      </c>
      <c r="BK143" s="7">
        <v>2</v>
      </c>
      <c r="BL143" s="7">
        <v>1</v>
      </c>
      <c r="BM143" s="7">
        <v>2</v>
      </c>
      <c r="BN143" s="7">
        <v>2</v>
      </c>
      <c r="BO143" s="7">
        <v>2</v>
      </c>
      <c r="BP143" s="7">
        <v>2</v>
      </c>
      <c r="BQ143" s="7">
        <v>2</v>
      </c>
      <c r="BR143" s="7">
        <v>2</v>
      </c>
      <c r="BS143" s="7">
        <v>2</v>
      </c>
      <c r="BT143" s="7">
        <v>2</v>
      </c>
      <c r="BU143" s="7">
        <v>1</v>
      </c>
      <c r="BV143" s="7">
        <v>4</v>
      </c>
      <c r="BW143" s="7">
        <v>8</v>
      </c>
      <c r="BX143" s="7">
        <v>2</v>
      </c>
      <c r="BY143" s="7">
        <v>171</v>
      </c>
      <c r="BZ143" s="10">
        <v>43297</v>
      </c>
      <c r="CA143" s="10">
        <v>43290</v>
      </c>
      <c r="CB143" s="9">
        <v>43319</v>
      </c>
      <c r="CC143" s="11">
        <f>CB143-CA143</f>
        <v>29</v>
      </c>
      <c r="CD143" s="11">
        <f>CB143-M143</f>
        <v>28</v>
      </c>
    </row>
    <row r="144" spans="1:82" ht="14.5" x14ac:dyDescent="0.35">
      <c r="A144" s="7">
        <v>172</v>
      </c>
      <c r="B144" s="7">
        <v>1</v>
      </c>
      <c r="C144" s="7">
        <v>1609</v>
      </c>
      <c r="D144" s="8">
        <f>C144/AP144/AP144*10000</f>
        <v>543.87506760411031</v>
      </c>
      <c r="E144" s="9">
        <v>43285</v>
      </c>
      <c r="F144" s="7">
        <v>1</v>
      </c>
      <c r="G144" s="7">
        <v>0</v>
      </c>
      <c r="H144" s="9"/>
      <c r="I144" s="9"/>
      <c r="J144" s="9"/>
      <c r="K144" s="7">
        <v>0</v>
      </c>
      <c r="L144" s="7"/>
      <c r="M144" s="9">
        <v>43286</v>
      </c>
      <c r="N144" s="9">
        <v>43325</v>
      </c>
      <c r="O144" s="7">
        <v>39</v>
      </c>
      <c r="P144" s="7">
        <v>0</v>
      </c>
      <c r="Q144" s="7">
        <v>0</v>
      </c>
      <c r="R144" s="7">
        <v>0</v>
      </c>
      <c r="S144" s="5"/>
      <c r="T144" s="5"/>
      <c r="U144" s="7">
        <v>0</v>
      </c>
      <c r="V144" s="5"/>
      <c r="W144" s="5"/>
      <c r="X144" s="7">
        <v>17030</v>
      </c>
      <c r="Y144" s="7">
        <v>95.3</v>
      </c>
      <c r="Z144" s="7">
        <v>2.6</v>
      </c>
      <c r="AA144" s="7">
        <v>347</v>
      </c>
      <c r="AB144" s="7">
        <v>36.653846199999997</v>
      </c>
      <c r="AC144" s="7">
        <v>783.68489999999997</v>
      </c>
      <c r="AD144" s="7">
        <v>170.8</v>
      </c>
      <c r="AE144" s="7">
        <v>25.7</v>
      </c>
      <c r="AF144" s="7">
        <v>1.44</v>
      </c>
      <c r="AG144" s="7">
        <v>2.4</v>
      </c>
      <c r="AH144" s="7">
        <v>6.6</v>
      </c>
      <c r="AI144" s="7">
        <v>10.4</v>
      </c>
      <c r="AJ144" s="7">
        <v>6</v>
      </c>
      <c r="AK144" s="7">
        <v>20</v>
      </c>
      <c r="AL144" s="7">
        <v>5</v>
      </c>
      <c r="AM144" s="5">
        <v>8</v>
      </c>
      <c r="AN144" s="5">
        <v>16</v>
      </c>
      <c r="AO144" s="7">
        <v>2</v>
      </c>
      <c r="AP144" s="7">
        <v>172</v>
      </c>
      <c r="AQ144" s="7">
        <v>2.9584000000000001</v>
      </c>
      <c r="AR144" s="7">
        <v>72</v>
      </c>
      <c r="AS144" s="7">
        <v>24.337479699999999</v>
      </c>
      <c r="AT144" s="7">
        <v>74</v>
      </c>
      <c r="AU144" s="7">
        <v>1</v>
      </c>
      <c r="AV144" s="7">
        <v>5</v>
      </c>
      <c r="AW144" s="7">
        <v>17</v>
      </c>
      <c r="AX144" s="7">
        <v>18.3333333</v>
      </c>
      <c r="AY144" s="7">
        <v>23</v>
      </c>
      <c r="AZ144" s="7">
        <v>24.6666667</v>
      </c>
      <c r="BA144" s="7">
        <v>96</v>
      </c>
      <c r="BB144" s="7">
        <v>104.333333</v>
      </c>
      <c r="BC144" s="7">
        <v>158</v>
      </c>
      <c r="BD144" s="7">
        <v>10</v>
      </c>
      <c r="BE144" s="7">
        <v>27</v>
      </c>
      <c r="BF144" s="7">
        <v>2915227</v>
      </c>
      <c r="BG144" s="7">
        <v>2</v>
      </c>
      <c r="BH144" s="7">
        <v>1</v>
      </c>
      <c r="BI144" s="7">
        <v>2</v>
      </c>
      <c r="BJ144" s="7">
        <v>2</v>
      </c>
      <c r="BK144" s="7">
        <v>2</v>
      </c>
      <c r="BL144" s="7">
        <v>2</v>
      </c>
      <c r="BM144" s="7">
        <v>2</v>
      </c>
      <c r="BN144" s="7">
        <v>2</v>
      </c>
      <c r="BO144" s="7">
        <v>2</v>
      </c>
      <c r="BP144" s="7">
        <v>2</v>
      </c>
      <c r="BQ144" s="7">
        <v>2</v>
      </c>
      <c r="BR144" s="7">
        <v>2</v>
      </c>
      <c r="BS144" s="7">
        <v>2</v>
      </c>
      <c r="BT144" s="7">
        <v>2</v>
      </c>
      <c r="BU144" s="7">
        <v>1</v>
      </c>
      <c r="BV144" s="7">
        <v>1</v>
      </c>
      <c r="BW144" s="7">
        <v>8</v>
      </c>
      <c r="BX144" s="7">
        <v>2</v>
      </c>
      <c r="BY144" s="7">
        <v>172</v>
      </c>
      <c r="BZ144" s="10">
        <v>43287</v>
      </c>
      <c r="CA144" s="10">
        <v>43285</v>
      </c>
      <c r="CB144" s="9">
        <v>43326</v>
      </c>
      <c r="CC144" s="11">
        <f>CB144-CA144</f>
        <v>41</v>
      </c>
      <c r="CD144" s="11">
        <f>CB144-M144</f>
        <v>40</v>
      </c>
    </row>
    <row r="145" spans="1:82" ht="14.5" x14ac:dyDescent="0.35">
      <c r="A145" s="7">
        <v>173</v>
      </c>
      <c r="B145" s="7">
        <v>1</v>
      </c>
      <c r="C145" s="7">
        <v>1666</v>
      </c>
      <c r="D145" s="8">
        <f>C145/AP145/AP145*10000</f>
        <v>658.99291958387732</v>
      </c>
      <c r="E145" s="9">
        <v>43260</v>
      </c>
      <c r="F145" s="7">
        <v>0</v>
      </c>
      <c r="G145" s="7">
        <v>0</v>
      </c>
      <c r="H145" s="9"/>
      <c r="I145" s="9"/>
      <c r="J145" s="9"/>
      <c r="K145" s="7">
        <v>0</v>
      </c>
      <c r="L145" s="7"/>
      <c r="M145" s="9">
        <v>43264</v>
      </c>
      <c r="N145" s="9">
        <v>43320</v>
      </c>
      <c r="O145" s="7">
        <v>56</v>
      </c>
      <c r="P145" s="7">
        <v>0</v>
      </c>
      <c r="Q145" s="7">
        <v>0</v>
      </c>
      <c r="R145" s="7">
        <v>1</v>
      </c>
      <c r="S145" s="5">
        <v>43269</v>
      </c>
      <c r="T145" s="5" t="s">
        <v>81</v>
      </c>
      <c r="U145" s="7">
        <v>0</v>
      </c>
      <c r="V145" s="5"/>
      <c r="W145" s="5"/>
      <c r="X145" s="7">
        <v>8660</v>
      </c>
      <c r="Y145" s="7">
        <v>68.8</v>
      </c>
      <c r="Z145" s="7">
        <v>15.5</v>
      </c>
      <c r="AA145" s="7">
        <v>247</v>
      </c>
      <c r="AB145" s="7">
        <v>4.4387096799999997</v>
      </c>
      <c r="AC145" s="7">
        <v>184.01251600000001</v>
      </c>
      <c r="AD145" s="7">
        <v>4.92</v>
      </c>
      <c r="AE145" s="7">
        <v>33.200000000000003</v>
      </c>
      <c r="AF145" s="7">
        <v>5.17</v>
      </c>
      <c r="AG145" s="7">
        <v>4.2</v>
      </c>
      <c r="AH145" s="7">
        <v>6.9</v>
      </c>
      <c r="AI145" s="7">
        <v>10</v>
      </c>
      <c r="AJ145" s="7">
        <v>18</v>
      </c>
      <c r="AK145" s="7">
        <v>19</v>
      </c>
      <c r="AL145" s="7">
        <v>19</v>
      </c>
      <c r="AM145" s="5">
        <v>12</v>
      </c>
      <c r="AN145" s="5">
        <v>2.5</v>
      </c>
      <c r="AO145" s="7">
        <v>2</v>
      </c>
      <c r="AP145" s="7">
        <v>159</v>
      </c>
      <c r="AQ145" s="7">
        <v>2.5280999999999998</v>
      </c>
      <c r="AR145" s="7">
        <v>52.9</v>
      </c>
      <c r="AS145" s="7">
        <v>20.924805200000002</v>
      </c>
      <c r="AT145" s="7">
        <v>66</v>
      </c>
      <c r="AU145" s="7">
        <v>2</v>
      </c>
      <c r="AV145" s="7">
        <v>1</v>
      </c>
      <c r="AW145" s="7">
        <v>10</v>
      </c>
      <c r="AX145" s="7">
        <v>14.6666667</v>
      </c>
      <c r="AY145" s="7">
        <v>37</v>
      </c>
      <c r="AZ145" s="7">
        <v>39.3333333</v>
      </c>
      <c r="BA145" s="7">
        <v>39</v>
      </c>
      <c r="BB145" s="7">
        <v>52</v>
      </c>
      <c r="BC145" s="7">
        <v>177</v>
      </c>
      <c r="BD145" s="7">
        <v>12</v>
      </c>
      <c r="BE145" s="7">
        <v>32</v>
      </c>
      <c r="BF145" s="7">
        <v>2915205</v>
      </c>
      <c r="BG145" s="7">
        <v>2</v>
      </c>
      <c r="BH145" s="7">
        <v>1</v>
      </c>
      <c r="BI145" s="7">
        <v>1</v>
      </c>
      <c r="BJ145" s="7">
        <v>1</v>
      </c>
      <c r="BK145" s="7">
        <v>2</v>
      </c>
      <c r="BL145" s="7">
        <v>2</v>
      </c>
      <c r="BM145" s="7">
        <v>2</v>
      </c>
      <c r="BN145" s="7">
        <v>2</v>
      </c>
      <c r="BO145" s="7">
        <v>2</v>
      </c>
      <c r="BP145" s="7">
        <v>1</v>
      </c>
      <c r="BQ145" s="7">
        <v>2</v>
      </c>
      <c r="BR145" s="7">
        <v>2</v>
      </c>
      <c r="BS145" s="7">
        <v>2</v>
      </c>
      <c r="BT145" s="7">
        <v>2</v>
      </c>
      <c r="BU145" s="7">
        <v>1</v>
      </c>
      <c r="BV145" s="7">
        <v>1</v>
      </c>
      <c r="BW145" s="7">
        <v>8</v>
      </c>
      <c r="BX145" s="7">
        <v>2</v>
      </c>
      <c r="BY145" s="7">
        <v>173</v>
      </c>
      <c r="BZ145" s="10">
        <v>43266</v>
      </c>
      <c r="CA145" s="10">
        <v>43260</v>
      </c>
      <c r="CB145" s="9">
        <v>43320</v>
      </c>
      <c r="CC145" s="11">
        <f>CB145-CA145</f>
        <v>60</v>
      </c>
      <c r="CD145" s="11">
        <f>CB145-M145</f>
        <v>56</v>
      </c>
    </row>
    <row r="146" spans="1:82" ht="14.5" x14ac:dyDescent="0.35">
      <c r="A146" s="7">
        <v>174</v>
      </c>
      <c r="B146" s="7">
        <v>1</v>
      </c>
      <c r="C146" s="7">
        <v>835.4</v>
      </c>
      <c r="D146" s="8">
        <f>C146/AP146/AP146*10000</f>
        <v>352.25164445943665</v>
      </c>
      <c r="E146" s="9">
        <v>43248</v>
      </c>
      <c r="F146" s="7">
        <v>0</v>
      </c>
      <c r="G146" s="7">
        <v>0</v>
      </c>
      <c r="H146" s="9"/>
      <c r="I146" s="9"/>
      <c r="J146" s="9"/>
      <c r="K146" s="7">
        <v>0</v>
      </c>
      <c r="L146" s="7"/>
      <c r="M146" s="9">
        <v>43248</v>
      </c>
      <c r="N146" s="9">
        <v>43329</v>
      </c>
      <c r="O146" s="7">
        <v>81</v>
      </c>
      <c r="P146" s="7">
        <v>0</v>
      </c>
      <c r="Q146" s="7">
        <v>0</v>
      </c>
      <c r="R146" s="7">
        <v>1</v>
      </c>
      <c r="S146" s="5">
        <v>43248</v>
      </c>
      <c r="T146" s="5" t="s">
        <v>81</v>
      </c>
      <c r="U146" s="7">
        <v>1</v>
      </c>
      <c r="V146" s="5" t="s">
        <v>81</v>
      </c>
      <c r="W146" s="5">
        <v>43248</v>
      </c>
      <c r="X146" s="7">
        <v>16420</v>
      </c>
      <c r="Y146" s="7">
        <v>90</v>
      </c>
      <c r="Z146" s="7">
        <v>6.5</v>
      </c>
      <c r="AA146" s="7">
        <v>297</v>
      </c>
      <c r="AB146" s="7">
        <v>13.846153899999999</v>
      </c>
      <c r="AC146" s="7">
        <v>278.27227599999998</v>
      </c>
      <c r="AD146" s="7">
        <v>3.71</v>
      </c>
      <c r="AE146" s="7">
        <v>11.8</v>
      </c>
      <c r="AF146" s="7">
        <v>0.47</v>
      </c>
      <c r="AG146" s="7">
        <v>4.3</v>
      </c>
      <c r="AH146" s="7">
        <v>8.1</v>
      </c>
      <c r="AI146" s="7">
        <v>12.2</v>
      </c>
      <c r="AJ146" s="7">
        <v>0</v>
      </c>
      <c r="AK146" s="7">
        <v>0</v>
      </c>
      <c r="AL146" s="7">
        <v>0</v>
      </c>
      <c r="AM146" s="5">
        <v>0</v>
      </c>
      <c r="AN146" s="5">
        <v>0</v>
      </c>
      <c r="AO146" s="7">
        <v>2</v>
      </c>
      <c r="AP146" s="7">
        <v>154</v>
      </c>
      <c r="AQ146" s="7">
        <v>2.3715999999999999</v>
      </c>
      <c r="AR146" s="7">
        <v>53</v>
      </c>
      <c r="AS146" s="7">
        <v>22.3477821</v>
      </c>
      <c r="AT146" s="7">
        <v>75</v>
      </c>
      <c r="AU146" s="7">
        <v>2</v>
      </c>
      <c r="AV146" s="7">
        <v>4</v>
      </c>
      <c r="AW146" s="7">
        <v>0</v>
      </c>
      <c r="AX146" s="7">
        <v>0</v>
      </c>
      <c r="AY146" s="7">
        <v>0</v>
      </c>
      <c r="AZ146" s="7">
        <v>0</v>
      </c>
      <c r="BA146" s="7">
        <v>0</v>
      </c>
      <c r="BB146" s="7">
        <v>0</v>
      </c>
      <c r="BC146" s="7">
        <v>49</v>
      </c>
      <c r="BD146" s="7">
        <v>1</v>
      </c>
      <c r="BE146" s="7">
        <v>40</v>
      </c>
      <c r="BF146" s="7">
        <v>2915187</v>
      </c>
      <c r="BG146" s="7">
        <v>2</v>
      </c>
      <c r="BH146" s="7">
        <v>1</v>
      </c>
      <c r="BI146" s="7">
        <v>1</v>
      </c>
      <c r="BJ146" s="7">
        <v>1</v>
      </c>
      <c r="BK146" s="7">
        <v>1</v>
      </c>
      <c r="BL146" s="7">
        <v>2</v>
      </c>
      <c r="BM146" s="7">
        <v>2</v>
      </c>
      <c r="BN146" s="7">
        <v>2</v>
      </c>
      <c r="BO146" s="7">
        <v>2</v>
      </c>
      <c r="BP146" s="7">
        <v>2</v>
      </c>
      <c r="BQ146" s="7">
        <v>2</v>
      </c>
      <c r="BR146" s="7">
        <v>1</v>
      </c>
      <c r="BS146" s="7">
        <v>2</v>
      </c>
      <c r="BT146" s="7">
        <v>2</v>
      </c>
      <c r="BU146" s="7">
        <v>1</v>
      </c>
      <c r="BV146" s="7">
        <v>1</v>
      </c>
      <c r="BW146" s="7">
        <v>8</v>
      </c>
      <c r="BX146" s="7">
        <v>1</v>
      </c>
      <c r="BY146" s="7">
        <v>174</v>
      </c>
      <c r="BZ146" s="10">
        <v>43290</v>
      </c>
      <c r="CA146" s="10">
        <v>43248</v>
      </c>
      <c r="CB146" s="9">
        <v>43333</v>
      </c>
      <c r="CC146" s="11">
        <f>CB146-CA146</f>
        <v>85</v>
      </c>
      <c r="CD146" s="11">
        <f>CB146-M146</f>
        <v>85</v>
      </c>
    </row>
    <row r="147" spans="1:82" ht="14.5" x14ac:dyDescent="0.35">
      <c r="A147" s="7">
        <v>175</v>
      </c>
      <c r="B147" s="7">
        <v>1</v>
      </c>
      <c r="C147" s="7">
        <v>2124</v>
      </c>
      <c r="D147" s="8">
        <f>C147/AP147/AP147*10000</f>
        <v>670.3699027900517</v>
      </c>
      <c r="E147" s="9">
        <v>43295</v>
      </c>
      <c r="F147" s="7">
        <v>0</v>
      </c>
      <c r="G147" s="7">
        <v>0</v>
      </c>
      <c r="H147" s="9"/>
      <c r="I147" s="9"/>
      <c r="J147" s="9"/>
      <c r="K147" s="7">
        <v>0</v>
      </c>
      <c r="L147" s="7"/>
      <c r="M147" s="9">
        <v>43319</v>
      </c>
      <c r="N147" s="9">
        <v>43328</v>
      </c>
      <c r="O147" s="7">
        <v>9</v>
      </c>
      <c r="P147" s="7">
        <v>0</v>
      </c>
      <c r="Q147" s="7">
        <v>0</v>
      </c>
      <c r="R147" s="7">
        <v>0</v>
      </c>
      <c r="S147" s="5"/>
      <c r="T147" s="5"/>
      <c r="U147" s="7">
        <v>0</v>
      </c>
      <c r="V147" s="5"/>
      <c r="W147" s="5"/>
      <c r="X147" s="7">
        <v>5640</v>
      </c>
      <c r="Y147" s="7">
        <v>46.8</v>
      </c>
      <c r="Z147" s="7">
        <v>37.9</v>
      </c>
      <c r="AA147" s="7">
        <v>211</v>
      </c>
      <c r="AB147" s="7">
        <v>1.2348285000000001</v>
      </c>
      <c r="AC147" s="7">
        <v>98.710679499999998</v>
      </c>
      <c r="AD147" s="7">
        <v>0.4</v>
      </c>
      <c r="AE147" s="7">
        <v>15.3</v>
      </c>
      <c r="AF147" s="7">
        <v>0.75</v>
      </c>
      <c r="AG147" s="7">
        <v>4.5999999999999996</v>
      </c>
      <c r="AH147" s="7">
        <v>7.2</v>
      </c>
      <c r="AI147" s="7">
        <v>11.6</v>
      </c>
      <c r="AJ147" s="7">
        <v>0</v>
      </c>
      <c r="AK147" s="7">
        <v>0</v>
      </c>
      <c r="AL147" s="7">
        <v>0</v>
      </c>
      <c r="AM147" s="5">
        <v>0</v>
      </c>
      <c r="AN147" s="5">
        <v>0</v>
      </c>
      <c r="AO147" s="7">
        <v>2</v>
      </c>
      <c r="AP147" s="7">
        <v>178</v>
      </c>
      <c r="AQ147" s="7">
        <v>3.1684000000000001</v>
      </c>
      <c r="AR147" s="7">
        <v>65</v>
      </c>
      <c r="AS147" s="7">
        <v>20.515086499999999</v>
      </c>
      <c r="AT147" s="7">
        <v>66</v>
      </c>
      <c r="AU147" s="7">
        <v>1</v>
      </c>
      <c r="AV147" s="7">
        <v>1</v>
      </c>
      <c r="AW147" s="7">
        <v>0</v>
      </c>
      <c r="AX147" s="7">
        <v>0</v>
      </c>
      <c r="AY147" s="7">
        <v>0</v>
      </c>
      <c r="AZ147" s="7">
        <v>0</v>
      </c>
      <c r="BA147" s="7">
        <v>0</v>
      </c>
      <c r="BB147" s="7">
        <v>0</v>
      </c>
      <c r="BC147" s="7">
        <v>151</v>
      </c>
      <c r="BD147" s="7">
        <v>16</v>
      </c>
      <c r="BE147" s="7">
        <v>40</v>
      </c>
      <c r="BF147" s="7">
        <v>37</v>
      </c>
      <c r="BG147" s="7">
        <v>1</v>
      </c>
      <c r="BH147" s="7">
        <v>1</v>
      </c>
      <c r="BI147" s="7">
        <v>2</v>
      </c>
      <c r="BJ147" s="7">
        <v>1</v>
      </c>
      <c r="BK147" s="7">
        <v>2</v>
      </c>
      <c r="BL147" s="7">
        <v>2</v>
      </c>
      <c r="BM147" s="7">
        <v>2</v>
      </c>
      <c r="BN147" s="7">
        <v>2</v>
      </c>
      <c r="BO147" s="7">
        <v>2</v>
      </c>
      <c r="BP147" s="7">
        <v>2</v>
      </c>
      <c r="BQ147" s="7">
        <v>2</v>
      </c>
      <c r="BR147" s="7">
        <v>2</v>
      </c>
      <c r="BS147" s="7">
        <v>2</v>
      </c>
      <c r="BT147" s="7">
        <v>2</v>
      </c>
      <c r="BU147" s="7">
        <v>1</v>
      </c>
      <c r="BV147" s="7">
        <v>6</v>
      </c>
      <c r="BW147" s="7">
        <v>8</v>
      </c>
      <c r="BX147" s="7">
        <v>1</v>
      </c>
      <c r="BY147" s="7">
        <v>175</v>
      </c>
      <c r="BZ147" s="10">
        <v>43318</v>
      </c>
      <c r="CA147" s="10">
        <v>43295</v>
      </c>
      <c r="CB147" s="9">
        <v>43334</v>
      </c>
      <c r="CC147" s="11">
        <f>CB147-CA147</f>
        <v>39</v>
      </c>
      <c r="CD147" s="11">
        <f>CB147-M147</f>
        <v>15</v>
      </c>
    </row>
    <row r="148" spans="1:82" ht="14.5" x14ac:dyDescent="0.35">
      <c r="A148" s="7">
        <v>176</v>
      </c>
      <c r="B148" s="7">
        <v>1</v>
      </c>
      <c r="C148" s="7">
        <v>1342</v>
      </c>
      <c r="D148" s="8">
        <f>C148/AP148/AP148*10000</f>
        <v>464.35986159169551</v>
      </c>
      <c r="E148" s="9">
        <v>43309</v>
      </c>
      <c r="F148" s="7">
        <v>0</v>
      </c>
      <c r="G148" s="7">
        <v>0</v>
      </c>
      <c r="H148" s="9"/>
      <c r="I148" s="9"/>
      <c r="J148" s="9"/>
      <c r="K148" s="7">
        <v>0</v>
      </c>
      <c r="L148" s="7"/>
      <c r="M148" s="9">
        <v>43318</v>
      </c>
      <c r="N148" s="9">
        <v>43351</v>
      </c>
      <c r="O148" s="7">
        <v>33</v>
      </c>
      <c r="P148" s="7">
        <v>0</v>
      </c>
      <c r="Q148" s="7">
        <v>0</v>
      </c>
      <c r="R148" s="7">
        <v>0</v>
      </c>
      <c r="S148" s="5"/>
      <c r="T148" s="5"/>
      <c r="U148" s="7">
        <v>0</v>
      </c>
      <c r="V148" s="5"/>
      <c r="W148" s="5"/>
      <c r="X148" s="7">
        <v>9410</v>
      </c>
      <c r="Y148" s="7">
        <v>77.3</v>
      </c>
      <c r="Z148" s="7">
        <v>9.1</v>
      </c>
      <c r="AA148" s="7">
        <v>248</v>
      </c>
      <c r="AB148" s="7">
        <v>8.4945055000000007</v>
      </c>
      <c r="AC148" s="7">
        <v>289.61474199999998</v>
      </c>
      <c r="AD148" s="7">
        <v>18.059999999999999</v>
      </c>
      <c r="AE148" s="7">
        <v>20.2</v>
      </c>
      <c r="AF148" s="7">
        <v>4.18</v>
      </c>
      <c r="AG148" s="7">
        <v>2.8</v>
      </c>
      <c r="AH148" s="7">
        <v>5.8</v>
      </c>
      <c r="AI148" s="7">
        <v>10.5</v>
      </c>
      <c r="AJ148" s="7">
        <v>23</v>
      </c>
      <c r="AK148" s="7">
        <v>21</v>
      </c>
      <c r="AL148" s="7">
        <v>18</v>
      </c>
      <c r="AM148" s="5">
        <v>20</v>
      </c>
      <c r="AN148" s="5">
        <v>0</v>
      </c>
      <c r="AO148" s="7">
        <v>2</v>
      </c>
      <c r="AP148" s="7">
        <v>170</v>
      </c>
      <c r="AQ148" s="7">
        <v>2.89</v>
      </c>
      <c r="AR148" s="7">
        <v>52.5</v>
      </c>
      <c r="AS148" s="7">
        <v>18.166090000000001</v>
      </c>
      <c r="AT148" s="7">
        <v>69</v>
      </c>
      <c r="AU148" s="7">
        <v>1</v>
      </c>
      <c r="AV148" s="7">
        <v>1</v>
      </c>
      <c r="AW148" s="7">
        <v>5</v>
      </c>
      <c r="AX148" s="7">
        <v>6</v>
      </c>
      <c r="AY148" s="7">
        <v>42</v>
      </c>
      <c r="AZ148" s="7">
        <v>43.3333333</v>
      </c>
      <c r="BA148" s="7">
        <v>98</v>
      </c>
      <c r="BB148" s="7">
        <v>120.666667</v>
      </c>
      <c r="BC148" s="7">
        <v>180</v>
      </c>
      <c r="BD148" s="7">
        <v>15</v>
      </c>
      <c r="BE148" s="7">
        <v>20</v>
      </c>
      <c r="BF148" s="7">
        <v>46</v>
      </c>
      <c r="BG148" s="7">
        <v>1</v>
      </c>
      <c r="BH148" s="7">
        <v>1</v>
      </c>
      <c r="BI148" s="7">
        <v>1</v>
      </c>
      <c r="BJ148" s="7">
        <v>1</v>
      </c>
      <c r="BK148" s="7">
        <v>2</v>
      </c>
      <c r="BL148" s="7">
        <v>2</v>
      </c>
      <c r="BM148" s="7">
        <v>1</v>
      </c>
      <c r="BN148" s="7">
        <v>2</v>
      </c>
      <c r="BO148" s="7">
        <v>2</v>
      </c>
      <c r="BP148" s="7">
        <v>1</v>
      </c>
      <c r="BQ148" s="7">
        <v>2</v>
      </c>
      <c r="BR148" s="7">
        <v>2</v>
      </c>
      <c r="BS148" s="7">
        <v>2</v>
      </c>
      <c r="BT148" s="7">
        <v>2</v>
      </c>
      <c r="BU148" s="7">
        <v>1</v>
      </c>
      <c r="BV148" s="7">
        <v>5</v>
      </c>
      <c r="BW148" s="7">
        <v>7</v>
      </c>
      <c r="BX148" s="7">
        <v>2</v>
      </c>
      <c r="BY148" s="7">
        <v>176</v>
      </c>
      <c r="BZ148" s="10">
        <v>43332</v>
      </c>
      <c r="CA148" s="10">
        <v>43309</v>
      </c>
      <c r="CB148" s="9">
        <v>43351</v>
      </c>
      <c r="CC148" s="11">
        <f>CB148-CA148</f>
        <v>42</v>
      </c>
      <c r="CD148" s="11">
        <f>CB148-M148</f>
        <v>33</v>
      </c>
    </row>
    <row r="149" spans="1:82" ht="14.5" x14ac:dyDescent="0.35">
      <c r="A149" s="7">
        <v>177</v>
      </c>
      <c r="B149" s="7">
        <v>1</v>
      </c>
      <c r="C149" s="7">
        <v>2468</v>
      </c>
      <c r="D149" s="8">
        <f>C149/AP149/AP149*10000</f>
        <v>805.87755102040819</v>
      </c>
      <c r="E149" s="9">
        <v>43331</v>
      </c>
      <c r="F149" s="7">
        <v>0</v>
      </c>
      <c r="G149" s="7">
        <v>0</v>
      </c>
      <c r="H149" s="9"/>
      <c r="I149" s="9"/>
      <c r="J149" s="9"/>
      <c r="K149" s="7">
        <v>0</v>
      </c>
      <c r="L149" s="7"/>
      <c r="M149" s="9">
        <v>43335</v>
      </c>
      <c r="N149" s="9">
        <v>43339</v>
      </c>
      <c r="O149" s="7">
        <v>4</v>
      </c>
      <c r="P149" s="7">
        <v>0</v>
      </c>
      <c r="Q149" s="7">
        <v>0</v>
      </c>
      <c r="R149" s="7">
        <v>0</v>
      </c>
      <c r="S149" s="5"/>
      <c r="T149" s="5"/>
      <c r="U149" s="7">
        <v>0</v>
      </c>
      <c r="V149" s="5"/>
      <c r="W149" s="5"/>
      <c r="X149" s="7">
        <v>3260</v>
      </c>
      <c r="Y149" s="7">
        <v>37.5</v>
      </c>
      <c r="Z149" s="7">
        <v>46.6</v>
      </c>
      <c r="AA149" s="7">
        <v>318</v>
      </c>
      <c r="AB149" s="7">
        <v>0.80472102999999995</v>
      </c>
      <c r="AC149" s="7">
        <v>209.32620700000001</v>
      </c>
      <c r="AD149" s="7">
        <v>7.27</v>
      </c>
      <c r="AE149" s="7">
        <v>16.3</v>
      </c>
      <c r="AF149" s="7">
        <v>0.74</v>
      </c>
      <c r="AG149" s="7">
        <v>4.0999999999999996</v>
      </c>
      <c r="AH149" s="7">
        <v>6</v>
      </c>
      <c r="AI149" s="7">
        <v>10.3</v>
      </c>
      <c r="AJ149" s="7">
        <v>0</v>
      </c>
      <c r="AK149" s="7">
        <v>0</v>
      </c>
      <c r="AL149" s="7">
        <v>0</v>
      </c>
      <c r="AM149" s="5">
        <v>0</v>
      </c>
      <c r="AN149" s="5">
        <v>16</v>
      </c>
      <c r="AO149" s="7">
        <v>2</v>
      </c>
      <c r="AP149" s="7">
        <v>175</v>
      </c>
      <c r="AQ149" s="7">
        <v>3.0625</v>
      </c>
      <c r="AR149" s="7">
        <v>80</v>
      </c>
      <c r="AS149" s="7">
        <v>26.122449</v>
      </c>
      <c r="AT149" s="7">
        <v>51</v>
      </c>
      <c r="AU149" s="7">
        <v>1</v>
      </c>
      <c r="AV149" s="7">
        <v>2</v>
      </c>
      <c r="AW149" s="7">
        <v>5</v>
      </c>
      <c r="AX149" s="7">
        <v>6</v>
      </c>
      <c r="AY149" s="7">
        <v>16</v>
      </c>
      <c r="AZ149" s="7">
        <v>19.3333333</v>
      </c>
      <c r="BA149" s="7">
        <v>61</v>
      </c>
      <c r="BB149" s="7">
        <v>71</v>
      </c>
      <c r="BC149" s="7">
        <v>75</v>
      </c>
      <c r="BD149" s="7">
        <v>2</v>
      </c>
      <c r="BE149" s="7">
        <v>40</v>
      </c>
      <c r="BF149" s="7">
        <v>2915332</v>
      </c>
      <c r="BG149" s="7">
        <v>2</v>
      </c>
      <c r="BH149" s="7">
        <v>1</v>
      </c>
      <c r="BI149" s="7">
        <v>2</v>
      </c>
      <c r="BJ149" s="7">
        <v>2</v>
      </c>
      <c r="BK149" s="7">
        <v>2</v>
      </c>
      <c r="BL149" s="7">
        <v>1</v>
      </c>
      <c r="BM149" s="7">
        <v>2</v>
      </c>
      <c r="BN149" s="7">
        <v>2</v>
      </c>
      <c r="BO149" s="7">
        <v>2</v>
      </c>
      <c r="BP149" s="7">
        <v>2</v>
      </c>
      <c r="BQ149" s="7">
        <v>2</v>
      </c>
      <c r="BR149" s="7">
        <v>2</v>
      </c>
      <c r="BS149" s="7">
        <v>2</v>
      </c>
      <c r="BT149" s="7">
        <v>2</v>
      </c>
      <c r="BU149" s="7">
        <v>1</v>
      </c>
      <c r="BV149" s="7">
        <v>1</v>
      </c>
      <c r="BW149" s="7">
        <v>8</v>
      </c>
      <c r="BX149" s="7">
        <v>2</v>
      </c>
      <c r="BY149" s="7">
        <v>177</v>
      </c>
      <c r="BZ149" s="10">
        <v>43336</v>
      </c>
      <c r="CA149" s="10">
        <v>43331</v>
      </c>
      <c r="CB149" s="9">
        <v>43339</v>
      </c>
      <c r="CC149" s="11">
        <f>CB149-CA149</f>
        <v>8</v>
      </c>
      <c r="CD149" s="11">
        <f>CB149-M149</f>
        <v>4</v>
      </c>
    </row>
    <row r="150" spans="1:82" ht="14.5" x14ac:dyDescent="0.35">
      <c r="A150" s="7">
        <v>178</v>
      </c>
      <c r="B150" s="7">
        <v>1</v>
      </c>
      <c r="C150" s="7">
        <v>1327</v>
      </c>
      <c r="D150" s="8">
        <f>C150/AP150/AP150*10000</f>
        <v>589.77777777777771</v>
      </c>
      <c r="E150" s="9">
        <v>43303</v>
      </c>
      <c r="F150" s="7">
        <v>0</v>
      </c>
      <c r="G150" s="7">
        <v>1</v>
      </c>
      <c r="H150" s="9">
        <v>43725</v>
      </c>
      <c r="I150" s="9"/>
      <c r="J150" s="9"/>
      <c r="K150" s="7">
        <v>1</v>
      </c>
      <c r="L150" s="7">
        <f>DATEDIF(M150, H150, "d")</f>
        <v>421</v>
      </c>
      <c r="M150" s="9">
        <v>43304</v>
      </c>
      <c r="N150" s="9">
        <v>43347</v>
      </c>
      <c r="O150" s="7">
        <v>43</v>
      </c>
      <c r="P150" s="7">
        <v>1</v>
      </c>
      <c r="Q150" s="7">
        <v>1</v>
      </c>
      <c r="R150" s="7">
        <v>1</v>
      </c>
      <c r="S150" s="5"/>
      <c r="T150" s="5"/>
      <c r="U150" s="7">
        <v>0</v>
      </c>
      <c r="V150" s="5"/>
      <c r="W150" s="5"/>
      <c r="X150" s="7">
        <v>10480</v>
      </c>
      <c r="Y150" s="7">
        <v>74.8</v>
      </c>
      <c r="Z150" s="7">
        <v>20</v>
      </c>
      <c r="AA150" s="7">
        <v>322</v>
      </c>
      <c r="AB150" s="7">
        <v>3.74</v>
      </c>
      <c r="AC150" s="7">
        <v>153.62595400000001</v>
      </c>
      <c r="AD150" s="7">
        <v>1.37</v>
      </c>
      <c r="AE150" s="7">
        <v>7.4</v>
      </c>
      <c r="AF150" s="7">
        <v>0.4</v>
      </c>
      <c r="AG150" s="7">
        <v>3.8</v>
      </c>
      <c r="AH150" s="7">
        <v>7.2</v>
      </c>
      <c r="AI150" s="7">
        <v>12</v>
      </c>
      <c r="AJ150" s="7">
        <v>62</v>
      </c>
      <c r="AK150" s="7">
        <v>0</v>
      </c>
      <c r="AL150" s="7">
        <v>17</v>
      </c>
      <c r="AM150" s="5">
        <v>12</v>
      </c>
      <c r="AN150" s="5">
        <v>16</v>
      </c>
      <c r="AO150" s="7">
        <v>2</v>
      </c>
      <c r="AP150" s="7">
        <v>150</v>
      </c>
      <c r="AQ150" s="7">
        <v>2.25</v>
      </c>
      <c r="AR150" s="7">
        <v>40</v>
      </c>
      <c r="AS150" s="7">
        <v>17.777777799999999</v>
      </c>
      <c r="AT150" s="7">
        <v>78</v>
      </c>
      <c r="AU150" s="7">
        <v>2</v>
      </c>
      <c r="AV150" s="7">
        <v>1</v>
      </c>
      <c r="AW150" s="7">
        <v>1</v>
      </c>
      <c r="AX150" s="7">
        <v>2</v>
      </c>
      <c r="AY150" s="7">
        <v>5</v>
      </c>
      <c r="AZ150" s="7">
        <v>6</v>
      </c>
      <c r="BA150" s="7">
        <v>0</v>
      </c>
      <c r="BB150" s="7">
        <v>0</v>
      </c>
      <c r="BC150" s="7">
        <v>76</v>
      </c>
      <c r="BD150" s="7">
        <v>2</v>
      </c>
      <c r="BE150" s="7">
        <v>40</v>
      </c>
      <c r="BF150" s="7">
        <v>2915163</v>
      </c>
      <c r="BG150" s="7">
        <v>2</v>
      </c>
      <c r="BH150" s="7">
        <v>2</v>
      </c>
      <c r="BI150" s="7">
        <v>2</v>
      </c>
      <c r="BJ150" s="7">
        <v>2</v>
      </c>
      <c r="BK150" s="7">
        <v>2</v>
      </c>
      <c r="BL150" s="7">
        <v>1</v>
      </c>
      <c r="BM150" s="7">
        <v>2</v>
      </c>
      <c r="BN150" s="7">
        <v>2</v>
      </c>
      <c r="BO150" s="7">
        <v>2</v>
      </c>
      <c r="BP150" s="7">
        <v>1</v>
      </c>
      <c r="BQ150" s="7">
        <v>2</v>
      </c>
      <c r="BR150" s="7">
        <v>2</v>
      </c>
      <c r="BS150" s="7">
        <v>2</v>
      </c>
      <c r="BT150" s="7">
        <v>2</v>
      </c>
      <c r="BU150" s="7">
        <v>1</v>
      </c>
      <c r="BV150" s="7">
        <v>1</v>
      </c>
      <c r="BW150" s="7">
        <v>8</v>
      </c>
      <c r="BX150" s="7">
        <v>1</v>
      </c>
      <c r="BY150" s="7">
        <v>178</v>
      </c>
      <c r="BZ150" s="10">
        <v>43340</v>
      </c>
      <c r="CA150" s="10">
        <v>43303</v>
      </c>
      <c r="CB150" s="9">
        <v>43348</v>
      </c>
      <c r="CC150" s="11">
        <f>CB150-CA150</f>
        <v>45</v>
      </c>
      <c r="CD150" s="11">
        <f>CB150-M150</f>
        <v>44</v>
      </c>
    </row>
    <row r="151" spans="1:82" ht="14.5" x14ac:dyDescent="0.35">
      <c r="A151" s="7">
        <v>179</v>
      </c>
      <c r="B151" s="7">
        <v>1</v>
      </c>
      <c r="C151" s="7">
        <v>1528</v>
      </c>
      <c r="D151" s="8">
        <f>C151/AP151/AP151*10000</f>
        <v>554.50718536797797</v>
      </c>
      <c r="E151" s="9">
        <v>43267</v>
      </c>
      <c r="F151" s="7">
        <v>0</v>
      </c>
      <c r="G151" s="17">
        <v>1</v>
      </c>
      <c r="H151" s="9"/>
      <c r="I151" s="9"/>
      <c r="J151" s="9"/>
      <c r="K151" s="7">
        <v>0</v>
      </c>
      <c r="L151" s="7"/>
      <c r="M151" s="9">
        <v>43269</v>
      </c>
      <c r="N151" s="9">
        <v>43347</v>
      </c>
      <c r="O151" s="7">
        <v>78</v>
      </c>
      <c r="P151" s="7">
        <v>0</v>
      </c>
      <c r="Q151" s="7">
        <v>0</v>
      </c>
      <c r="R151" s="7">
        <v>1</v>
      </c>
      <c r="S151" s="5">
        <v>43283</v>
      </c>
      <c r="T151" s="5" t="s">
        <v>81</v>
      </c>
      <c r="U151" s="7">
        <v>1</v>
      </c>
      <c r="V151" s="5" t="s">
        <v>81</v>
      </c>
      <c r="W151" s="5">
        <v>43303</v>
      </c>
      <c r="X151" s="7">
        <v>13280</v>
      </c>
      <c r="Y151" s="7">
        <v>79.900000000000006</v>
      </c>
      <c r="Z151" s="7">
        <v>16.100000000000001</v>
      </c>
      <c r="AA151" s="7">
        <v>247</v>
      </c>
      <c r="AB151" s="7">
        <v>4.9627329199999997</v>
      </c>
      <c r="AC151" s="7">
        <v>115.524209</v>
      </c>
      <c r="AD151" s="7">
        <v>68.56</v>
      </c>
      <c r="AE151" s="7">
        <v>11.4</v>
      </c>
      <c r="AF151" s="7">
        <v>0.86</v>
      </c>
      <c r="AG151" s="7">
        <v>3.4</v>
      </c>
      <c r="AH151" s="7">
        <v>7.7</v>
      </c>
      <c r="AI151" s="7">
        <v>11.3</v>
      </c>
      <c r="AJ151" s="7">
        <v>8</v>
      </c>
      <c r="AK151" s="7">
        <v>0</v>
      </c>
      <c r="AL151" s="7">
        <v>8</v>
      </c>
      <c r="AM151" s="5">
        <v>0</v>
      </c>
      <c r="AN151" s="5">
        <v>0</v>
      </c>
      <c r="AO151" s="7">
        <v>2</v>
      </c>
      <c r="AP151" s="7">
        <v>166</v>
      </c>
      <c r="AQ151" s="7">
        <v>2.7555999999999998</v>
      </c>
      <c r="AR151" s="7">
        <v>40</v>
      </c>
      <c r="AS151" s="7">
        <v>14.515894899999999</v>
      </c>
      <c r="AT151" s="7">
        <v>73</v>
      </c>
      <c r="AU151" s="7">
        <v>1</v>
      </c>
      <c r="AV151" s="7">
        <v>1</v>
      </c>
      <c r="AW151" s="7">
        <v>0</v>
      </c>
      <c r="AX151" s="7">
        <v>0</v>
      </c>
      <c r="AY151" s="7">
        <v>0</v>
      </c>
      <c r="AZ151" s="7">
        <v>0</v>
      </c>
      <c r="BA151" s="7">
        <v>0</v>
      </c>
      <c r="BB151" s="7">
        <v>0</v>
      </c>
      <c r="BC151" s="7">
        <v>101</v>
      </c>
      <c r="BD151" s="7">
        <v>9</v>
      </c>
      <c r="BE151" s="7">
        <v>40</v>
      </c>
      <c r="BF151" s="7">
        <v>2915198</v>
      </c>
      <c r="BG151" s="7">
        <v>2</v>
      </c>
      <c r="BH151" s="7">
        <v>1</v>
      </c>
      <c r="BI151" s="7">
        <v>1</v>
      </c>
      <c r="BJ151" s="7">
        <v>2</v>
      </c>
      <c r="BK151" s="7">
        <v>2</v>
      </c>
      <c r="BL151" s="7">
        <v>2</v>
      </c>
      <c r="BM151" s="7">
        <v>2</v>
      </c>
      <c r="BN151" s="7">
        <v>2</v>
      </c>
      <c r="BO151" s="7">
        <v>2</v>
      </c>
      <c r="BP151" s="7">
        <v>2</v>
      </c>
      <c r="BQ151" s="7">
        <v>2</v>
      </c>
      <c r="BR151" s="7">
        <v>2</v>
      </c>
      <c r="BS151" s="7">
        <v>2</v>
      </c>
      <c r="BT151" s="7">
        <v>2</v>
      </c>
      <c r="BU151" s="7">
        <v>1</v>
      </c>
      <c r="BV151" s="7">
        <v>1</v>
      </c>
      <c r="BW151" s="7">
        <v>8</v>
      </c>
      <c r="BX151" s="7">
        <v>1</v>
      </c>
      <c r="BY151" s="7">
        <v>179</v>
      </c>
      <c r="BZ151" s="10">
        <v>43269</v>
      </c>
      <c r="CA151" s="10">
        <v>43267</v>
      </c>
      <c r="CB151" s="9">
        <v>43356</v>
      </c>
      <c r="CC151" s="11">
        <f>CB151-CA151</f>
        <v>89</v>
      </c>
      <c r="CD151" s="11">
        <f>CB151-M151</f>
        <v>87</v>
      </c>
    </row>
    <row r="152" spans="1:82" ht="14.5" x14ac:dyDescent="0.35">
      <c r="A152" s="7">
        <v>180</v>
      </c>
      <c r="B152" s="7">
        <v>1</v>
      </c>
      <c r="C152" s="7">
        <v>1435</v>
      </c>
      <c r="D152" s="8">
        <f>C152/AP152/AP152*10000</f>
        <v>496.53979238754329</v>
      </c>
      <c r="E152" s="9">
        <v>43338</v>
      </c>
      <c r="F152" s="7">
        <v>0</v>
      </c>
      <c r="G152" s="17">
        <v>1</v>
      </c>
      <c r="H152" s="9"/>
      <c r="I152" s="9"/>
      <c r="J152" s="9"/>
      <c r="K152" s="7">
        <v>0</v>
      </c>
      <c r="L152" s="7"/>
      <c r="M152" s="9">
        <v>43365</v>
      </c>
      <c r="N152" s="9">
        <v>43390</v>
      </c>
      <c r="O152" s="7">
        <v>25</v>
      </c>
      <c r="P152" s="7">
        <v>2</v>
      </c>
      <c r="Q152" s="7">
        <v>1</v>
      </c>
      <c r="R152" s="7">
        <v>0</v>
      </c>
      <c r="S152" s="5"/>
      <c r="T152" s="5"/>
      <c r="U152" s="7">
        <v>0</v>
      </c>
      <c r="V152" s="5"/>
      <c r="W152" s="5"/>
      <c r="X152" s="7">
        <v>5110</v>
      </c>
      <c r="Y152" s="7">
        <v>66.099999999999994</v>
      </c>
      <c r="Z152" s="7">
        <v>21.7</v>
      </c>
      <c r="AA152" s="7">
        <v>230</v>
      </c>
      <c r="AB152" s="7">
        <v>3.0460829500000002</v>
      </c>
      <c r="AC152" s="7">
        <v>207.418363</v>
      </c>
      <c r="AD152" s="7">
        <v>12.77</v>
      </c>
      <c r="AE152" s="7">
        <v>32.799999999999997</v>
      </c>
      <c r="AF152" s="7">
        <v>0.85</v>
      </c>
      <c r="AG152" s="7">
        <v>3.1</v>
      </c>
      <c r="AH152" s="7">
        <v>6.2</v>
      </c>
      <c r="AI152" s="7">
        <v>9.1999999999999993</v>
      </c>
      <c r="AJ152" s="7">
        <v>0</v>
      </c>
      <c r="AK152" s="7">
        <v>0</v>
      </c>
      <c r="AL152" s="7">
        <v>0</v>
      </c>
      <c r="AM152" s="5">
        <v>0</v>
      </c>
      <c r="AN152" s="5">
        <v>0</v>
      </c>
      <c r="AO152" s="7">
        <v>2</v>
      </c>
      <c r="AP152" s="7">
        <v>170</v>
      </c>
      <c r="AQ152" s="7">
        <v>2.89</v>
      </c>
      <c r="AR152" s="7">
        <v>55</v>
      </c>
      <c r="AS152" s="7">
        <v>19.031141900000001</v>
      </c>
      <c r="AT152" s="7">
        <v>70</v>
      </c>
      <c r="AU152" s="7">
        <v>1</v>
      </c>
      <c r="AV152" s="7">
        <v>2</v>
      </c>
      <c r="AW152" s="7">
        <v>0</v>
      </c>
      <c r="AX152" s="7">
        <v>0</v>
      </c>
      <c r="AY152" s="7">
        <v>0</v>
      </c>
      <c r="AZ152" s="7">
        <v>0</v>
      </c>
      <c r="BA152" s="7">
        <v>0</v>
      </c>
      <c r="BB152" s="7">
        <v>0</v>
      </c>
      <c r="BC152" s="7">
        <v>136</v>
      </c>
      <c r="BD152" s="7">
        <v>10</v>
      </c>
      <c r="BE152" s="7">
        <v>40</v>
      </c>
      <c r="BF152" s="7">
        <v>2915291</v>
      </c>
      <c r="BG152" s="7">
        <v>2</v>
      </c>
      <c r="BH152" s="7">
        <v>1</v>
      </c>
      <c r="BI152" s="7">
        <v>2</v>
      </c>
      <c r="BJ152" s="7">
        <v>2</v>
      </c>
      <c r="BK152" s="7">
        <v>1</v>
      </c>
      <c r="BL152" s="7">
        <v>1</v>
      </c>
      <c r="BM152" s="7">
        <v>2</v>
      </c>
      <c r="BN152" s="7">
        <v>2</v>
      </c>
      <c r="BO152" s="7">
        <v>2</v>
      </c>
      <c r="BP152" s="7">
        <v>1</v>
      </c>
      <c r="BQ152" s="7">
        <v>1</v>
      </c>
      <c r="BR152" s="7">
        <v>2</v>
      </c>
      <c r="BS152" s="7">
        <v>2</v>
      </c>
      <c r="BT152" s="7">
        <v>2</v>
      </c>
      <c r="BU152" s="7">
        <v>1</v>
      </c>
      <c r="BV152" s="7">
        <v>1</v>
      </c>
      <c r="BW152" s="7">
        <v>8</v>
      </c>
      <c r="BX152" s="7">
        <v>1</v>
      </c>
      <c r="BY152" s="7">
        <v>180</v>
      </c>
      <c r="BZ152" s="10">
        <v>43366</v>
      </c>
      <c r="CA152" s="10">
        <v>43338</v>
      </c>
      <c r="CB152" s="9">
        <v>43391</v>
      </c>
      <c r="CC152" s="11">
        <f>CB152-CA152</f>
        <v>53</v>
      </c>
      <c r="CD152" s="11">
        <f>CB152-M152</f>
        <v>26</v>
      </c>
    </row>
    <row r="153" spans="1:82" ht="14.5" x14ac:dyDescent="0.35">
      <c r="A153" s="7">
        <v>181</v>
      </c>
      <c r="B153" s="7">
        <v>1</v>
      </c>
      <c r="C153" s="7">
        <v>1370</v>
      </c>
      <c r="D153" s="8">
        <f>C153/AP153/AP153*10000</f>
        <v>608.88888888888891</v>
      </c>
      <c r="E153" s="9">
        <v>43352</v>
      </c>
      <c r="F153" s="7">
        <v>0</v>
      </c>
      <c r="G153" s="7">
        <v>0</v>
      </c>
      <c r="H153" s="9"/>
      <c r="I153" s="9"/>
      <c r="J153" s="9"/>
      <c r="K153" s="7">
        <v>0</v>
      </c>
      <c r="L153" s="7"/>
      <c r="M153" s="9">
        <v>43375</v>
      </c>
      <c r="N153" s="9">
        <v>43384</v>
      </c>
      <c r="O153" s="7">
        <v>9</v>
      </c>
      <c r="P153" s="7">
        <v>0</v>
      </c>
      <c r="Q153" s="7">
        <v>0</v>
      </c>
      <c r="R153" s="7">
        <v>1</v>
      </c>
      <c r="S153" s="5">
        <v>43352</v>
      </c>
      <c r="T153" s="5" t="s">
        <v>81</v>
      </c>
      <c r="U153" s="7">
        <v>0</v>
      </c>
      <c r="V153" s="5"/>
      <c r="W153" s="5"/>
      <c r="X153" s="7">
        <v>13470</v>
      </c>
      <c r="Y153" s="7">
        <v>82.5</v>
      </c>
      <c r="Z153" s="7">
        <v>9.3000000000000007</v>
      </c>
      <c r="AA153" s="7">
        <v>259</v>
      </c>
      <c r="AB153" s="7">
        <v>8.8709677399999993</v>
      </c>
      <c r="AC153" s="7">
        <v>206.75176200000001</v>
      </c>
      <c r="AD153" s="7">
        <v>0.98</v>
      </c>
      <c r="AE153" s="7">
        <v>20.5</v>
      </c>
      <c r="AF153" s="7">
        <v>1.04</v>
      </c>
      <c r="AG153" s="7">
        <v>4</v>
      </c>
      <c r="AH153" s="7">
        <v>7.4</v>
      </c>
      <c r="AI153" s="7">
        <v>12</v>
      </c>
      <c r="AJ153" s="7">
        <v>5</v>
      </c>
      <c r="AK153" s="7">
        <v>0</v>
      </c>
      <c r="AL153" s="7">
        <v>8</v>
      </c>
      <c r="AM153" s="5">
        <v>4</v>
      </c>
      <c r="AN153" s="5">
        <v>5</v>
      </c>
      <c r="AO153" s="7">
        <v>2</v>
      </c>
      <c r="AP153" s="7">
        <v>150</v>
      </c>
      <c r="AQ153" s="7">
        <v>2.25</v>
      </c>
      <c r="AR153" s="7">
        <v>58</v>
      </c>
      <c r="AS153" s="7">
        <v>25.777777799999999</v>
      </c>
      <c r="AT153" s="7">
        <v>85</v>
      </c>
      <c r="AU153" s="7">
        <v>2</v>
      </c>
      <c r="AV153" s="7">
        <v>2</v>
      </c>
      <c r="AW153" s="7">
        <v>12</v>
      </c>
      <c r="AX153" s="7">
        <v>17</v>
      </c>
      <c r="AY153" s="7">
        <v>11</v>
      </c>
      <c r="AZ153" s="7">
        <v>13.3333333</v>
      </c>
      <c r="BA153" s="7">
        <v>62</v>
      </c>
      <c r="BB153" s="7">
        <v>72</v>
      </c>
      <c r="BC153" s="7">
        <v>200</v>
      </c>
      <c r="BD153" s="7">
        <v>20</v>
      </c>
      <c r="BE153" s="7">
        <v>0</v>
      </c>
      <c r="BF153" s="7">
        <v>0</v>
      </c>
      <c r="BG153" s="7">
        <v>1</v>
      </c>
      <c r="BH153" s="7">
        <v>2</v>
      </c>
      <c r="BI153" s="7">
        <v>2</v>
      </c>
      <c r="BJ153" s="7">
        <v>1</v>
      </c>
      <c r="BK153" s="7">
        <v>2</v>
      </c>
      <c r="BL153" s="7">
        <v>2</v>
      </c>
      <c r="BM153" s="7">
        <v>2</v>
      </c>
      <c r="BN153" s="7">
        <v>2</v>
      </c>
      <c r="BO153" s="7">
        <v>2</v>
      </c>
      <c r="BP153" s="7">
        <v>2</v>
      </c>
      <c r="BQ153" s="7">
        <v>1</v>
      </c>
      <c r="BR153" s="7">
        <v>2</v>
      </c>
      <c r="BS153" s="7">
        <v>2</v>
      </c>
      <c r="BT153" s="7">
        <v>2</v>
      </c>
      <c r="BU153" s="7">
        <v>6</v>
      </c>
      <c r="BV153" s="7">
        <v>6</v>
      </c>
      <c r="BW153" s="7">
        <v>1</v>
      </c>
      <c r="BX153" s="7">
        <v>2</v>
      </c>
      <c r="BY153" s="7">
        <v>181</v>
      </c>
      <c r="BZ153" s="10">
        <v>43367</v>
      </c>
      <c r="CA153" s="10">
        <v>43352</v>
      </c>
      <c r="CB153" s="9">
        <v>43384</v>
      </c>
      <c r="CC153" s="11">
        <f>CB153-CA153</f>
        <v>32</v>
      </c>
      <c r="CD153" s="11">
        <f>CB153-M153</f>
        <v>9</v>
      </c>
    </row>
    <row r="154" spans="1:82" ht="14.5" x14ac:dyDescent="0.35">
      <c r="A154" s="7">
        <v>183</v>
      </c>
      <c r="B154" s="7">
        <v>1</v>
      </c>
      <c r="C154" s="7">
        <v>1433</v>
      </c>
      <c r="D154" s="8">
        <f>C154/AP154/AP154*10000</f>
        <v>495.84775086505192</v>
      </c>
      <c r="E154" s="9">
        <v>43304</v>
      </c>
      <c r="F154" s="7">
        <v>1</v>
      </c>
      <c r="G154" s="7">
        <v>0</v>
      </c>
      <c r="H154" s="9"/>
      <c r="I154" s="9"/>
      <c r="J154" s="9"/>
      <c r="K154" s="7">
        <v>0</v>
      </c>
      <c r="L154" s="7"/>
      <c r="M154" s="9">
        <v>43304</v>
      </c>
      <c r="N154" s="9">
        <v>43402</v>
      </c>
      <c r="O154" s="7">
        <v>98</v>
      </c>
      <c r="P154" s="7">
        <v>0</v>
      </c>
      <c r="Q154" s="7">
        <v>0</v>
      </c>
      <c r="R154" s="7">
        <v>1</v>
      </c>
      <c r="S154" s="5">
        <v>43336</v>
      </c>
      <c r="T154" s="5" t="s">
        <v>81</v>
      </c>
      <c r="U154" s="7">
        <v>0</v>
      </c>
      <c r="V154" s="5"/>
      <c r="W154" s="5"/>
      <c r="X154" s="7">
        <v>9680</v>
      </c>
      <c r="Y154" s="7">
        <v>63</v>
      </c>
      <c r="Z154" s="7">
        <v>30</v>
      </c>
      <c r="AA154" s="7">
        <v>216</v>
      </c>
      <c r="AB154" s="7">
        <v>2.1</v>
      </c>
      <c r="AC154" s="7">
        <v>74.380165300000002</v>
      </c>
      <c r="AD154" s="7">
        <v>154</v>
      </c>
      <c r="AE154" s="7">
        <v>20.2</v>
      </c>
      <c r="AF154" s="7">
        <v>0.93</v>
      </c>
      <c r="AG154" s="7">
        <v>2.9</v>
      </c>
      <c r="AH154" s="7">
        <v>5.9</v>
      </c>
      <c r="AI154" s="7">
        <v>11.8</v>
      </c>
      <c r="AJ154" s="7">
        <v>0</v>
      </c>
      <c r="AK154" s="7">
        <v>0</v>
      </c>
      <c r="AL154" s="7">
        <v>4</v>
      </c>
      <c r="AM154" s="5">
        <v>4</v>
      </c>
      <c r="AN154" s="5">
        <v>0</v>
      </c>
      <c r="AO154" s="7">
        <v>2</v>
      </c>
      <c r="AP154" s="7">
        <v>170</v>
      </c>
      <c r="AQ154" s="7">
        <v>2.89</v>
      </c>
      <c r="AR154" s="7">
        <v>60</v>
      </c>
      <c r="AS154" s="7">
        <v>20.7612457</v>
      </c>
      <c r="AT154" s="7">
        <v>61</v>
      </c>
      <c r="AU154" s="7">
        <v>1</v>
      </c>
      <c r="AV154" s="7">
        <v>6</v>
      </c>
      <c r="AW154" s="7">
        <v>17</v>
      </c>
      <c r="AX154" s="7">
        <v>17.6666667</v>
      </c>
      <c r="AY154" s="7">
        <v>23</v>
      </c>
      <c r="AZ154" s="7">
        <v>24.3333333</v>
      </c>
      <c r="BA154" s="7">
        <v>77</v>
      </c>
      <c r="BB154" s="7">
        <v>91</v>
      </c>
      <c r="BC154" s="7">
        <v>165</v>
      </c>
      <c r="BD154" s="7">
        <v>17</v>
      </c>
      <c r="BE154" s="7">
        <v>27</v>
      </c>
      <c r="BF154" s="7">
        <v>2915161</v>
      </c>
      <c r="BG154" s="7">
        <v>2</v>
      </c>
      <c r="BH154" s="7">
        <v>1</v>
      </c>
      <c r="BI154" s="7">
        <v>2</v>
      </c>
      <c r="BJ154" s="7">
        <v>2</v>
      </c>
      <c r="BK154" s="7">
        <v>2</v>
      </c>
      <c r="BL154" s="7">
        <v>2</v>
      </c>
      <c r="BM154" s="7">
        <v>2</v>
      </c>
      <c r="BN154" s="7">
        <v>2</v>
      </c>
      <c r="BO154" s="7">
        <v>1</v>
      </c>
      <c r="BP154" s="7">
        <v>2</v>
      </c>
      <c r="BQ154" s="7">
        <v>2</v>
      </c>
      <c r="BR154" s="7">
        <v>2</v>
      </c>
      <c r="BS154" s="7">
        <v>2</v>
      </c>
      <c r="BT154" s="7">
        <v>2</v>
      </c>
      <c r="BU154" s="7">
        <v>1</v>
      </c>
      <c r="BV154" s="7">
        <v>1</v>
      </c>
      <c r="BW154" s="7">
        <v>8</v>
      </c>
      <c r="BX154" s="7">
        <v>2</v>
      </c>
      <c r="BY154" s="7">
        <v>183</v>
      </c>
      <c r="BZ154" s="10">
        <v>43304</v>
      </c>
      <c r="CA154" s="10">
        <v>43304</v>
      </c>
      <c r="CB154" s="9">
        <v>43411</v>
      </c>
      <c r="CC154" s="11">
        <f>CB154-CA154</f>
        <v>107</v>
      </c>
      <c r="CD154" s="11">
        <f>CB154-M154</f>
        <v>107</v>
      </c>
    </row>
    <row r="155" spans="1:82" ht="14.5" x14ac:dyDescent="0.35">
      <c r="A155" s="7">
        <v>184</v>
      </c>
      <c r="B155" s="7">
        <v>1</v>
      </c>
      <c r="C155" s="7">
        <v>1398</v>
      </c>
      <c r="D155" s="8">
        <f>C155/AP155/AP155*10000</f>
        <v>621.33333333333337</v>
      </c>
      <c r="E155" s="9">
        <v>43363</v>
      </c>
      <c r="F155" s="7">
        <v>0</v>
      </c>
      <c r="G155" s="7">
        <v>0</v>
      </c>
      <c r="H155" s="9"/>
      <c r="I155" s="9"/>
      <c r="J155" s="9"/>
      <c r="K155" s="7">
        <v>0</v>
      </c>
      <c r="L155" s="7"/>
      <c r="M155" s="9">
        <v>43370</v>
      </c>
      <c r="N155" s="9">
        <v>43390</v>
      </c>
      <c r="O155" s="7">
        <v>20</v>
      </c>
      <c r="P155" s="7">
        <v>0</v>
      </c>
      <c r="Q155" s="7">
        <v>0</v>
      </c>
      <c r="R155" s="7">
        <v>1</v>
      </c>
      <c r="S155" s="5">
        <v>43363</v>
      </c>
      <c r="T155" s="5" t="s">
        <v>81</v>
      </c>
      <c r="U155" s="7">
        <v>1</v>
      </c>
      <c r="V155" s="5" t="s">
        <v>81</v>
      </c>
      <c r="W155" s="5">
        <v>43366</v>
      </c>
      <c r="X155" s="7">
        <v>11480</v>
      </c>
      <c r="Y155" s="7">
        <v>91.8</v>
      </c>
      <c r="Z155" s="7">
        <v>5.0999999999999996</v>
      </c>
      <c r="AA155" s="7">
        <v>172</v>
      </c>
      <c r="AB155" s="7">
        <v>18</v>
      </c>
      <c r="AC155" s="7">
        <v>293.77604700000001</v>
      </c>
      <c r="AD155" s="7">
        <v>2.75</v>
      </c>
      <c r="AE155" s="7">
        <v>10</v>
      </c>
      <c r="AF155" s="7">
        <v>0.8</v>
      </c>
      <c r="AG155" s="7">
        <v>3.8</v>
      </c>
      <c r="AH155" s="7">
        <v>6.4</v>
      </c>
      <c r="AI155" s="7">
        <v>11</v>
      </c>
      <c r="AJ155" s="7">
        <v>0</v>
      </c>
      <c r="AK155" s="7">
        <v>0</v>
      </c>
      <c r="AL155" s="7">
        <v>0</v>
      </c>
      <c r="AM155" s="5">
        <v>0</v>
      </c>
      <c r="AN155" s="5">
        <v>0</v>
      </c>
      <c r="AO155" s="7">
        <v>2</v>
      </c>
      <c r="AP155" s="7">
        <v>150</v>
      </c>
      <c r="AQ155" s="7">
        <v>2.25</v>
      </c>
      <c r="AR155" s="7">
        <v>45</v>
      </c>
      <c r="AS155" s="7">
        <v>20</v>
      </c>
      <c r="AT155" s="7">
        <v>90</v>
      </c>
      <c r="AU155" s="7">
        <v>2</v>
      </c>
      <c r="AV155" s="7">
        <v>2</v>
      </c>
      <c r="AW155" s="7">
        <v>0</v>
      </c>
      <c r="AX155" s="7">
        <v>0</v>
      </c>
      <c r="AY155" s="7">
        <v>0</v>
      </c>
      <c r="AZ155" s="7">
        <v>0</v>
      </c>
      <c r="BA155" s="7">
        <v>0</v>
      </c>
      <c r="BB155" s="7">
        <v>0</v>
      </c>
      <c r="BC155" s="7">
        <v>43</v>
      </c>
      <c r="BD155" s="7">
        <v>3</v>
      </c>
      <c r="BE155" s="7">
        <v>40</v>
      </c>
      <c r="BF155" s="7">
        <v>2915102</v>
      </c>
      <c r="BG155" s="7">
        <v>2</v>
      </c>
      <c r="BH155" s="7">
        <v>1</v>
      </c>
      <c r="BI155" s="7">
        <v>2</v>
      </c>
      <c r="BJ155" s="7">
        <v>2</v>
      </c>
      <c r="BK155" s="7">
        <v>2</v>
      </c>
      <c r="BL155" s="7">
        <v>2</v>
      </c>
      <c r="BM155" s="7">
        <v>2</v>
      </c>
      <c r="BN155" s="7">
        <v>2</v>
      </c>
      <c r="BO155" s="7">
        <v>2</v>
      </c>
      <c r="BP155" s="7">
        <v>2</v>
      </c>
      <c r="BQ155" s="7">
        <v>2</v>
      </c>
      <c r="BR155" s="7">
        <v>2</v>
      </c>
      <c r="BS155" s="7">
        <v>2</v>
      </c>
      <c r="BT155" s="7">
        <v>2</v>
      </c>
      <c r="BU155" s="7">
        <v>1</v>
      </c>
      <c r="BV155" s="7">
        <v>1</v>
      </c>
      <c r="BW155" s="7">
        <v>8</v>
      </c>
      <c r="BX155" s="7">
        <v>1</v>
      </c>
      <c r="BY155" s="7">
        <v>184</v>
      </c>
      <c r="BZ155" s="10">
        <v>43381</v>
      </c>
      <c r="CA155" s="10">
        <v>43363</v>
      </c>
      <c r="CB155" s="9">
        <v>43404</v>
      </c>
      <c r="CC155" s="11">
        <f>CB155-CA155</f>
        <v>41</v>
      </c>
      <c r="CD155" s="11">
        <f>CB155-M155</f>
        <v>34</v>
      </c>
    </row>
    <row r="156" spans="1:82" ht="14.5" x14ac:dyDescent="0.35">
      <c r="A156" s="7">
        <v>185</v>
      </c>
      <c r="B156" s="7">
        <v>1</v>
      </c>
      <c r="C156" s="7">
        <v>1837</v>
      </c>
      <c r="D156" s="8">
        <f>C156/AP156/AP156*10000</f>
        <v>599.83673469387747</v>
      </c>
      <c r="E156" s="9">
        <v>43363</v>
      </c>
      <c r="F156" s="7">
        <v>0</v>
      </c>
      <c r="G156" s="7">
        <v>0</v>
      </c>
      <c r="H156" s="9"/>
      <c r="I156" s="9"/>
      <c r="J156" s="9"/>
      <c r="K156" s="7">
        <v>0</v>
      </c>
      <c r="L156" s="7"/>
      <c r="M156" s="9">
        <v>43367</v>
      </c>
      <c r="N156" s="9">
        <v>43413</v>
      </c>
      <c r="O156" s="7">
        <v>46</v>
      </c>
      <c r="P156" s="7">
        <v>0</v>
      </c>
      <c r="Q156" s="7">
        <v>0</v>
      </c>
      <c r="R156" s="7">
        <v>1</v>
      </c>
      <c r="S156" s="5">
        <v>43363</v>
      </c>
      <c r="T156" s="5" t="s">
        <v>81</v>
      </c>
      <c r="U156" s="7">
        <v>0</v>
      </c>
      <c r="V156" s="5"/>
      <c r="W156" s="5"/>
      <c r="X156" s="7">
        <v>12760</v>
      </c>
      <c r="Y156" s="7">
        <v>82</v>
      </c>
      <c r="Z156" s="7">
        <v>5</v>
      </c>
      <c r="AA156" s="7">
        <v>208</v>
      </c>
      <c r="AB156" s="7">
        <v>16.399999999999999</v>
      </c>
      <c r="AC156" s="7">
        <v>326.01880899999998</v>
      </c>
      <c r="AD156" s="7">
        <v>1.44</v>
      </c>
      <c r="AE156" s="7">
        <v>8.9</v>
      </c>
      <c r="AF156" s="7">
        <v>1.02</v>
      </c>
      <c r="AG156" s="7">
        <v>4.3</v>
      </c>
      <c r="AH156" s="7">
        <v>6.6</v>
      </c>
      <c r="AI156" s="7">
        <v>14.2</v>
      </c>
      <c r="AJ156" s="7">
        <v>0</v>
      </c>
      <c r="AK156" s="7">
        <v>0</v>
      </c>
      <c r="AL156" s="7">
        <v>0</v>
      </c>
      <c r="AM156" s="5">
        <v>0</v>
      </c>
      <c r="AN156" s="5">
        <v>0</v>
      </c>
      <c r="AO156" s="7">
        <v>2</v>
      </c>
      <c r="AP156" s="7">
        <v>175</v>
      </c>
      <c r="AQ156" s="7">
        <v>3.0625</v>
      </c>
      <c r="AR156" s="7">
        <v>73.900000000000006</v>
      </c>
      <c r="AS156" s="7">
        <v>24.130612200000002</v>
      </c>
      <c r="AT156" s="7">
        <v>71</v>
      </c>
      <c r="AU156" s="7">
        <v>1</v>
      </c>
      <c r="AV156" s="7">
        <v>2</v>
      </c>
      <c r="AW156" s="7">
        <v>0</v>
      </c>
      <c r="AX156" s="7">
        <v>0</v>
      </c>
      <c r="AY156" s="7">
        <v>0</v>
      </c>
      <c r="AZ156" s="7">
        <v>0</v>
      </c>
      <c r="BA156" s="7">
        <v>0</v>
      </c>
      <c r="BB156" s="7">
        <v>0</v>
      </c>
      <c r="BC156" s="7">
        <v>63</v>
      </c>
      <c r="BD156" s="7">
        <v>2</v>
      </c>
      <c r="BE156" s="7">
        <v>40</v>
      </c>
      <c r="BF156" s="7">
        <v>2915102</v>
      </c>
      <c r="BG156" s="7">
        <v>2</v>
      </c>
      <c r="BH156" s="7">
        <v>2</v>
      </c>
      <c r="BI156" s="7">
        <v>2</v>
      </c>
      <c r="BJ156" s="7">
        <v>2</v>
      </c>
      <c r="BK156" s="7">
        <v>2</v>
      </c>
      <c r="BL156" s="7">
        <v>2</v>
      </c>
      <c r="BM156" s="7">
        <v>1</v>
      </c>
      <c r="BN156" s="7">
        <v>2</v>
      </c>
      <c r="BO156" s="7">
        <v>2</v>
      </c>
      <c r="BP156" s="7">
        <v>2</v>
      </c>
      <c r="BQ156" s="7">
        <v>2</v>
      </c>
      <c r="BR156" s="7">
        <v>2</v>
      </c>
      <c r="BS156" s="7">
        <v>2</v>
      </c>
      <c r="BT156" s="7">
        <v>2</v>
      </c>
      <c r="BU156" s="7">
        <v>1</v>
      </c>
      <c r="BV156" s="7">
        <v>1</v>
      </c>
      <c r="BW156" s="7">
        <v>8</v>
      </c>
      <c r="BX156" s="7">
        <v>1</v>
      </c>
      <c r="BY156" s="7">
        <v>185</v>
      </c>
      <c r="BZ156" s="10">
        <v>43379</v>
      </c>
      <c r="CA156" s="10">
        <v>43363</v>
      </c>
      <c r="CB156" s="9">
        <v>43420</v>
      </c>
      <c r="CC156" s="11">
        <f>CB156-CA156</f>
        <v>57</v>
      </c>
      <c r="CD156" s="11">
        <f>CB156-M156</f>
        <v>53</v>
      </c>
    </row>
    <row r="157" spans="1:82" ht="14.5" x14ac:dyDescent="0.35">
      <c r="A157" s="7">
        <v>186</v>
      </c>
      <c r="B157" s="7">
        <v>1</v>
      </c>
      <c r="C157" s="7">
        <v>2749</v>
      </c>
      <c r="D157" s="8">
        <f>C157/AP157/AP157*10000</f>
        <v>951.2110726643599</v>
      </c>
      <c r="E157" s="9">
        <v>43382</v>
      </c>
      <c r="F157" s="7">
        <v>0</v>
      </c>
      <c r="G157" s="7">
        <v>0</v>
      </c>
      <c r="H157" s="9"/>
      <c r="I157" s="9"/>
      <c r="J157" s="9"/>
      <c r="K157" s="7">
        <v>0</v>
      </c>
      <c r="L157" s="7"/>
      <c r="M157" s="9">
        <v>43398</v>
      </c>
      <c r="N157" s="9">
        <v>43409</v>
      </c>
      <c r="O157" s="7">
        <v>11</v>
      </c>
      <c r="P157" s="7">
        <v>0</v>
      </c>
      <c r="Q157" s="7">
        <v>0</v>
      </c>
      <c r="R157" s="7">
        <v>1</v>
      </c>
      <c r="S157" s="5">
        <v>43383</v>
      </c>
      <c r="T157" s="5" t="s">
        <v>81</v>
      </c>
      <c r="U157" s="7">
        <v>0</v>
      </c>
      <c r="V157" s="5"/>
      <c r="W157" s="5"/>
      <c r="X157" s="7">
        <v>7710</v>
      </c>
      <c r="Y157" s="7">
        <v>48.4</v>
      </c>
      <c r="Z157" s="7">
        <v>39</v>
      </c>
      <c r="AA157" s="7">
        <v>127</v>
      </c>
      <c r="AB157" s="7">
        <v>1.2410256399999999</v>
      </c>
      <c r="AC157" s="7">
        <v>42.236190100000002</v>
      </c>
      <c r="AD157" s="7">
        <v>0.89</v>
      </c>
      <c r="AE157" s="7">
        <v>16.899999999999999</v>
      </c>
      <c r="AF157" s="7">
        <v>0.89</v>
      </c>
      <c r="AG157" s="7">
        <v>4.9000000000000004</v>
      </c>
      <c r="AH157" s="7">
        <v>7.3</v>
      </c>
      <c r="AI157" s="7">
        <v>14.3</v>
      </c>
      <c r="AJ157" s="7">
        <v>0</v>
      </c>
      <c r="AK157" s="7">
        <v>6</v>
      </c>
      <c r="AL157" s="7">
        <v>6</v>
      </c>
      <c r="AM157" s="5">
        <v>6</v>
      </c>
      <c r="AN157" s="5">
        <v>20</v>
      </c>
      <c r="AO157" s="7">
        <v>2</v>
      </c>
      <c r="AP157" s="7">
        <v>170</v>
      </c>
      <c r="AQ157" s="7">
        <v>2.89</v>
      </c>
      <c r="AR157" s="7">
        <v>56.9</v>
      </c>
      <c r="AS157" s="7">
        <v>19.688581299999999</v>
      </c>
      <c r="AT157" s="7">
        <v>57</v>
      </c>
      <c r="AU157" s="7">
        <v>1</v>
      </c>
      <c r="AV157" s="7">
        <v>2</v>
      </c>
      <c r="AW157" s="7">
        <v>25</v>
      </c>
      <c r="AX157" s="7">
        <v>26.6666667</v>
      </c>
      <c r="AY157" s="7">
        <v>38</v>
      </c>
      <c r="AZ157" s="7">
        <v>41</v>
      </c>
      <c r="BA157" s="7">
        <v>270</v>
      </c>
      <c r="BB157" s="7">
        <v>296</v>
      </c>
      <c r="BC157" s="7">
        <v>154</v>
      </c>
      <c r="BD157" s="7">
        <v>10</v>
      </c>
      <c r="BE157" s="7">
        <v>18</v>
      </c>
      <c r="BF157" s="7">
        <v>0</v>
      </c>
      <c r="BG157" s="7">
        <v>1</v>
      </c>
      <c r="BH157" s="7">
        <v>1</v>
      </c>
      <c r="BI157" s="7">
        <v>2</v>
      </c>
      <c r="BJ157" s="7">
        <v>2</v>
      </c>
      <c r="BK157" s="7">
        <v>2</v>
      </c>
      <c r="BL157" s="7">
        <v>1</v>
      </c>
      <c r="BM157" s="7">
        <v>2</v>
      </c>
      <c r="BN157" s="7">
        <v>2</v>
      </c>
      <c r="BO157" s="7">
        <v>2</v>
      </c>
      <c r="BP157" s="7">
        <v>2</v>
      </c>
      <c r="BQ157" s="7">
        <v>2</v>
      </c>
      <c r="BR157" s="7">
        <v>2</v>
      </c>
      <c r="BS157" s="7">
        <v>2</v>
      </c>
      <c r="BT157" s="7">
        <v>2</v>
      </c>
      <c r="BU157" s="7">
        <v>4</v>
      </c>
      <c r="BV157" s="7">
        <v>6</v>
      </c>
      <c r="BW157" s="7">
        <v>6</v>
      </c>
      <c r="BX157" s="7">
        <v>2</v>
      </c>
      <c r="BY157" s="7">
        <v>186</v>
      </c>
      <c r="BZ157" s="10">
        <v>43397</v>
      </c>
      <c r="CA157" s="10">
        <v>43382</v>
      </c>
      <c r="CB157" s="9">
        <v>43423</v>
      </c>
      <c r="CC157" s="11">
        <f>CB157-CA157</f>
        <v>41</v>
      </c>
      <c r="CD157" s="11">
        <f>CB157-M157</f>
        <v>25</v>
      </c>
    </row>
    <row r="158" spans="1:82" ht="14.5" x14ac:dyDescent="0.35">
      <c r="A158" s="7">
        <v>187</v>
      </c>
      <c r="B158" s="7">
        <v>1</v>
      </c>
      <c r="C158" s="7">
        <v>1414</v>
      </c>
      <c r="D158" s="8">
        <f>C158/AP158/AP158*10000</f>
        <v>461.71428571428572</v>
      </c>
      <c r="E158" s="9">
        <v>43359</v>
      </c>
      <c r="F158" s="7">
        <v>0</v>
      </c>
      <c r="G158" s="7">
        <v>1</v>
      </c>
      <c r="H158" s="9">
        <v>43573</v>
      </c>
      <c r="I158" s="9"/>
      <c r="J158" s="9"/>
      <c r="K158" s="7">
        <v>1</v>
      </c>
      <c r="L158" s="7">
        <f>DATEDIF(M158, H158, "d")</f>
        <v>211</v>
      </c>
      <c r="M158" s="9">
        <v>43362</v>
      </c>
      <c r="N158" s="9">
        <v>43408</v>
      </c>
      <c r="O158" s="7">
        <v>46</v>
      </c>
      <c r="P158" s="7">
        <v>1</v>
      </c>
      <c r="Q158" s="7">
        <v>1</v>
      </c>
      <c r="R158" s="7">
        <v>1</v>
      </c>
      <c r="S158" s="5">
        <v>43363</v>
      </c>
      <c r="T158" s="5" t="s">
        <v>81</v>
      </c>
      <c r="U158" s="7">
        <v>0</v>
      </c>
      <c r="V158" s="5"/>
      <c r="W158" s="5"/>
      <c r="X158" s="7">
        <v>8310</v>
      </c>
      <c r="Y158" s="7">
        <v>70.3</v>
      </c>
      <c r="Z158" s="7">
        <v>12.9</v>
      </c>
      <c r="AA158" s="7">
        <v>474</v>
      </c>
      <c r="AB158" s="7">
        <v>5.4496124000000004</v>
      </c>
      <c r="AC158" s="7">
        <v>442.16830399999998</v>
      </c>
      <c r="AD158" s="7">
        <v>12.45</v>
      </c>
      <c r="AE158" s="7">
        <v>14</v>
      </c>
      <c r="AF158" s="7">
        <v>0.74</v>
      </c>
      <c r="AG158" s="7">
        <v>3.2</v>
      </c>
      <c r="AH158" s="7">
        <v>5.8</v>
      </c>
      <c r="AI158" s="7">
        <v>12.1</v>
      </c>
      <c r="AJ158" s="7">
        <v>0</v>
      </c>
      <c r="AK158" s="7">
        <v>13</v>
      </c>
      <c r="AL158" s="7">
        <v>0</v>
      </c>
      <c r="AM158" s="5">
        <v>0</v>
      </c>
      <c r="AN158" s="5">
        <v>0</v>
      </c>
      <c r="AO158" s="7">
        <v>2</v>
      </c>
      <c r="AP158" s="7">
        <v>175</v>
      </c>
      <c r="AQ158" s="7">
        <v>3.0625</v>
      </c>
      <c r="AR158" s="7">
        <v>56.96</v>
      </c>
      <c r="AS158" s="7">
        <v>18.599183700000001</v>
      </c>
      <c r="AT158" s="7">
        <v>75</v>
      </c>
      <c r="AU158" s="7">
        <v>1</v>
      </c>
      <c r="AV158" s="7">
        <v>5</v>
      </c>
      <c r="AW158" s="7">
        <v>7</v>
      </c>
      <c r="AX158" s="7">
        <v>15.3333333</v>
      </c>
      <c r="AY158" s="7">
        <v>26</v>
      </c>
      <c r="AZ158" s="7">
        <v>26</v>
      </c>
      <c r="BA158" s="7">
        <v>108</v>
      </c>
      <c r="BB158" s="7">
        <v>118</v>
      </c>
      <c r="BC158" s="7">
        <v>77</v>
      </c>
      <c r="BD158" s="7">
        <v>1</v>
      </c>
      <c r="BE158" s="7">
        <v>40</v>
      </c>
      <c r="BF158" s="7">
        <v>2915325</v>
      </c>
      <c r="BG158" s="7">
        <v>2</v>
      </c>
      <c r="BH158" s="7">
        <v>1</v>
      </c>
      <c r="BI158" s="7">
        <v>2</v>
      </c>
      <c r="BJ158" s="7">
        <v>2</v>
      </c>
      <c r="BK158" s="7">
        <v>2</v>
      </c>
      <c r="BL158" s="7">
        <v>2</v>
      </c>
      <c r="BM158" s="7">
        <v>2</v>
      </c>
      <c r="BN158" s="7">
        <v>2</v>
      </c>
      <c r="BO158" s="7">
        <v>2</v>
      </c>
      <c r="BP158" s="7">
        <v>2</v>
      </c>
      <c r="BQ158" s="7">
        <v>2</v>
      </c>
      <c r="BR158" s="7">
        <v>2</v>
      </c>
      <c r="BS158" s="7">
        <v>2</v>
      </c>
      <c r="BT158" s="7">
        <v>2</v>
      </c>
      <c r="BU158" s="7">
        <v>1</v>
      </c>
      <c r="BV158" s="7">
        <v>1</v>
      </c>
      <c r="BW158" s="7">
        <v>8</v>
      </c>
      <c r="BX158" s="7">
        <v>2</v>
      </c>
      <c r="BY158" s="7">
        <v>187</v>
      </c>
      <c r="BZ158" s="10">
        <v>43398</v>
      </c>
      <c r="CA158" s="10">
        <v>43359</v>
      </c>
      <c r="CB158" s="9">
        <v>43413</v>
      </c>
      <c r="CC158" s="11">
        <f>CB158-CA158</f>
        <v>54</v>
      </c>
      <c r="CD158" s="11">
        <f>CB158-M158</f>
        <v>51</v>
      </c>
    </row>
    <row r="159" spans="1:82" ht="14.5" x14ac:dyDescent="0.35">
      <c r="A159" s="7">
        <v>188</v>
      </c>
      <c r="B159" s="7">
        <v>1</v>
      </c>
      <c r="C159" s="7">
        <v>3637</v>
      </c>
      <c r="D159" s="8">
        <f>C159/AP159/AP159*10000</f>
        <v>1147.8979926776922</v>
      </c>
      <c r="E159" s="9">
        <v>43381</v>
      </c>
      <c r="F159" s="7">
        <v>0</v>
      </c>
      <c r="G159" s="7">
        <v>0</v>
      </c>
      <c r="H159" s="9"/>
      <c r="I159" s="9"/>
      <c r="J159" s="9"/>
      <c r="K159" s="7">
        <v>0</v>
      </c>
      <c r="L159" s="7"/>
      <c r="M159" s="9">
        <v>43400</v>
      </c>
      <c r="N159" s="9">
        <v>43401</v>
      </c>
      <c r="O159" s="7">
        <v>1</v>
      </c>
      <c r="P159" s="7">
        <v>0</v>
      </c>
      <c r="Q159" s="7">
        <v>0</v>
      </c>
      <c r="R159" s="7">
        <v>0</v>
      </c>
      <c r="S159" s="5"/>
      <c r="T159" s="5"/>
      <c r="U159" s="7">
        <v>0</v>
      </c>
      <c r="V159" s="5"/>
      <c r="W159" s="5"/>
      <c r="X159" s="7">
        <v>9550</v>
      </c>
      <c r="Y159" s="7">
        <v>69.7</v>
      </c>
      <c r="Z159" s="7">
        <v>20.7</v>
      </c>
      <c r="AA159" s="7">
        <v>406</v>
      </c>
      <c r="AB159" s="7">
        <v>3.3671497600000002</v>
      </c>
      <c r="AC159" s="7">
        <v>205.377242</v>
      </c>
      <c r="AD159" s="7">
        <v>9.35</v>
      </c>
      <c r="AE159" s="7">
        <v>9</v>
      </c>
      <c r="AF159" s="7">
        <v>0.84</v>
      </c>
      <c r="AG159" s="7">
        <v>4.9000000000000004</v>
      </c>
      <c r="AH159" s="7">
        <v>8.1</v>
      </c>
      <c r="AI159" s="7">
        <v>16.7</v>
      </c>
      <c r="AJ159" s="7">
        <v>94</v>
      </c>
      <c r="AK159" s="7">
        <v>21</v>
      </c>
      <c r="AL159" s="7">
        <v>26</v>
      </c>
      <c r="AM159" s="5">
        <v>50</v>
      </c>
      <c r="AN159" s="5">
        <v>22</v>
      </c>
      <c r="AO159" s="7">
        <v>1</v>
      </c>
      <c r="AP159" s="7">
        <v>178</v>
      </c>
      <c r="AQ159" s="7">
        <v>3.1684000000000001</v>
      </c>
      <c r="AR159" s="7">
        <v>85</v>
      </c>
      <c r="AS159" s="7">
        <v>26.827420799999999</v>
      </c>
      <c r="AT159" s="7">
        <v>57</v>
      </c>
      <c r="AU159" s="7">
        <v>1</v>
      </c>
      <c r="AV159" s="7">
        <v>1</v>
      </c>
      <c r="AW159" s="7">
        <v>14</v>
      </c>
      <c r="AX159" s="7">
        <v>19.3333333</v>
      </c>
      <c r="AY159" s="7">
        <v>52</v>
      </c>
      <c r="AZ159" s="7">
        <v>58</v>
      </c>
      <c r="BA159" s="7">
        <v>277</v>
      </c>
      <c r="BB159" s="7">
        <v>307</v>
      </c>
      <c r="BC159" s="7">
        <v>185</v>
      </c>
      <c r="BD159" s="7">
        <v>19</v>
      </c>
      <c r="BE159" s="7">
        <v>0</v>
      </c>
      <c r="BF159" s="7">
        <v>16</v>
      </c>
      <c r="BG159" s="7">
        <v>1</v>
      </c>
      <c r="BH159" s="7">
        <v>1</v>
      </c>
      <c r="BI159" s="7">
        <v>1</v>
      </c>
      <c r="BJ159" s="7">
        <v>2</v>
      </c>
      <c r="BK159" s="7">
        <v>2</v>
      </c>
      <c r="BL159" s="7">
        <v>2</v>
      </c>
      <c r="BM159" s="7">
        <v>2</v>
      </c>
      <c r="BN159" s="7">
        <v>2</v>
      </c>
      <c r="BO159" s="7">
        <v>2</v>
      </c>
      <c r="BP159" s="7">
        <v>2</v>
      </c>
      <c r="BQ159" s="7">
        <v>2</v>
      </c>
      <c r="BR159" s="7">
        <v>2</v>
      </c>
      <c r="BS159" s="7">
        <v>1</v>
      </c>
      <c r="BT159" s="7">
        <v>2</v>
      </c>
      <c r="BU159" s="7">
        <v>1</v>
      </c>
      <c r="BV159" s="7">
        <v>6</v>
      </c>
      <c r="BW159" s="7">
        <v>7</v>
      </c>
      <c r="BX159" s="7">
        <v>2</v>
      </c>
      <c r="BY159" s="7">
        <v>188</v>
      </c>
      <c r="BZ159" s="10">
        <v>43398</v>
      </c>
      <c r="CA159" s="10">
        <v>43381</v>
      </c>
      <c r="CB159" s="9">
        <v>43412</v>
      </c>
      <c r="CC159" s="11">
        <f>CB159-CA159</f>
        <v>31</v>
      </c>
      <c r="CD159" s="11">
        <f>CB159-M159</f>
        <v>12</v>
      </c>
    </row>
    <row r="160" spans="1:82" ht="14.5" x14ac:dyDescent="0.35">
      <c r="A160" s="7">
        <v>189</v>
      </c>
      <c r="B160" s="7">
        <v>1</v>
      </c>
      <c r="C160" s="7">
        <v>2445</v>
      </c>
      <c r="D160" s="8">
        <f>C160/AP160/AP160*10000</f>
        <v>771.68286832470653</v>
      </c>
      <c r="E160" s="9">
        <v>43334</v>
      </c>
      <c r="F160" s="7">
        <v>0</v>
      </c>
      <c r="G160" s="7">
        <v>0</v>
      </c>
      <c r="H160" s="9"/>
      <c r="I160" s="9"/>
      <c r="J160" s="9"/>
      <c r="K160" s="7">
        <v>0</v>
      </c>
      <c r="L160" s="7"/>
      <c r="M160" s="9">
        <v>43334</v>
      </c>
      <c r="N160" s="9">
        <v>43441</v>
      </c>
      <c r="O160" s="7">
        <v>107</v>
      </c>
      <c r="P160" s="7">
        <v>0</v>
      </c>
      <c r="Q160" s="7">
        <v>0</v>
      </c>
      <c r="R160" s="7">
        <v>1</v>
      </c>
      <c r="S160" s="5">
        <v>43341</v>
      </c>
      <c r="T160" s="5" t="s">
        <v>81</v>
      </c>
      <c r="U160" s="7">
        <v>1</v>
      </c>
      <c r="V160" s="5" t="s">
        <v>81</v>
      </c>
      <c r="W160" s="5">
        <v>43342</v>
      </c>
      <c r="X160" s="7">
        <v>3880</v>
      </c>
      <c r="Y160" s="7">
        <v>25.3</v>
      </c>
      <c r="Z160" s="7">
        <v>71.900000000000006</v>
      </c>
      <c r="AA160" s="7">
        <v>221</v>
      </c>
      <c r="AB160" s="7">
        <v>0.35187761000000001</v>
      </c>
      <c r="AC160" s="7">
        <v>79.219419900000005</v>
      </c>
      <c r="AD160" s="7">
        <v>1.1000000000000001</v>
      </c>
      <c r="AE160" s="7">
        <v>30.1</v>
      </c>
      <c r="AF160" s="7">
        <v>2.11</v>
      </c>
      <c r="AG160" s="7">
        <v>4</v>
      </c>
      <c r="AH160" s="7">
        <v>6.9</v>
      </c>
      <c r="AI160" s="7">
        <v>12</v>
      </c>
      <c r="AJ160" s="7">
        <v>0</v>
      </c>
      <c r="AK160" s="7">
        <v>21</v>
      </c>
      <c r="AL160" s="7">
        <v>0</v>
      </c>
      <c r="AM160" s="5">
        <v>0</v>
      </c>
      <c r="AN160" s="5">
        <v>0</v>
      </c>
      <c r="AO160" s="7">
        <v>2</v>
      </c>
      <c r="AP160" s="7">
        <v>178</v>
      </c>
      <c r="AQ160" s="7">
        <v>3.1684000000000001</v>
      </c>
      <c r="AR160" s="7">
        <v>83</v>
      </c>
      <c r="AS160" s="7">
        <v>26.196187399999999</v>
      </c>
      <c r="AT160" s="7">
        <v>62</v>
      </c>
      <c r="AU160" s="7">
        <v>1</v>
      </c>
      <c r="AV160" s="7">
        <v>1</v>
      </c>
      <c r="AW160" s="7">
        <v>23</v>
      </c>
      <c r="AX160" s="7">
        <v>24</v>
      </c>
      <c r="AY160" s="7">
        <v>30</v>
      </c>
      <c r="AZ160" s="7">
        <v>34</v>
      </c>
      <c r="BA160" s="7">
        <v>97</v>
      </c>
      <c r="BB160" s="7">
        <v>116.333333</v>
      </c>
      <c r="BC160" s="7">
        <v>198</v>
      </c>
      <c r="BD160" s="7">
        <v>19</v>
      </c>
      <c r="BE160" s="7">
        <v>1</v>
      </c>
      <c r="BF160" s="7">
        <v>69</v>
      </c>
      <c r="BG160" s="7">
        <v>1</v>
      </c>
      <c r="BH160" s="7">
        <v>1</v>
      </c>
      <c r="BI160" s="7">
        <v>1</v>
      </c>
      <c r="BJ160" s="7">
        <v>2</v>
      </c>
      <c r="BK160" s="7">
        <v>2</v>
      </c>
      <c r="BL160" s="7">
        <v>1</v>
      </c>
      <c r="BM160" s="7">
        <v>1</v>
      </c>
      <c r="BN160" s="7">
        <v>1</v>
      </c>
      <c r="BO160" s="7">
        <v>2</v>
      </c>
      <c r="BP160" s="7">
        <v>2</v>
      </c>
      <c r="BQ160" s="7">
        <v>2</v>
      </c>
      <c r="BR160" s="7">
        <v>2</v>
      </c>
      <c r="BS160" s="7">
        <v>2</v>
      </c>
      <c r="BT160" s="7">
        <v>2</v>
      </c>
      <c r="BU160" s="7">
        <v>3</v>
      </c>
      <c r="BV160" s="7">
        <v>6</v>
      </c>
      <c r="BW160" s="7">
        <v>8</v>
      </c>
      <c r="BX160" s="7">
        <v>2</v>
      </c>
      <c r="BY160" s="7">
        <v>189</v>
      </c>
      <c r="BZ160" s="10">
        <v>43380</v>
      </c>
      <c r="CA160" s="10">
        <v>43334</v>
      </c>
      <c r="CB160" s="9">
        <v>43453</v>
      </c>
      <c r="CC160" s="11">
        <f>CB160-CA160</f>
        <v>119</v>
      </c>
      <c r="CD160" s="11">
        <f>CB160-M160</f>
        <v>119</v>
      </c>
    </row>
    <row r="161" spans="1:82" ht="14.5" x14ac:dyDescent="0.35">
      <c r="A161" s="7">
        <v>190</v>
      </c>
      <c r="B161" s="7">
        <v>1</v>
      </c>
      <c r="C161" s="7">
        <v>1813</v>
      </c>
      <c r="D161" s="8">
        <f>C161/AP161/AP161*10000</f>
        <v>627.33564013840828</v>
      </c>
      <c r="E161" s="9">
        <v>43387</v>
      </c>
      <c r="F161" s="7">
        <v>0</v>
      </c>
      <c r="G161" s="7">
        <v>1</v>
      </c>
      <c r="H161" s="9">
        <v>43533</v>
      </c>
      <c r="I161" s="9"/>
      <c r="J161" s="9"/>
      <c r="K161" s="7">
        <v>1</v>
      </c>
      <c r="L161" s="7">
        <f>DATEDIF(M161, H161, "d")</f>
        <v>131</v>
      </c>
      <c r="M161" s="9">
        <v>43402</v>
      </c>
      <c r="N161" s="9">
        <v>43419</v>
      </c>
      <c r="O161" s="7">
        <v>17</v>
      </c>
      <c r="P161" s="7">
        <v>1</v>
      </c>
      <c r="Q161" s="7">
        <v>1</v>
      </c>
      <c r="R161" s="7">
        <v>0</v>
      </c>
      <c r="S161" s="5"/>
      <c r="T161" s="5"/>
      <c r="U161" s="7">
        <v>0</v>
      </c>
      <c r="V161" s="5"/>
      <c r="W161" s="5"/>
      <c r="X161" s="7">
        <v>5320</v>
      </c>
      <c r="Y161" s="7">
        <v>54.3</v>
      </c>
      <c r="Z161" s="7">
        <v>33.799999999999997</v>
      </c>
      <c r="AA161" s="7">
        <v>157</v>
      </c>
      <c r="AB161" s="7">
        <v>1.60650888</v>
      </c>
      <c r="AC161" s="7">
        <v>87.311474000000004</v>
      </c>
      <c r="AD161" s="7">
        <v>0.94</v>
      </c>
      <c r="AE161" s="7">
        <v>18.600000000000001</v>
      </c>
      <c r="AF161" s="7">
        <v>0.81</v>
      </c>
      <c r="AG161" s="7">
        <v>4.5</v>
      </c>
      <c r="AH161" s="7">
        <v>6.5</v>
      </c>
      <c r="AI161" s="7">
        <v>12.9</v>
      </c>
      <c r="AJ161" s="7">
        <v>18</v>
      </c>
      <c r="AK161" s="7">
        <v>25</v>
      </c>
      <c r="AL161" s="7">
        <v>25</v>
      </c>
      <c r="AM161" s="5">
        <v>30</v>
      </c>
      <c r="AN161" s="5">
        <v>0</v>
      </c>
      <c r="AO161" s="7">
        <v>1</v>
      </c>
      <c r="AP161" s="7">
        <v>170</v>
      </c>
      <c r="AQ161" s="7">
        <v>2.89</v>
      </c>
      <c r="AR161" s="7">
        <v>68</v>
      </c>
      <c r="AS161" s="7">
        <v>23.529411799999998</v>
      </c>
      <c r="AT161" s="7">
        <v>83</v>
      </c>
      <c r="AU161" s="7">
        <v>1</v>
      </c>
      <c r="AV161" s="7">
        <v>2</v>
      </c>
      <c r="AW161" s="7">
        <v>17</v>
      </c>
      <c r="AX161" s="7">
        <v>20</v>
      </c>
      <c r="AY161" s="7">
        <v>35</v>
      </c>
      <c r="AZ161" s="7">
        <v>38</v>
      </c>
      <c r="BA161" s="7">
        <v>117</v>
      </c>
      <c r="BB161" s="7">
        <v>145.66666699999999</v>
      </c>
      <c r="BC161" s="7">
        <v>153</v>
      </c>
      <c r="BD161" s="7">
        <v>6</v>
      </c>
      <c r="BE161" s="7">
        <v>34</v>
      </c>
      <c r="BF161" s="7">
        <v>137</v>
      </c>
      <c r="BG161" s="7">
        <v>1</v>
      </c>
      <c r="BH161" s="7">
        <v>1</v>
      </c>
      <c r="BI161" s="7">
        <v>2</v>
      </c>
      <c r="BJ161" s="7">
        <v>2</v>
      </c>
      <c r="BK161" s="7">
        <v>2</v>
      </c>
      <c r="BL161" s="7">
        <v>1</v>
      </c>
      <c r="BM161" s="7">
        <v>2</v>
      </c>
      <c r="BN161" s="7">
        <v>2</v>
      </c>
      <c r="BO161" s="7">
        <v>2</v>
      </c>
      <c r="BP161" s="7">
        <v>2</v>
      </c>
      <c r="BQ161" s="7">
        <v>2</v>
      </c>
      <c r="BR161" s="7">
        <v>2</v>
      </c>
      <c r="BS161" s="7">
        <v>2</v>
      </c>
      <c r="BT161" s="7">
        <v>2</v>
      </c>
      <c r="BU161" s="7">
        <v>1</v>
      </c>
      <c r="BV161" s="7">
        <v>6</v>
      </c>
      <c r="BW161" s="7">
        <v>7</v>
      </c>
      <c r="BX161" s="7">
        <v>2</v>
      </c>
      <c r="BY161" s="7">
        <v>190</v>
      </c>
      <c r="BZ161" s="10">
        <v>43416</v>
      </c>
      <c r="CA161" s="10">
        <v>43387</v>
      </c>
      <c r="CB161" s="9">
        <v>43419</v>
      </c>
      <c r="CC161" s="11">
        <f>CB161-CA161</f>
        <v>32</v>
      </c>
      <c r="CD161" s="11">
        <f>CB161-M161</f>
        <v>17</v>
      </c>
    </row>
    <row r="162" spans="1:82" ht="14.5" x14ac:dyDescent="0.35">
      <c r="A162" s="7">
        <v>191</v>
      </c>
      <c r="B162" s="7">
        <v>1</v>
      </c>
      <c r="C162" s="7">
        <v>1630</v>
      </c>
      <c r="D162" s="8">
        <f>C162/AP162/AP162*10000</f>
        <v>598.71441689623509</v>
      </c>
      <c r="E162" s="9">
        <v>43389</v>
      </c>
      <c r="F162" s="7">
        <v>0</v>
      </c>
      <c r="G162" s="7">
        <v>0</v>
      </c>
      <c r="H162" s="9"/>
      <c r="I162" s="9"/>
      <c r="J162" s="9"/>
      <c r="K162" s="7">
        <v>0</v>
      </c>
      <c r="L162" s="7"/>
      <c r="M162" s="9">
        <v>43395</v>
      </c>
      <c r="N162" s="9">
        <v>43439</v>
      </c>
      <c r="O162" s="7">
        <v>44</v>
      </c>
      <c r="P162" s="7">
        <v>0</v>
      </c>
      <c r="Q162" s="7">
        <v>0</v>
      </c>
      <c r="R162" s="7">
        <v>1</v>
      </c>
      <c r="S162" s="5">
        <v>43405</v>
      </c>
      <c r="T162" s="5" t="s">
        <v>81</v>
      </c>
      <c r="U162" s="7">
        <v>0</v>
      </c>
      <c r="V162" s="5"/>
      <c r="W162" s="5"/>
      <c r="X162" s="7">
        <v>8010</v>
      </c>
      <c r="Y162" s="7">
        <v>65.099999999999994</v>
      </c>
      <c r="Z162" s="7">
        <v>21.7</v>
      </c>
      <c r="AA162" s="7">
        <v>273</v>
      </c>
      <c r="AB162" s="7">
        <v>3</v>
      </c>
      <c r="AC162" s="7">
        <v>157.06173699999999</v>
      </c>
      <c r="AD162" s="7">
        <v>12.33</v>
      </c>
      <c r="AE162" s="7">
        <v>14.4</v>
      </c>
      <c r="AF162" s="7">
        <v>0.61</v>
      </c>
      <c r="AG162" s="7">
        <v>3.3</v>
      </c>
      <c r="AH162" s="7">
        <v>7</v>
      </c>
      <c r="AI162" s="7">
        <v>11.1</v>
      </c>
      <c r="AJ162" s="7">
        <v>0</v>
      </c>
      <c r="AK162" s="7">
        <v>0</v>
      </c>
      <c r="AL162" s="7">
        <v>0</v>
      </c>
      <c r="AM162" s="5">
        <v>4</v>
      </c>
      <c r="AN162" s="5">
        <v>0</v>
      </c>
      <c r="AO162" s="7">
        <v>2</v>
      </c>
      <c r="AP162" s="7">
        <v>165</v>
      </c>
      <c r="AQ162" s="7">
        <v>2.7225000000000001</v>
      </c>
      <c r="AR162" s="7">
        <v>65</v>
      </c>
      <c r="AS162" s="7">
        <v>23.875114799999999</v>
      </c>
      <c r="AT162" s="7">
        <v>60</v>
      </c>
      <c r="AU162" s="7">
        <v>1</v>
      </c>
      <c r="AV162" s="7">
        <v>4</v>
      </c>
      <c r="AW162" s="7">
        <v>0</v>
      </c>
      <c r="AX162" s="7">
        <v>0</v>
      </c>
      <c r="AY162" s="7">
        <v>2</v>
      </c>
      <c r="AZ162" s="7">
        <v>3.3333333299999999</v>
      </c>
      <c r="BA162" s="7">
        <v>60</v>
      </c>
      <c r="BB162" s="7">
        <v>63</v>
      </c>
      <c r="BC162" s="7">
        <v>54</v>
      </c>
      <c r="BD162" s="7">
        <v>1</v>
      </c>
      <c r="BE162" s="7">
        <v>40</v>
      </c>
      <c r="BF162" s="7">
        <v>231</v>
      </c>
      <c r="BG162" s="7">
        <v>1</v>
      </c>
      <c r="BH162" s="7">
        <v>1</v>
      </c>
      <c r="BI162" s="7">
        <v>1</v>
      </c>
      <c r="BJ162" s="7">
        <v>2</v>
      </c>
      <c r="BK162" s="7">
        <v>2</v>
      </c>
      <c r="BL162" s="7">
        <v>1</v>
      </c>
      <c r="BM162" s="7">
        <v>2</v>
      </c>
      <c r="BN162" s="7">
        <v>2</v>
      </c>
      <c r="BO162" s="7">
        <v>2</v>
      </c>
      <c r="BP162" s="7">
        <v>1</v>
      </c>
      <c r="BQ162" s="7">
        <v>2</v>
      </c>
      <c r="BR162" s="7">
        <v>2</v>
      </c>
      <c r="BS162" s="7">
        <v>2</v>
      </c>
      <c r="BT162" s="7">
        <v>2</v>
      </c>
      <c r="BU162" s="7">
        <v>1</v>
      </c>
      <c r="BV162" s="7">
        <v>5</v>
      </c>
      <c r="BW162" s="7">
        <v>8</v>
      </c>
      <c r="BX162" s="7">
        <v>2</v>
      </c>
      <c r="BY162" s="7">
        <v>191</v>
      </c>
      <c r="BZ162" s="10">
        <v>43391</v>
      </c>
      <c r="CA162" s="10">
        <v>43389</v>
      </c>
      <c r="CB162" s="9">
        <v>43448</v>
      </c>
      <c r="CC162" s="11">
        <f>CB162-CA162</f>
        <v>59</v>
      </c>
      <c r="CD162" s="11">
        <f>CB162-M162</f>
        <v>53</v>
      </c>
    </row>
    <row r="163" spans="1:82" ht="14.5" x14ac:dyDescent="0.35">
      <c r="A163" s="7">
        <v>192</v>
      </c>
      <c r="B163" s="7">
        <v>1</v>
      </c>
      <c r="C163" s="7">
        <v>2148</v>
      </c>
      <c r="D163" s="8">
        <f>C163/AP163/AP163*10000</f>
        <v>788.98071625344346</v>
      </c>
      <c r="E163" s="9">
        <v>43428</v>
      </c>
      <c r="F163" s="7">
        <v>0</v>
      </c>
      <c r="G163" s="7">
        <v>1</v>
      </c>
      <c r="H163" s="9">
        <v>44030</v>
      </c>
      <c r="I163" s="9"/>
      <c r="J163" s="9"/>
      <c r="K163" s="7">
        <v>1</v>
      </c>
      <c r="L163" s="7">
        <f>DATEDIF(M163, H163, "d")</f>
        <v>594</v>
      </c>
      <c r="M163" s="9">
        <v>43436</v>
      </c>
      <c r="N163" s="9">
        <v>43448</v>
      </c>
      <c r="O163" s="7">
        <v>12</v>
      </c>
      <c r="P163" s="7">
        <v>1</v>
      </c>
      <c r="Q163" s="7">
        <v>1</v>
      </c>
      <c r="R163" s="7">
        <v>0</v>
      </c>
      <c r="S163" s="5"/>
      <c r="T163" s="5"/>
      <c r="U163" s="7">
        <v>0</v>
      </c>
      <c r="V163" s="5"/>
      <c r="W163" s="5"/>
      <c r="X163" s="7">
        <v>8030</v>
      </c>
      <c r="Y163" s="7">
        <v>67.3</v>
      </c>
      <c r="Z163" s="7">
        <v>19.8</v>
      </c>
      <c r="AA163" s="7">
        <v>294</v>
      </c>
      <c r="AB163" s="7">
        <v>3.3989899000000001</v>
      </c>
      <c r="AC163" s="7">
        <v>184.91263799999999</v>
      </c>
      <c r="AD163" s="7">
        <v>2.2400000000000002</v>
      </c>
      <c r="AE163" s="7">
        <v>39.200000000000003</v>
      </c>
      <c r="AF163" s="7">
        <v>1.64</v>
      </c>
      <c r="AG163" s="7">
        <v>3.7</v>
      </c>
      <c r="AH163" s="7">
        <v>7.3</v>
      </c>
      <c r="AI163" s="7">
        <v>11.3</v>
      </c>
      <c r="AJ163" s="7">
        <v>5</v>
      </c>
      <c r="AK163" s="7">
        <v>0</v>
      </c>
      <c r="AL163" s="7">
        <v>3</v>
      </c>
      <c r="AM163" s="5">
        <v>0</v>
      </c>
      <c r="AN163" s="5">
        <v>12</v>
      </c>
      <c r="AO163" s="7">
        <v>2</v>
      </c>
      <c r="AP163" s="7">
        <v>165</v>
      </c>
      <c r="AQ163" s="7">
        <v>2.7225000000000001</v>
      </c>
      <c r="AR163" s="7">
        <v>63</v>
      </c>
      <c r="AS163" s="7">
        <v>23.140495900000001</v>
      </c>
      <c r="AT163" s="7">
        <v>70</v>
      </c>
      <c r="AU163" s="7">
        <v>1</v>
      </c>
      <c r="AV163" s="7">
        <v>1</v>
      </c>
      <c r="AW163" s="7">
        <v>1</v>
      </c>
      <c r="AX163" s="7">
        <v>2.3333333299999999</v>
      </c>
      <c r="AY163" s="7">
        <v>10</v>
      </c>
      <c r="AZ163" s="7">
        <v>14.3333333</v>
      </c>
      <c r="BA163" s="7">
        <v>1</v>
      </c>
      <c r="BB163" s="7">
        <v>5.3333333300000003</v>
      </c>
      <c r="BC163" s="7">
        <v>105</v>
      </c>
      <c r="BD163" s="7">
        <v>9</v>
      </c>
      <c r="BE163" s="7">
        <v>40</v>
      </c>
      <c r="BF163" s="7">
        <v>2916064</v>
      </c>
      <c r="BG163" s="7">
        <v>2</v>
      </c>
      <c r="BH163" s="7">
        <v>1</v>
      </c>
      <c r="BI163" s="7">
        <v>1</v>
      </c>
      <c r="BJ163" s="7">
        <v>2</v>
      </c>
      <c r="BK163" s="7">
        <v>2</v>
      </c>
      <c r="BL163" s="7">
        <v>2</v>
      </c>
      <c r="BM163" s="7">
        <v>2</v>
      </c>
      <c r="BN163" s="7">
        <v>2</v>
      </c>
      <c r="BO163" s="7">
        <v>2</v>
      </c>
      <c r="BP163" s="7">
        <v>1</v>
      </c>
      <c r="BQ163" s="7">
        <v>2</v>
      </c>
      <c r="BR163" s="7">
        <v>2</v>
      </c>
      <c r="BS163" s="7">
        <v>1</v>
      </c>
      <c r="BT163" s="7">
        <v>2</v>
      </c>
      <c r="BU163" s="7">
        <v>1</v>
      </c>
      <c r="BV163" s="7">
        <v>1</v>
      </c>
      <c r="BW163" s="7">
        <v>8</v>
      </c>
      <c r="BX163" s="7">
        <v>2</v>
      </c>
      <c r="BY163" s="7">
        <v>192</v>
      </c>
      <c r="BZ163" s="10">
        <v>43432</v>
      </c>
      <c r="CA163" s="10">
        <v>43428</v>
      </c>
      <c r="CB163" s="9">
        <v>43451</v>
      </c>
      <c r="CC163" s="11">
        <f>CB163-CA163</f>
        <v>23</v>
      </c>
      <c r="CD163" s="11">
        <f>CB163-M163</f>
        <v>15</v>
      </c>
    </row>
    <row r="164" spans="1:82" ht="14.5" x14ac:dyDescent="0.35">
      <c r="A164" s="7">
        <v>193</v>
      </c>
      <c r="B164" s="7">
        <v>1</v>
      </c>
      <c r="C164" s="7">
        <v>1515</v>
      </c>
      <c r="D164" s="8">
        <f>C164/AP164/AP164*10000</f>
        <v>494.69387755102042</v>
      </c>
      <c r="E164" s="9">
        <v>43375</v>
      </c>
      <c r="F164" s="7">
        <v>0</v>
      </c>
      <c r="G164" s="7">
        <v>1</v>
      </c>
      <c r="H164" s="9">
        <v>43459</v>
      </c>
      <c r="I164" s="9"/>
      <c r="J164" s="9"/>
      <c r="K164" s="7">
        <v>1</v>
      </c>
      <c r="L164" s="7">
        <f>DATEDIF(M164, H164, "d")</f>
        <v>84</v>
      </c>
      <c r="M164" s="9">
        <v>43375</v>
      </c>
      <c r="N164" s="9">
        <v>43453</v>
      </c>
      <c r="O164" s="7">
        <v>78</v>
      </c>
      <c r="P164" s="7">
        <v>1</v>
      </c>
      <c r="Q164" s="7">
        <v>1</v>
      </c>
      <c r="R164" s="7">
        <v>1</v>
      </c>
      <c r="S164" s="5">
        <v>43375</v>
      </c>
      <c r="T164" s="5" t="s">
        <v>81</v>
      </c>
      <c r="U164" s="7">
        <v>0</v>
      </c>
      <c r="V164" s="5"/>
      <c r="W164" s="5"/>
      <c r="X164" s="7">
        <v>23470</v>
      </c>
      <c r="Y164" s="7">
        <v>91.5</v>
      </c>
      <c r="Z164" s="7">
        <v>4.4000000000000004</v>
      </c>
      <c r="AA164" s="7">
        <v>268</v>
      </c>
      <c r="AB164" s="7">
        <v>20.795454599999999</v>
      </c>
      <c r="AC164" s="7">
        <v>259.51892199999998</v>
      </c>
      <c r="AD164" s="7">
        <v>7.7</v>
      </c>
      <c r="AE164" s="7">
        <v>14.6</v>
      </c>
      <c r="AF164" s="7">
        <v>0.89</v>
      </c>
      <c r="AG164" s="7">
        <v>5.0999999999999996</v>
      </c>
      <c r="AH164" s="7">
        <v>8.6999999999999993</v>
      </c>
      <c r="AI164" s="7">
        <v>20.399999999999999</v>
      </c>
      <c r="AJ164" s="7">
        <v>0</v>
      </c>
      <c r="AK164" s="7">
        <v>0</v>
      </c>
      <c r="AL164" s="7">
        <v>0</v>
      </c>
      <c r="AM164" s="5">
        <v>0</v>
      </c>
      <c r="AN164" s="5">
        <v>0</v>
      </c>
      <c r="AO164" s="7">
        <v>2</v>
      </c>
      <c r="AP164" s="7">
        <v>175</v>
      </c>
      <c r="AQ164" s="7">
        <v>3.0625</v>
      </c>
      <c r="AR164" s="7">
        <v>73</v>
      </c>
      <c r="AS164" s="7">
        <v>23.836734700000001</v>
      </c>
      <c r="AT164" s="7">
        <v>59</v>
      </c>
      <c r="AU164" s="7">
        <v>1</v>
      </c>
      <c r="AV164" s="7">
        <v>2</v>
      </c>
      <c r="AW164" s="7">
        <v>0</v>
      </c>
      <c r="AX164" s="7">
        <v>0</v>
      </c>
      <c r="AY164" s="7">
        <v>0</v>
      </c>
      <c r="AZ164" s="7">
        <v>0</v>
      </c>
      <c r="BA164" s="7">
        <v>0</v>
      </c>
      <c r="BB164" s="7">
        <v>0</v>
      </c>
      <c r="BC164" s="7">
        <v>51</v>
      </c>
      <c r="BD164" s="7">
        <v>1</v>
      </c>
      <c r="BE164" s="7">
        <v>40</v>
      </c>
      <c r="BF164" s="7">
        <v>2915091</v>
      </c>
      <c r="BG164" s="7">
        <v>2</v>
      </c>
      <c r="BH164" s="7">
        <v>1</v>
      </c>
      <c r="BI164" s="7">
        <v>1</v>
      </c>
      <c r="BJ164" s="7">
        <v>2</v>
      </c>
      <c r="BK164" s="7">
        <v>2</v>
      </c>
      <c r="BL164" s="7">
        <v>2</v>
      </c>
      <c r="BM164" s="7">
        <v>2</v>
      </c>
      <c r="BN164" s="7">
        <v>2</v>
      </c>
      <c r="BO164" s="7">
        <v>1</v>
      </c>
      <c r="BP164" s="7">
        <v>1</v>
      </c>
      <c r="BQ164" s="7">
        <v>2</v>
      </c>
      <c r="BR164" s="7">
        <v>2</v>
      </c>
      <c r="BS164" s="7">
        <v>2</v>
      </c>
      <c r="BT164" s="7">
        <v>2</v>
      </c>
      <c r="BU164" s="7">
        <v>1</v>
      </c>
      <c r="BV164" s="7">
        <v>1</v>
      </c>
      <c r="BW164" s="7">
        <v>8</v>
      </c>
      <c r="BX164" s="7">
        <v>1</v>
      </c>
      <c r="BY164" s="7">
        <v>193</v>
      </c>
      <c r="BZ164" s="10">
        <v>43459</v>
      </c>
      <c r="CA164" s="10">
        <v>43375</v>
      </c>
      <c r="CB164" s="9">
        <v>43453</v>
      </c>
      <c r="CC164" s="11">
        <f>CB164-CA164</f>
        <v>78</v>
      </c>
      <c r="CD164" s="11">
        <f>CB164-M164</f>
        <v>78</v>
      </c>
    </row>
    <row r="165" spans="1:82" ht="14.5" x14ac:dyDescent="0.35">
      <c r="A165" s="7">
        <v>194</v>
      </c>
      <c r="B165" s="7">
        <v>1</v>
      </c>
      <c r="C165" s="7">
        <v>2281</v>
      </c>
      <c r="D165" s="8">
        <f>C165/AP165/AP165*10000</f>
        <v>789.27335640138415</v>
      </c>
      <c r="E165" s="9">
        <v>43447</v>
      </c>
      <c r="F165" s="7">
        <v>0</v>
      </c>
      <c r="G165" s="7">
        <v>0</v>
      </c>
      <c r="H165" s="9"/>
      <c r="I165" s="9"/>
      <c r="J165" s="9"/>
      <c r="K165" s="7">
        <v>0</v>
      </c>
      <c r="L165" s="7"/>
      <c r="M165" s="9">
        <v>43469</v>
      </c>
      <c r="N165" s="9">
        <v>43478</v>
      </c>
      <c r="O165" s="7">
        <v>9</v>
      </c>
      <c r="P165" s="7">
        <v>0</v>
      </c>
      <c r="Q165" s="7">
        <v>0</v>
      </c>
      <c r="R165" s="7">
        <v>0</v>
      </c>
      <c r="S165" s="5"/>
      <c r="T165" s="5"/>
      <c r="U165" s="7">
        <v>0</v>
      </c>
      <c r="V165" s="5"/>
      <c r="W165" s="5"/>
      <c r="X165" s="7">
        <v>6600</v>
      </c>
      <c r="Y165" s="7">
        <v>58.1</v>
      </c>
      <c r="Z165" s="7">
        <v>34.200000000000003</v>
      </c>
      <c r="AA165" s="7">
        <v>270</v>
      </c>
      <c r="AB165" s="7">
        <v>1.69883041</v>
      </c>
      <c r="AC165" s="7">
        <v>119.617225</v>
      </c>
      <c r="AD165" s="7">
        <v>0.93</v>
      </c>
      <c r="AE165" s="7">
        <v>9.6999999999999993</v>
      </c>
      <c r="AF165" s="7">
        <v>0.55000000000000004</v>
      </c>
      <c r="AG165" s="7">
        <v>3.9</v>
      </c>
      <c r="AH165" s="7">
        <v>6.7</v>
      </c>
      <c r="AI165" s="7">
        <v>13.4</v>
      </c>
      <c r="AJ165" s="7">
        <v>0</v>
      </c>
      <c r="AK165" s="7">
        <v>29</v>
      </c>
      <c r="AL165" s="7">
        <v>1</v>
      </c>
      <c r="AM165" s="5">
        <v>0</v>
      </c>
      <c r="AN165" s="5">
        <v>0</v>
      </c>
      <c r="AO165" s="7">
        <v>2</v>
      </c>
      <c r="AP165" s="7">
        <v>170</v>
      </c>
      <c r="AQ165" s="7">
        <v>2.89</v>
      </c>
      <c r="AR165" s="7">
        <v>69.95</v>
      </c>
      <c r="AS165" s="7">
        <v>24.204152300000001</v>
      </c>
      <c r="AT165" s="7">
        <v>55</v>
      </c>
      <c r="AU165" s="7">
        <v>1</v>
      </c>
      <c r="AV165" s="7">
        <v>1</v>
      </c>
      <c r="AW165" s="7">
        <v>0</v>
      </c>
      <c r="AX165" s="7">
        <v>0</v>
      </c>
      <c r="AY165" s="7">
        <v>0</v>
      </c>
      <c r="AZ165" s="7">
        <v>0</v>
      </c>
      <c r="BA165" s="7">
        <v>0</v>
      </c>
      <c r="BB165" s="7">
        <v>0</v>
      </c>
      <c r="BC165" s="7">
        <v>53</v>
      </c>
      <c r="BD165" s="7">
        <v>1</v>
      </c>
      <c r="BE165" s="7">
        <v>40</v>
      </c>
      <c r="BF165" s="7">
        <v>2915198</v>
      </c>
      <c r="BG165" s="7">
        <v>2</v>
      </c>
      <c r="BH165" s="7">
        <v>1</v>
      </c>
      <c r="BI165" s="7">
        <v>2</v>
      </c>
      <c r="BJ165" s="7">
        <v>1</v>
      </c>
      <c r="BK165" s="7">
        <v>1</v>
      </c>
      <c r="BL165" s="7">
        <v>1</v>
      </c>
      <c r="BM165" s="7">
        <v>2</v>
      </c>
      <c r="BN165" s="7">
        <v>2</v>
      </c>
      <c r="BO165" s="7">
        <v>1</v>
      </c>
      <c r="BP165" s="7">
        <v>2</v>
      </c>
      <c r="BQ165" s="7">
        <v>2</v>
      </c>
      <c r="BR165" s="7">
        <v>2</v>
      </c>
      <c r="BS165" s="7">
        <v>2</v>
      </c>
      <c r="BT165" s="7">
        <v>2</v>
      </c>
      <c r="BU165" s="7">
        <v>1</v>
      </c>
      <c r="BV165" s="7">
        <v>1</v>
      </c>
      <c r="BW165" s="7">
        <v>8</v>
      </c>
      <c r="BX165" s="7">
        <v>1</v>
      </c>
      <c r="BY165" s="7">
        <v>194</v>
      </c>
      <c r="BZ165" s="10">
        <v>43477</v>
      </c>
      <c r="CA165" s="10">
        <v>43447</v>
      </c>
      <c r="CB165" s="9">
        <v>43489</v>
      </c>
      <c r="CC165" s="11">
        <f>CB165-CA165</f>
        <v>42</v>
      </c>
      <c r="CD165" s="11">
        <f>CB165-M165</f>
        <v>20</v>
      </c>
    </row>
    <row r="166" spans="1:82" ht="14.5" x14ac:dyDescent="0.35">
      <c r="A166" s="7">
        <v>195</v>
      </c>
      <c r="B166" s="7">
        <v>1</v>
      </c>
      <c r="C166" s="7">
        <v>1688</v>
      </c>
      <c r="D166" s="8">
        <f>C166/AP166/AP166*10000</f>
        <v>659.37500000000011</v>
      </c>
      <c r="E166" s="9">
        <v>43343</v>
      </c>
      <c r="F166" s="7">
        <v>0</v>
      </c>
      <c r="G166" s="7">
        <v>1</v>
      </c>
      <c r="H166" s="9">
        <v>43463</v>
      </c>
      <c r="I166" s="9"/>
      <c r="J166" s="9"/>
      <c r="K166" s="7">
        <v>1</v>
      </c>
      <c r="L166" s="7">
        <f>DATEDIF(M166, H166, "d")</f>
        <v>114</v>
      </c>
      <c r="M166" s="9">
        <v>43349</v>
      </c>
      <c r="N166" s="9">
        <v>43363</v>
      </c>
      <c r="O166" s="7">
        <v>8</v>
      </c>
      <c r="P166" s="7">
        <v>1</v>
      </c>
      <c r="Q166" s="7">
        <v>1</v>
      </c>
      <c r="R166" s="7">
        <v>0</v>
      </c>
      <c r="S166" s="5"/>
      <c r="T166" s="5"/>
      <c r="U166" s="7">
        <v>0</v>
      </c>
      <c r="V166" s="5"/>
      <c r="W166" s="5"/>
      <c r="X166" s="7">
        <v>7450</v>
      </c>
      <c r="Y166" s="7">
        <v>83.8</v>
      </c>
      <c r="Z166" s="7">
        <v>8.3000000000000007</v>
      </c>
      <c r="AA166" s="7">
        <v>115</v>
      </c>
      <c r="AB166" s="7">
        <v>10.0963855</v>
      </c>
      <c r="AC166" s="7">
        <v>185.978815</v>
      </c>
      <c r="AD166" s="7">
        <v>45.87</v>
      </c>
      <c r="AE166" s="7">
        <v>39.5</v>
      </c>
      <c r="AF166" s="7">
        <v>1.74</v>
      </c>
      <c r="AG166" s="7">
        <v>3.8</v>
      </c>
      <c r="AH166" s="7">
        <v>6.9</v>
      </c>
      <c r="AI166" s="7">
        <v>9.8000000000000007</v>
      </c>
      <c r="AJ166" s="7">
        <v>0</v>
      </c>
      <c r="AK166" s="7">
        <v>0</v>
      </c>
      <c r="AL166" s="7">
        <v>0</v>
      </c>
      <c r="AM166" s="5">
        <v>5</v>
      </c>
      <c r="AN166" s="5">
        <v>0</v>
      </c>
      <c r="AO166" s="7">
        <v>2</v>
      </c>
      <c r="AP166" s="7">
        <v>160</v>
      </c>
      <c r="AQ166" s="7">
        <v>2.56</v>
      </c>
      <c r="AR166" s="7">
        <v>44</v>
      </c>
      <c r="AS166" s="7">
        <v>17.1875</v>
      </c>
      <c r="AT166" s="7">
        <v>67</v>
      </c>
      <c r="AU166" s="7">
        <v>2</v>
      </c>
      <c r="AV166" s="7">
        <v>2</v>
      </c>
      <c r="AW166" s="7">
        <v>4</v>
      </c>
      <c r="AX166" s="7">
        <v>6.3333333300000003</v>
      </c>
      <c r="AY166" s="7">
        <v>18</v>
      </c>
      <c r="AZ166" s="7">
        <v>19.3333333</v>
      </c>
      <c r="BA166" s="7">
        <v>78</v>
      </c>
      <c r="BB166" s="7">
        <v>83.333333300000007</v>
      </c>
      <c r="BC166" s="7">
        <v>119</v>
      </c>
      <c r="BD166" s="7">
        <v>7</v>
      </c>
      <c r="BE166" s="7">
        <v>30</v>
      </c>
      <c r="BF166" s="7">
        <v>173</v>
      </c>
      <c r="BG166" s="7">
        <v>1</v>
      </c>
      <c r="BH166" s="7">
        <v>1</v>
      </c>
      <c r="BI166" s="7">
        <v>1</v>
      </c>
      <c r="BJ166" s="7">
        <v>2</v>
      </c>
      <c r="BK166" s="7">
        <v>2</v>
      </c>
      <c r="BL166" s="7">
        <v>1</v>
      </c>
      <c r="BM166" s="7">
        <v>2</v>
      </c>
      <c r="BN166" s="7">
        <v>2</v>
      </c>
      <c r="BO166" s="7">
        <v>2</v>
      </c>
      <c r="BP166" s="7">
        <v>2</v>
      </c>
      <c r="BQ166" s="7">
        <v>2</v>
      </c>
      <c r="BR166" s="7">
        <v>2</v>
      </c>
      <c r="BS166" s="7">
        <v>2</v>
      </c>
      <c r="BT166" s="7">
        <v>2</v>
      </c>
      <c r="BU166" s="7">
        <v>1</v>
      </c>
      <c r="BV166" s="7">
        <v>4</v>
      </c>
      <c r="BW166" s="7">
        <v>6</v>
      </c>
      <c r="BX166" s="7">
        <v>2</v>
      </c>
      <c r="BY166" s="7">
        <v>195</v>
      </c>
      <c r="BZ166" s="10">
        <v>43464</v>
      </c>
      <c r="CA166" s="10">
        <v>43463</v>
      </c>
      <c r="CB166" s="9">
        <v>43497</v>
      </c>
      <c r="CC166" s="11">
        <f>CB166-CA166</f>
        <v>34</v>
      </c>
      <c r="CD166" s="11">
        <f>CB166-M166</f>
        <v>148</v>
      </c>
    </row>
    <row r="167" spans="1:82" ht="14.5" x14ac:dyDescent="0.35">
      <c r="A167" s="7">
        <v>196</v>
      </c>
      <c r="B167" s="7">
        <v>1</v>
      </c>
      <c r="C167" s="7">
        <v>2259</v>
      </c>
      <c r="D167" s="8">
        <f>C167/AP167/AP167*10000</f>
        <v>829.75206611570252</v>
      </c>
      <c r="E167" s="9">
        <v>43478</v>
      </c>
      <c r="F167" s="7">
        <v>0</v>
      </c>
      <c r="G167" s="7">
        <v>1</v>
      </c>
      <c r="H167" s="9">
        <v>43539</v>
      </c>
      <c r="I167" s="9"/>
      <c r="J167" s="9"/>
      <c r="K167" s="7">
        <v>1</v>
      </c>
      <c r="L167" s="7">
        <f>DATEDIF(M167, H167, "d")</f>
        <v>43</v>
      </c>
      <c r="M167" s="9">
        <v>43496</v>
      </c>
      <c r="N167" s="9">
        <v>43506</v>
      </c>
      <c r="O167" s="7">
        <v>10</v>
      </c>
      <c r="P167" s="7">
        <v>1</v>
      </c>
      <c r="Q167" s="7">
        <v>1</v>
      </c>
      <c r="R167" s="7">
        <v>0</v>
      </c>
      <c r="S167" s="5"/>
      <c r="T167" s="5"/>
      <c r="U167" s="7">
        <v>0</v>
      </c>
      <c r="V167" s="5"/>
      <c r="W167" s="5"/>
      <c r="X167" s="7">
        <v>8490</v>
      </c>
      <c r="Y167" s="7">
        <v>61.1</v>
      </c>
      <c r="Z167" s="7">
        <v>24.9</v>
      </c>
      <c r="AA167" s="7">
        <v>212</v>
      </c>
      <c r="AB167" s="7">
        <v>2.4538152599999998</v>
      </c>
      <c r="AC167" s="7">
        <v>100.283348</v>
      </c>
      <c r="AD167" s="7">
        <v>15.31</v>
      </c>
      <c r="AE167" s="7">
        <v>39.700000000000003</v>
      </c>
      <c r="AF167" s="7">
        <v>1.1000000000000001</v>
      </c>
      <c r="AG167" s="7">
        <v>3</v>
      </c>
      <c r="AH167" s="7">
        <v>6</v>
      </c>
      <c r="AI167" s="7">
        <v>9.1</v>
      </c>
      <c r="AJ167" s="7">
        <v>0</v>
      </c>
      <c r="AK167" s="7">
        <v>0</v>
      </c>
      <c r="AL167" s="7">
        <v>0</v>
      </c>
      <c r="AM167" s="5">
        <v>0</v>
      </c>
      <c r="AN167" s="5">
        <v>0</v>
      </c>
      <c r="AO167" s="7">
        <v>2</v>
      </c>
      <c r="AP167" s="7">
        <v>165</v>
      </c>
      <c r="AQ167" s="7">
        <v>2.7225000000000001</v>
      </c>
      <c r="AR167" s="7">
        <v>66.2</v>
      </c>
      <c r="AS167" s="7">
        <v>24.3158861</v>
      </c>
      <c r="AT167" s="7">
        <v>77</v>
      </c>
      <c r="AU167" s="7">
        <v>1</v>
      </c>
      <c r="AV167" s="7">
        <v>1</v>
      </c>
      <c r="AW167" s="7">
        <v>0</v>
      </c>
      <c r="AX167" s="7">
        <v>0</v>
      </c>
      <c r="AY167" s="7">
        <v>0</v>
      </c>
      <c r="AZ167" s="7">
        <v>0</v>
      </c>
      <c r="BA167" s="7">
        <v>0</v>
      </c>
      <c r="BB167" s="7">
        <v>0</v>
      </c>
      <c r="BC167" s="7">
        <v>62</v>
      </c>
      <c r="BD167" s="7">
        <v>0</v>
      </c>
      <c r="BE167" s="7">
        <v>40</v>
      </c>
      <c r="BF167" s="7">
        <v>43398</v>
      </c>
      <c r="BG167" s="7">
        <v>2</v>
      </c>
      <c r="BH167" s="7">
        <v>1</v>
      </c>
      <c r="BI167" s="7">
        <v>2</v>
      </c>
      <c r="BJ167" s="7">
        <v>1</v>
      </c>
      <c r="BK167" s="7">
        <v>1</v>
      </c>
      <c r="BL167" s="7">
        <v>1</v>
      </c>
      <c r="BM167" s="7">
        <v>2</v>
      </c>
      <c r="BN167" s="7">
        <v>1</v>
      </c>
      <c r="BO167" s="7">
        <v>2</v>
      </c>
      <c r="BP167" s="7">
        <v>2</v>
      </c>
      <c r="BQ167" s="7">
        <v>2</v>
      </c>
      <c r="BR167" s="7">
        <v>2</v>
      </c>
      <c r="BS167" s="7">
        <v>2</v>
      </c>
      <c r="BT167" s="7">
        <v>2</v>
      </c>
      <c r="BU167" s="7">
        <v>1</v>
      </c>
      <c r="BV167" s="7">
        <v>1</v>
      </c>
      <c r="BW167" s="7">
        <v>8</v>
      </c>
      <c r="BX167" s="7">
        <v>1</v>
      </c>
      <c r="BY167" s="7">
        <v>196</v>
      </c>
      <c r="BZ167" s="10">
        <v>43539</v>
      </c>
      <c r="CA167" s="10">
        <v>43478</v>
      </c>
      <c r="CB167" s="9">
        <v>43506</v>
      </c>
      <c r="CC167" s="11">
        <f>CB167-CA167</f>
        <v>28</v>
      </c>
      <c r="CD167" s="11">
        <f>CB167-M167</f>
        <v>10</v>
      </c>
    </row>
    <row r="168" spans="1:82" ht="14.5" x14ac:dyDescent="0.35">
      <c r="A168" s="7">
        <v>197</v>
      </c>
      <c r="B168" s="7">
        <v>1</v>
      </c>
      <c r="C168" s="7">
        <v>2078</v>
      </c>
      <c r="D168" s="8">
        <f>C168/AP168/AP168*10000</f>
        <v>791.80003048315791</v>
      </c>
      <c r="E168" s="9">
        <v>43503</v>
      </c>
      <c r="F168" s="7">
        <v>0</v>
      </c>
      <c r="G168" s="7">
        <v>0</v>
      </c>
      <c r="H168" s="9"/>
      <c r="I168" s="9"/>
      <c r="J168" s="9"/>
      <c r="K168" s="7">
        <v>0</v>
      </c>
      <c r="L168" s="7"/>
      <c r="M168" s="9">
        <v>43504</v>
      </c>
      <c r="N168" s="9">
        <v>43522</v>
      </c>
      <c r="O168" s="7">
        <v>18</v>
      </c>
      <c r="P168" s="7">
        <v>0</v>
      </c>
      <c r="Q168" s="7">
        <v>0</v>
      </c>
      <c r="R168" s="7">
        <v>0</v>
      </c>
      <c r="S168" s="5"/>
      <c r="T168" s="5"/>
      <c r="U168" s="7">
        <v>0</v>
      </c>
      <c r="V168" s="5"/>
      <c r="W168" s="5"/>
      <c r="X168" s="7">
        <v>9410</v>
      </c>
      <c r="Y168" s="7">
        <v>76.3</v>
      </c>
      <c r="Z168" s="7">
        <v>18.3</v>
      </c>
      <c r="AA168" s="7">
        <v>261</v>
      </c>
      <c r="AB168" s="7">
        <v>4.16939891</v>
      </c>
      <c r="AC168" s="7">
        <v>151.565304</v>
      </c>
      <c r="AD168" s="7">
        <v>1.21</v>
      </c>
      <c r="AE168" s="7">
        <v>19.600000000000001</v>
      </c>
      <c r="AF168" s="7">
        <v>0.65</v>
      </c>
      <c r="AG168" s="7">
        <v>4.4000000000000004</v>
      </c>
      <c r="AH168" s="7">
        <v>7.3</v>
      </c>
      <c r="AI168" s="7">
        <v>13.1</v>
      </c>
      <c r="AJ168" s="7">
        <v>0</v>
      </c>
      <c r="AK168" s="7">
        <v>16</v>
      </c>
      <c r="AL168" s="7">
        <v>0</v>
      </c>
      <c r="AM168" s="5">
        <v>10</v>
      </c>
      <c r="AN168" s="5">
        <v>0</v>
      </c>
      <c r="AO168" s="7">
        <v>2</v>
      </c>
      <c r="AP168" s="7">
        <v>162</v>
      </c>
      <c r="AQ168" s="7">
        <v>2.6244000000000001</v>
      </c>
      <c r="AR168" s="7">
        <v>69.849999999999994</v>
      </c>
      <c r="AS168" s="7">
        <v>26.615607399999998</v>
      </c>
      <c r="AT168" s="7">
        <v>76</v>
      </c>
      <c r="AU168" s="7">
        <v>2</v>
      </c>
      <c r="AV168" s="7">
        <v>1</v>
      </c>
      <c r="AW168" s="7">
        <v>0</v>
      </c>
      <c r="AX168" s="7">
        <v>0</v>
      </c>
      <c r="AY168" s="7">
        <v>0</v>
      </c>
      <c r="AZ168" s="7">
        <v>0</v>
      </c>
      <c r="BA168" s="7">
        <v>0</v>
      </c>
      <c r="BB168" s="5"/>
      <c r="BC168" s="7">
        <v>133</v>
      </c>
      <c r="BD168" s="7">
        <v>8</v>
      </c>
      <c r="BE168" s="7">
        <v>40</v>
      </c>
      <c r="BF168" s="7">
        <v>2914962</v>
      </c>
      <c r="BG168" s="7">
        <v>2</v>
      </c>
      <c r="BH168" s="7">
        <v>1</v>
      </c>
      <c r="BI168" s="7">
        <v>1</v>
      </c>
      <c r="BJ168" s="7">
        <v>2</v>
      </c>
      <c r="BK168" s="7">
        <v>2</v>
      </c>
      <c r="BL168" s="7">
        <v>1</v>
      </c>
      <c r="BM168" s="7">
        <v>2</v>
      </c>
      <c r="BN168" s="7">
        <v>2</v>
      </c>
      <c r="BO168" s="7">
        <v>2</v>
      </c>
      <c r="BP168" s="7">
        <v>2</v>
      </c>
      <c r="BQ168" s="7">
        <v>2</v>
      </c>
      <c r="BR168" s="7">
        <v>1</v>
      </c>
      <c r="BS168" s="7">
        <v>2</v>
      </c>
      <c r="BT168" s="7">
        <v>2</v>
      </c>
      <c r="BU168" s="7">
        <v>1</v>
      </c>
      <c r="BV168" s="7">
        <v>2</v>
      </c>
      <c r="BW168" s="7">
        <v>8</v>
      </c>
      <c r="BX168" s="7">
        <v>1</v>
      </c>
      <c r="BY168" s="7">
        <v>197</v>
      </c>
      <c r="BZ168" s="10">
        <v>43511</v>
      </c>
      <c r="CA168" s="10">
        <v>43503</v>
      </c>
      <c r="CB168" s="9">
        <v>43540</v>
      </c>
      <c r="CC168" s="11">
        <f>CB168-CA168</f>
        <v>37</v>
      </c>
      <c r="CD168" s="11">
        <f>CB168-M168</f>
        <v>36</v>
      </c>
    </row>
    <row r="169" spans="1:82" ht="14.5" x14ac:dyDescent="0.35">
      <c r="A169" s="7">
        <v>198</v>
      </c>
      <c r="B169" s="7">
        <v>1</v>
      </c>
      <c r="C169" s="7">
        <v>1995</v>
      </c>
      <c r="D169" s="8">
        <f>C169/AP169/AP169*10000</f>
        <v>886.66666666666674</v>
      </c>
      <c r="E169" s="9">
        <v>43269</v>
      </c>
      <c r="F169" s="7">
        <v>0</v>
      </c>
      <c r="G169" s="7">
        <v>0</v>
      </c>
      <c r="H169" s="9"/>
      <c r="I169" s="9"/>
      <c r="J169" s="9"/>
      <c r="K169" s="7">
        <v>0</v>
      </c>
      <c r="L169" s="7"/>
      <c r="M169" s="9">
        <v>43276</v>
      </c>
      <c r="N169" s="9">
        <v>43332</v>
      </c>
      <c r="O169" s="7">
        <v>56</v>
      </c>
      <c r="P169" s="7">
        <v>0</v>
      </c>
      <c r="Q169" s="7">
        <v>0</v>
      </c>
      <c r="R169" s="7">
        <v>0</v>
      </c>
      <c r="S169" s="5"/>
      <c r="T169" s="5"/>
      <c r="U169" s="7">
        <v>0</v>
      </c>
      <c r="V169" s="5"/>
      <c r="W169" s="5"/>
      <c r="X169" s="7">
        <v>14020</v>
      </c>
      <c r="Y169" s="7">
        <v>93.9</v>
      </c>
      <c r="Z169" s="7">
        <v>4.4000000000000004</v>
      </c>
      <c r="AA169" s="7">
        <v>187</v>
      </c>
      <c r="AB169" s="7">
        <v>21.340909100000001</v>
      </c>
      <c r="AC169" s="7">
        <v>303.138374</v>
      </c>
      <c r="AD169" s="7">
        <v>0.62</v>
      </c>
      <c r="AE169" s="7">
        <v>32.700000000000003</v>
      </c>
      <c r="AF169" s="7">
        <v>0.84</v>
      </c>
      <c r="AG169" s="7">
        <v>3.9</v>
      </c>
      <c r="AH169" s="7">
        <v>6.2</v>
      </c>
      <c r="AI169" s="7">
        <v>12.4</v>
      </c>
      <c r="AJ169" s="7">
        <v>8</v>
      </c>
      <c r="AK169" s="7">
        <v>12</v>
      </c>
      <c r="AL169" s="7">
        <v>0</v>
      </c>
      <c r="AM169" s="5">
        <v>12</v>
      </c>
      <c r="AN169" s="5">
        <v>6</v>
      </c>
      <c r="AO169" s="7">
        <v>2</v>
      </c>
      <c r="AP169" s="7">
        <v>150</v>
      </c>
      <c r="AQ169" s="7">
        <v>2.25</v>
      </c>
      <c r="AR169" s="7">
        <v>53</v>
      </c>
      <c r="AS169" s="7">
        <v>23.555555600000002</v>
      </c>
      <c r="AT169" s="7">
        <v>78</v>
      </c>
      <c r="AU169" s="7">
        <v>1</v>
      </c>
      <c r="AV169" s="7">
        <v>6</v>
      </c>
      <c r="AW169" s="7">
        <v>31</v>
      </c>
      <c r="AX169" s="7">
        <v>36.3333333</v>
      </c>
      <c r="AY169" s="7">
        <v>30</v>
      </c>
      <c r="AZ169" s="7">
        <v>33</v>
      </c>
      <c r="BA169" s="7">
        <v>234</v>
      </c>
      <c r="BB169" s="7">
        <v>264</v>
      </c>
      <c r="BC169" s="7">
        <v>160</v>
      </c>
      <c r="BD169" s="7">
        <v>10</v>
      </c>
      <c r="BE169" s="7">
        <v>10</v>
      </c>
      <c r="BF169" s="7">
        <v>23</v>
      </c>
      <c r="BG169" s="7">
        <v>1</v>
      </c>
      <c r="BH169" s="7">
        <v>1</v>
      </c>
      <c r="BI169" s="7">
        <v>1</v>
      </c>
      <c r="BJ169" s="7">
        <v>2</v>
      </c>
      <c r="BK169" s="7">
        <v>2</v>
      </c>
      <c r="BL169" s="7">
        <v>1</v>
      </c>
      <c r="BM169" s="7">
        <v>2</v>
      </c>
      <c r="BN169" s="7">
        <v>2</v>
      </c>
      <c r="BO169" s="7">
        <v>2</v>
      </c>
      <c r="BP169" s="7">
        <v>2</v>
      </c>
      <c r="BQ169" s="7">
        <v>1</v>
      </c>
      <c r="BR169" s="7">
        <v>2</v>
      </c>
      <c r="BS169" s="7">
        <v>1</v>
      </c>
      <c r="BT169" s="7">
        <v>1</v>
      </c>
      <c r="BU169" s="7">
        <v>2</v>
      </c>
      <c r="BV169" s="7">
        <v>5</v>
      </c>
      <c r="BW169" s="7">
        <v>6</v>
      </c>
      <c r="BX169" s="7">
        <v>2</v>
      </c>
      <c r="BY169" s="7">
        <v>198</v>
      </c>
      <c r="BZ169" s="10">
        <v>43294</v>
      </c>
      <c r="CA169" s="10">
        <v>43269</v>
      </c>
      <c r="CB169" s="9">
        <v>43361</v>
      </c>
      <c r="CC169" s="11">
        <f>CB169-CA169</f>
        <v>92</v>
      </c>
      <c r="CD169" s="11">
        <f>CB169-M169</f>
        <v>85</v>
      </c>
    </row>
    <row r="170" spans="1:82" ht="14.5" x14ac:dyDescent="0.35">
      <c r="A170" s="7">
        <v>199</v>
      </c>
      <c r="B170" s="7">
        <v>1</v>
      </c>
      <c r="C170" s="7">
        <v>2704</v>
      </c>
      <c r="D170" s="8">
        <f>C170/AP170/AP170*10000</f>
        <v>1001.6858996039562</v>
      </c>
      <c r="E170" s="9">
        <v>43503</v>
      </c>
      <c r="F170" s="7">
        <v>0</v>
      </c>
      <c r="G170" s="7">
        <v>0</v>
      </c>
      <c r="H170" s="9"/>
      <c r="I170" s="9"/>
      <c r="J170" s="9"/>
      <c r="K170" s="7">
        <v>0</v>
      </c>
      <c r="L170" s="7"/>
      <c r="M170" s="9">
        <v>43505</v>
      </c>
      <c r="N170" s="9">
        <v>43549</v>
      </c>
      <c r="O170" s="7">
        <v>44</v>
      </c>
      <c r="P170" s="7">
        <v>0</v>
      </c>
      <c r="Q170" s="7">
        <v>0</v>
      </c>
      <c r="R170" s="7">
        <v>0</v>
      </c>
      <c r="S170" s="5"/>
      <c r="T170" s="5"/>
      <c r="U170" s="7">
        <v>0</v>
      </c>
      <c r="V170" s="5"/>
      <c r="W170" s="5"/>
      <c r="X170" s="7">
        <v>7620</v>
      </c>
      <c r="Y170" s="7">
        <v>56.5</v>
      </c>
      <c r="Z170" s="7">
        <v>28.3</v>
      </c>
      <c r="AA170" s="7">
        <v>256</v>
      </c>
      <c r="AB170" s="7">
        <v>1.9964664299999999</v>
      </c>
      <c r="AC170" s="7">
        <v>118.713076</v>
      </c>
      <c r="AD170" s="7">
        <v>38.380000000000003</v>
      </c>
      <c r="AE170" s="7">
        <v>13.2</v>
      </c>
      <c r="AF170" s="7">
        <v>0.31</v>
      </c>
      <c r="AG170" s="7">
        <v>3.2</v>
      </c>
      <c r="AH170" s="7">
        <v>7.1</v>
      </c>
      <c r="AI170" s="7">
        <v>9.6999999999999993</v>
      </c>
      <c r="AJ170" s="7">
        <v>9</v>
      </c>
      <c r="AK170" s="7">
        <v>14</v>
      </c>
      <c r="AL170" s="7">
        <v>4</v>
      </c>
      <c r="AM170" s="5">
        <v>11</v>
      </c>
      <c r="AN170" s="5">
        <v>10</v>
      </c>
      <c r="AO170" s="7">
        <v>2</v>
      </c>
      <c r="AP170" s="7">
        <v>164.3</v>
      </c>
      <c r="AQ170" s="7">
        <v>2.699449</v>
      </c>
      <c r="AR170" s="7">
        <v>47</v>
      </c>
      <c r="AS170" s="7">
        <v>17.410960500000002</v>
      </c>
      <c r="AT170" s="7">
        <v>75</v>
      </c>
      <c r="AU170" s="7">
        <v>2</v>
      </c>
      <c r="AV170" s="7">
        <v>6</v>
      </c>
      <c r="AW170" s="7">
        <v>22</v>
      </c>
      <c r="AX170" s="7">
        <v>25.6666667</v>
      </c>
      <c r="AY170" s="7">
        <v>28</v>
      </c>
      <c r="AZ170" s="7">
        <v>33.6666667</v>
      </c>
      <c r="BA170" s="7">
        <v>69</v>
      </c>
      <c r="BB170" s="7">
        <v>70.333333300000007</v>
      </c>
      <c r="BC170" s="7">
        <v>169</v>
      </c>
      <c r="BD170" s="7">
        <v>13</v>
      </c>
      <c r="BE170" s="7">
        <v>12</v>
      </c>
      <c r="BF170" s="7">
        <v>2915304</v>
      </c>
      <c r="BG170" s="7">
        <v>2</v>
      </c>
      <c r="BH170" s="7">
        <v>1</v>
      </c>
      <c r="BI170" s="7">
        <v>2</v>
      </c>
      <c r="BJ170" s="7">
        <v>2</v>
      </c>
      <c r="BK170" s="7">
        <v>2</v>
      </c>
      <c r="BL170" s="7">
        <v>2</v>
      </c>
      <c r="BM170" s="7">
        <v>2</v>
      </c>
      <c r="BN170" s="7">
        <v>2</v>
      </c>
      <c r="BO170" s="7">
        <v>1</v>
      </c>
      <c r="BP170" s="7">
        <v>2</v>
      </c>
      <c r="BQ170" s="7">
        <v>2</v>
      </c>
      <c r="BR170" s="7">
        <v>2</v>
      </c>
      <c r="BS170" s="7">
        <v>2</v>
      </c>
      <c r="BT170" s="7">
        <v>2</v>
      </c>
      <c r="BU170" s="7">
        <v>1</v>
      </c>
      <c r="BV170" s="7">
        <v>1</v>
      </c>
      <c r="BW170" s="7">
        <v>8</v>
      </c>
      <c r="BX170" s="7">
        <v>2</v>
      </c>
      <c r="BY170" s="7">
        <v>199</v>
      </c>
      <c r="BZ170" s="10">
        <v>43505</v>
      </c>
      <c r="CA170" s="10">
        <v>43503</v>
      </c>
      <c r="CB170" s="9">
        <v>43553</v>
      </c>
      <c r="CC170" s="11">
        <f>CB170-CA170</f>
        <v>50</v>
      </c>
      <c r="CD170" s="11">
        <f>CB170-M170</f>
        <v>48</v>
      </c>
    </row>
    <row r="171" spans="1:82" ht="14.5" x14ac:dyDescent="0.35">
      <c r="A171" s="7">
        <v>200</v>
      </c>
      <c r="B171" s="7">
        <v>1</v>
      </c>
      <c r="C171" s="7">
        <v>2704</v>
      </c>
      <c r="D171" s="8">
        <f>C171/AP171/AP171*10000</f>
        <v>882.93877551020421</v>
      </c>
      <c r="E171" s="9">
        <v>43503</v>
      </c>
      <c r="F171" s="7">
        <v>0</v>
      </c>
      <c r="G171" s="7">
        <v>0</v>
      </c>
      <c r="H171" s="9"/>
      <c r="I171" s="9"/>
      <c r="J171" s="9"/>
      <c r="K171" s="7">
        <v>0</v>
      </c>
      <c r="L171" s="7"/>
      <c r="M171" s="9">
        <v>43509</v>
      </c>
      <c r="N171" s="9">
        <v>43546</v>
      </c>
      <c r="O171" s="7">
        <v>37</v>
      </c>
      <c r="P171" s="7">
        <v>0</v>
      </c>
      <c r="Q171" s="7">
        <v>0</v>
      </c>
      <c r="R171" s="7">
        <v>1</v>
      </c>
      <c r="S171" s="5">
        <v>43504</v>
      </c>
      <c r="T171" s="5" t="s">
        <v>81</v>
      </c>
      <c r="U171" s="7">
        <v>0</v>
      </c>
      <c r="V171" s="5"/>
      <c r="W171" s="5"/>
      <c r="X171" s="7">
        <v>22050</v>
      </c>
      <c r="Y171" s="7">
        <v>81</v>
      </c>
      <c r="Z171" s="7">
        <v>11</v>
      </c>
      <c r="AA171" s="7">
        <v>230</v>
      </c>
      <c r="AB171" s="7">
        <v>7.3636363600000001</v>
      </c>
      <c r="AC171" s="7">
        <v>94.825809100000001</v>
      </c>
      <c r="AD171" s="7">
        <v>0.89</v>
      </c>
      <c r="AE171" s="7">
        <v>14.4</v>
      </c>
      <c r="AF171" s="7">
        <v>1.17</v>
      </c>
      <c r="AG171" s="7">
        <v>4.2</v>
      </c>
      <c r="AH171" s="7">
        <v>7.4</v>
      </c>
      <c r="AI171" s="7">
        <v>16.7</v>
      </c>
      <c r="AJ171" s="7">
        <v>2</v>
      </c>
      <c r="AK171" s="7">
        <v>0</v>
      </c>
      <c r="AL171" s="7">
        <v>0</v>
      </c>
      <c r="AM171" s="5">
        <v>1</v>
      </c>
      <c r="AN171" s="5">
        <v>28</v>
      </c>
      <c r="AO171" s="7">
        <v>2</v>
      </c>
      <c r="AP171" s="7">
        <v>175</v>
      </c>
      <c r="AQ171" s="7">
        <v>3.0625</v>
      </c>
      <c r="AR171" s="7">
        <v>61.5</v>
      </c>
      <c r="AS171" s="7">
        <v>20.0816327</v>
      </c>
      <c r="AT171" s="7">
        <v>64</v>
      </c>
      <c r="AU171" s="7">
        <v>1</v>
      </c>
      <c r="AV171" s="7">
        <v>2</v>
      </c>
      <c r="AW171" s="7">
        <v>9</v>
      </c>
      <c r="AX171" s="7">
        <v>13</v>
      </c>
      <c r="AY171" s="7">
        <v>7</v>
      </c>
      <c r="AZ171" s="7">
        <v>11.3333333</v>
      </c>
      <c r="BA171" s="7">
        <v>100</v>
      </c>
      <c r="BB171" s="7">
        <v>159.66666699999999</v>
      </c>
      <c r="BC171" s="7">
        <v>107</v>
      </c>
      <c r="BD171" s="7">
        <v>4</v>
      </c>
      <c r="BE171" s="7">
        <v>24</v>
      </c>
      <c r="BF171" s="7">
        <v>2914962</v>
      </c>
      <c r="BG171" s="7">
        <v>2</v>
      </c>
      <c r="BH171" s="7">
        <v>1</v>
      </c>
      <c r="BI171" s="7">
        <v>2</v>
      </c>
      <c r="BJ171" s="7">
        <v>2</v>
      </c>
      <c r="BK171" s="7">
        <v>2</v>
      </c>
      <c r="BL171" s="7">
        <v>2</v>
      </c>
      <c r="BM171" s="7">
        <v>2</v>
      </c>
      <c r="BN171" s="7">
        <v>2</v>
      </c>
      <c r="BO171" s="7">
        <v>2</v>
      </c>
      <c r="BP171" s="7">
        <v>1</v>
      </c>
      <c r="BQ171" s="7">
        <v>2</v>
      </c>
      <c r="BR171" s="7">
        <v>2</v>
      </c>
      <c r="BS171" s="7">
        <v>2</v>
      </c>
      <c r="BT171" s="7">
        <v>2</v>
      </c>
      <c r="BU171" s="7">
        <v>1</v>
      </c>
      <c r="BV171" s="7">
        <v>1</v>
      </c>
      <c r="BW171" s="7">
        <v>8</v>
      </c>
      <c r="BX171" s="7">
        <v>2</v>
      </c>
      <c r="BY171" s="7">
        <v>200</v>
      </c>
      <c r="BZ171" s="10">
        <v>43528</v>
      </c>
      <c r="CA171" s="10">
        <v>43503</v>
      </c>
      <c r="CB171" s="9">
        <v>43561</v>
      </c>
      <c r="CC171" s="11">
        <f>CB171-CA171</f>
        <v>58</v>
      </c>
      <c r="CD171" s="11">
        <f>CB171-M171</f>
        <v>52</v>
      </c>
    </row>
    <row r="172" spans="1:82" ht="14.5" x14ac:dyDescent="0.35">
      <c r="A172" s="7">
        <v>201</v>
      </c>
      <c r="B172" s="7">
        <v>1</v>
      </c>
      <c r="C172" s="7">
        <v>1776</v>
      </c>
      <c r="D172" s="8">
        <f>C172/AP172/AP172*10000</f>
        <v>739.2299687825182</v>
      </c>
      <c r="E172" s="9">
        <v>43472</v>
      </c>
      <c r="F172" s="7">
        <v>1</v>
      </c>
      <c r="G172" s="7">
        <v>0</v>
      </c>
      <c r="H172" s="9"/>
      <c r="I172" s="9"/>
      <c r="J172" s="9"/>
      <c r="K172" s="7">
        <v>0</v>
      </c>
      <c r="L172" s="7"/>
      <c r="M172" s="9">
        <v>43472</v>
      </c>
      <c r="N172" s="9">
        <v>43539</v>
      </c>
      <c r="O172" s="7">
        <v>67</v>
      </c>
      <c r="P172" s="7">
        <v>0</v>
      </c>
      <c r="Q172" s="7">
        <v>0</v>
      </c>
      <c r="R172" s="7">
        <v>1</v>
      </c>
      <c r="S172" s="5">
        <v>43472</v>
      </c>
      <c r="T172" s="5" t="s">
        <v>81</v>
      </c>
      <c r="U172" s="7">
        <v>1</v>
      </c>
      <c r="V172" s="5" t="s">
        <v>81</v>
      </c>
      <c r="W172" s="5">
        <v>43479</v>
      </c>
      <c r="X172" s="7">
        <v>15300</v>
      </c>
      <c r="Y172" s="7">
        <v>87.8</v>
      </c>
      <c r="Z172" s="7">
        <v>5.0999999999999996</v>
      </c>
      <c r="AA172" s="7">
        <v>98</v>
      </c>
      <c r="AB172" s="7">
        <v>17.215686300000002</v>
      </c>
      <c r="AC172" s="7">
        <v>125.592721</v>
      </c>
      <c r="AD172" s="7">
        <v>13.1</v>
      </c>
      <c r="AE172" s="7">
        <v>22.4</v>
      </c>
      <c r="AF172" s="7">
        <v>0.85</v>
      </c>
      <c r="AG172" s="7">
        <v>4.3</v>
      </c>
      <c r="AH172" s="7">
        <v>7.8</v>
      </c>
      <c r="AI172" s="7">
        <v>11.8</v>
      </c>
      <c r="AJ172" s="7">
        <v>0</v>
      </c>
      <c r="AK172" s="7">
        <v>0</v>
      </c>
      <c r="AL172" s="7">
        <v>0</v>
      </c>
      <c r="AM172" s="5">
        <v>0</v>
      </c>
      <c r="AN172" s="5">
        <v>0</v>
      </c>
      <c r="AO172" s="7">
        <v>2</v>
      </c>
      <c r="AP172" s="7">
        <v>155</v>
      </c>
      <c r="AQ172" s="7">
        <v>2.4024999999999999</v>
      </c>
      <c r="AR172" s="7">
        <v>50</v>
      </c>
      <c r="AS172" s="7">
        <v>20.8116545</v>
      </c>
      <c r="AT172" s="7">
        <v>75</v>
      </c>
      <c r="AU172" s="7">
        <v>1</v>
      </c>
      <c r="AV172" s="7">
        <v>2</v>
      </c>
      <c r="AW172" s="7">
        <v>0</v>
      </c>
      <c r="AX172" s="7">
        <v>0</v>
      </c>
      <c r="AY172" s="7">
        <v>0</v>
      </c>
      <c r="AZ172" s="7">
        <v>0</v>
      </c>
      <c r="BA172" s="7">
        <v>0</v>
      </c>
      <c r="BB172" s="7">
        <v>0</v>
      </c>
      <c r="BC172" s="7">
        <v>146</v>
      </c>
      <c r="BD172" s="7">
        <v>14</v>
      </c>
      <c r="BE172" s="7">
        <v>38</v>
      </c>
      <c r="BF172" s="7">
        <v>2914994</v>
      </c>
      <c r="BG172" s="7">
        <v>2</v>
      </c>
      <c r="BH172" s="7">
        <v>1</v>
      </c>
      <c r="BI172" s="7">
        <v>2</v>
      </c>
      <c r="BJ172" s="7">
        <v>2</v>
      </c>
      <c r="BK172" s="7">
        <v>2</v>
      </c>
      <c r="BL172" s="7">
        <v>2</v>
      </c>
      <c r="BM172" s="7">
        <v>2</v>
      </c>
      <c r="BN172" s="7">
        <v>2</v>
      </c>
      <c r="BO172" s="7">
        <v>2</v>
      </c>
      <c r="BP172" s="7">
        <v>1</v>
      </c>
      <c r="BQ172" s="7">
        <v>1</v>
      </c>
      <c r="BR172" s="7">
        <v>1</v>
      </c>
      <c r="BS172" s="7">
        <v>2</v>
      </c>
      <c r="BT172" s="7">
        <v>1</v>
      </c>
      <c r="BU172" s="7">
        <v>1</v>
      </c>
      <c r="BV172" s="7">
        <v>1</v>
      </c>
      <c r="BW172" s="7">
        <v>8</v>
      </c>
      <c r="BX172" s="7">
        <v>1</v>
      </c>
      <c r="BY172" s="7">
        <v>201</v>
      </c>
      <c r="BZ172" s="10">
        <v>43529</v>
      </c>
      <c r="CA172" s="10">
        <v>43472</v>
      </c>
      <c r="CB172" s="9">
        <v>43539</v>
      </c>
      <c r="CC172" s="11">
        <f>CB172-CA172</f>
        <v>67</v>
      </c>
      <c r="CD172" s="11">
        <f>CB172-M172</f>
        <v>67</v>
      </c>
    </row>
    <row r="173" spans="1:82" ht="14.5" x14ac:dyDescent="0.35">
      <c r="A173" s="7">
        <v>203</v>
      </c>
      <c r="B173" s="7">
        <v>1</v>
      </c>
      <c r="C173" s="7">
        <v>2564</v>
      </c>
      <c r="D173" s="8">
        <f>C173/AP173/AP173*10000</f>
        <v>895.60663726953157</v>
      </c>
      <c r="E173" s="9">
        <v>43516</v>
      </c>
      <c r="F173" s="7">
        <v>0</v>
      </c>
      <c r="G173" s="7">
        <v>0</v>
      </c>
      <c r="H173" s="9"/>
      <c r="I173" s="9"/>
      <c r="J173" s="9"/>
      <c r="K173" s="7">
        <v>0</v>
      </c>
      <c r="L173" s="7"/>
      <c r="M173" s="9">
        <v>42435</v>
      </c>
      <c r="N173" s="9">
        <v>42442</v>
      </c>
      <c r="O173" s="7">
        <v>7</v>
      </c>
      <c r="P173" s="7">
        <v>0</v>
      </c>
      <c r="Q173" s="7">
        <v>0</v>
      </c>
      <c r="R173" s="7">
        <v>0</v>
      </c>
      <c r="S173" s="5"/>
      <c r="T173" s="5"/>
      <c r="U173" s="7">
        <v>0</v>
      </c>
      <c r="V173" s="5"/>
      <c r="W173" s="5"/>
      <c r="X173" s="7">
        <v>8650</v>
      </c>
      <c r="Y173" s="7">
        <v>89.7</v>
      </c>
      <c r="Z173" s="7">
        <v>6.2</v>
      </c>
      <c r="AA173" s="7">
        <v>195</v>
      </c>
      <c r="AB173" s="7">
        <v>14.4677419</v>
      </c>
      <c r="AC173" s="7">
        <v>363.60246100000001</v>
      </c>
      <c r="AD173" s="7">
        <v>27.34</v>
      </c>
      <c r="AE173" s="7">
        <v>16.5</v>
      </c>
      <c r="AF173" s="7">
        <v>0.85</v>
      </c>
      <c r="AG173" s="7">
        <v>4.4000000000000004</v>
      </c>
      <c r="AH173" s="7">
        <v>6.8</v>
      </c>
      <c r="AI173" s="7">
        <v>12.4</v>
      </c>
      <c r="AJ173" s="7">
        <v>57</v>
      </c>
      <c r="AK173" s="7">
        <v>22</v>
      </c>
      <c r="AL173" s="7">
        <v>20</v>
      </c>
      <c r="AM173" s="5">
        <v>5</v>
      </c>
      <c r="AN173" s="5">
        <v>28</v>
      </c>
      <c r="AO173" s="7">
        <v>2</v>
      </c>
      <c r="AP173" s="7">
        <v>169.2</v>
      </c>
      <c r="AQ173" s="7">
        <v>2.8628640000000001</v>
      </c>
      <c r="AR173" s="7">
        <v>58</v>
      </c>
      <c r="AS173" s="7">
        <v>20.259432499999999</v>
      </c>
      <c r="AT173" s="7">
        <v>72</v>
      </c>
      <c r="AU173" s="7">
        <v>1</v>
      </c>
      <c r="AV173" s="7">
        <v>4</v>
      </c>
      <c r="AW173" s="7">
        <v>9</v>
      </c>
      <c r="AX173" s="7">
        <v>13</v>
      </c>
      <c r="AY173" s="7">
        <v>13</v>
      </c>
      <c r="AZ173" s="7">
        <v>19.3333333</v>
      </c>
      <c r="BA173" s="7">
        <v>95</v>
      </c>
      <c r="BB173" s="7">
        <v>105.333333</v>
      </c>
      <c r="BC173" s="7">
        <v>120</v>
      </c>
      <c r="BD173" s="7">
        <v>1</v>
      </c>
      <c r="BE173" s="7">
        <v>50</v>
      </c>
      <c r="BF173" s="7">
        <v>2915147</v>
      </c>
      <c r="BG173" s="7">
        <v>2</v>
      </c>
      <c r="BH173" s="7">
        <v>1</v>
      </c>
      <c r="BI173" s="7">
        <v>1</v>
      </c>
      <c r="BJ173" s="7">
        <v>2</v>
      </c>
      <c r="BK173" s="7">
        <v>2</v>
      </c>
      <c r="BL173" s="7">
        <v>2</v>
      </c>
      <c r="BM173" s="7">
        <v>2</v>
      </c>
      <c r="BN173" s="7">
        <v>2</v>
      </c>
      <c r="BO173" s="7">
        <v>1</v>
      </c>
      <c r="BP173" s="7">
        <v>1</v>
      </c>
      <c r="BQ173" s="7">
        <v>1</v>
      </c>
      <c r="BR173" s="7">
        <v>2</v>
      </c>
      <c r="BS173" s="7">
        <v>2</v>
      </c>
      <c r="BT173" s="7">
        <v>1</v>
      </c>
      <c r="BU173" s="7">
        <v>1</v>
      </c>
      <c r="BV173" s="7">
        <v>1</v>
      </c>
      <c r="BW173" s="7">
        <v>8</v>
      </c>
      <c r="BX173" s="7">
        <v>2</v>
      </c>
      <c r="BY173" s="7">
        <v>203</v>
      </c>
      <c r="BZ173" s="10">
        <v>43530</v>
      </c>
      <c r="CA173" s="10">
        <v>43516</v>
      </c>
      <c r="CB173" s="9">
        <v>43540</v>
      </c>
      <c r="CC173" s="11">
        <f>CB173-CA173</f>
        <v>24</v>
      </c>
      <c r="CD173" s="11">
        <f>CB173-M173</f>
        <v>1105</v>
      </c>
    </row>
    <row r="174" spans="1:82" ht="14.5" x14ac:dyDescent="0.35">
      <c r="A174" s="7">
        <v>204</v>
      </c>
      <c r="B174" s="7">
        <v>1</v>
      </c>
      <c r="C174" s="7">
        <v>969</v>
      </c>
      <c r="D174" s="8">
        <f>C174/AP174/AP174*10000</f>
        <v>393.11939632439447</v>
      </c>
      <c r="E174" s="9">
        <v>43738</v>
      </c>
      <c r="F174" s="7">
        <v>0</v>
      </c>
      <c r="G174" s="7">
        <v>1</v>
      </c>
      <c r="H174" s="9">
        <v>43784</v>
      </c>
      <c r="I174" s="9">
        <v>44104</v>
      </c>
      <c r="J174" s="9"/>
      <c r="K174" s="7">
        <v>2</v>
      </c>
      <c r="L174" s="7">
        <f>DATEDIF(M174, H174, "d")</f>
        <v>47</v>
      </c>
      <c r="M174" s="9">
        <v>43737</v>
      </c>
      <c r="N174" s="9">
        <v>43757</v>
      </c>
      <c r="O174" s="7">
        <v>20</v>
      </c>
      <c r="P174" s="7">
        <v>1</v>
      </c>
      <c r="Q174" s="7">
        <v>1</v>
      </c>
      <c r="R174" s="7">
        <v>1</v>
      </c>
      <c r="S174" s="5">
        <v>43739</v>
      </c>
      <c r="T174" s="5" t="s">
        <v>81</v>
      </c>
      <c r="U174" s="7">
        <v>1</v>
      </c>
      <c r="V174" s="5" t="s">
        <v>81</v>
      </c>
      <c r="W174" s="5">
        <v>43745</v>
      </c>
      <c r="X174" s="7">
        <v>18060</v>
      </c>
      <c r="Y174" s="7">
        <v>80.3</v>
      </c>
      <c r="Z174" s="7">
        <v>15.3</v>
      </c>
      <c r="AA174" s="7">
        <v>255</v>
      </c>
      <c r="AB174" s="7">
        <v>5.2483660099999998</v>
      </c>
      <c r="AC174" s="7">
        <v>92.284976</v>
      </c>
      <c r="AD174" s="7">
        <v>6.91</v>
      </c>
      <c r="AE174" s="7">
        <v>8.5</v>
      </c>
      <c r="AF174" s="7">
        <v>0.89</v>
      </c>
      <c r="AG174" s="7">
        <v>3.7</v>
      </c>
      <c r="AH174" s="7">
        <v>7.3</v>
      </c>
      <c r="AI174" s="7">
        <v>13.8</v>
      </c>
      <c r="AJ174" s="7">
        <v>0</v>
      </c>
      <c r="AK174" s="7">
        <v>11</v>
      </c>
      <c r="AL174" s="7">
        <v>0</v>
      </c>
      <c r="AM174" s="5">
        <v>18</v>
      </c>
      <c r="AN174" s="5">
        <v>0</v>
      </c>
      <c r="AO174" s="7">
        <v>2</v>
      </c>
      <c r="AP174" s="7">
        <v>157</v>
      </c>
      <c r="AQ174" s="7">
        <v>2.4649000000000001</v>
      </c>
      <c r="AR174" s="7">
        <v>40</v>
      </c>
      <c r="AS174" s="7">
        <v>16.227838899999998</v>
      </c>
      <c r="AT174" s="7">
        <v>80</v>
      </c>
      <c r="AU174" s="7">
        <v>1</v>
      </c>
      <c r="AV174" s="7">
        <v>1</v>
      </c>
      <c r="AW174" s="7">
        <v>3</v>
      </c>
      <c r="AX174" s="7">
        <v>6.3333333300000003</v>
      </c>
      <c r="AY174" s="7">
        <v>3</v>
      </c>
      <c r="AZ174" s="7">
        <v>6.3333333300000003</v>
      </c>
      <c r="BA174" s="7">
        <v>71</v>
      </c>
      <c r="BB174" s="7">
        <v>77.333333300000007</v>
      </c>
      <c r="BC174" s="7">
        <v>150</v>
      </c>
      <c r="BD174" s="7">
        <v>6</v>
      </c>
      <c r="BE174" s="7">
        <v>34</v>
      </c>
      <c r="BF174" s="7">
        <v>295</v>
      </c>
      <c r="BG174" s="7">
        <v>1</v>
      </c>
      <c r="BH174" s="7">
        <v>2</v>
      </c>
      <c r="BI174" s="7">
        <v>2</v>
      </c>
      <c r="BJ174" s="7">
        <v>2</v>
      </c>
      <c r="BK174" s="7">
        <v>2</v>
      </c>
      <c r="BL174" s="7">
        <v>1</v>
      </c>
      <c r="BM174" s="7">
        <v>2</v>
      </c>
      <c r="BN174" s="7">
        <v>2</v>
      </c>
      <c r="BO174" s="7">
        <v>2</v>
      </c>
      <c r="BP174" s="7">
        <v>1</v>
      </c>
      <c r="BQ174" s="7">
        <v>2</v>
      </c>
      <c r="BR174" s="7">
        <v>2</v>
      </c>
      <c r="BS174" s="7">
        <v>2</v>
      </c>
      <c r="BT174" s="7">
        <v>2</v>
      </c>
      <c r="BU174" s="7">
        <v>1</v>
      </c>
      <c r="BV174" s="7">
        <v>6</v>
      </c>
      <c r="BW174" s="7">
        <v>6</v>
      </c>
      <c r="BX174" s="7">
        <v>2</v>
      </c>
      <c r="BY174" s="7">
        <v>204</v>
      </c>
      <c r="BZ174" s="10">
        <v>44104</v>
      </c>
      <c r="CA174" s="10">
        <v>43738</v>
      </c>
      <c r="CB174" s="9">
        <v>43757</v>
      </c>
      <c r="CC174" s="11">
        <f>CB174-CA174</f>
        <v>19</v>
      </c>
      <c r="CD174" s="11">
        <f>CB174-M174</f>
        <v>20</v>
      </c>
    </row>
    <row r="175" spans="1:82" ht="14.5" x14ac:dyDescent="0.35">
      <c r="A175" s="7">
        <v>205</v>
      </c>
      <c r="B175" s="7">
        <v>1</v>
      </c>
      <c r="C175" s="7">
        <v>1418</v>
      </c>
      <c r="D175" s="8">
        <f>C175/AP175/AP175*10000</f>
        <v>520.84481175390272</v>
      </c>
      <c r="E175" s="9">
        <v>43801</v>
      </c>
      <c r="F175" s="7">
        <v>1</v>
      </c>
      <c r="G175" s="17">
        <v>1</v>
      </c>
      <c r="H175" s="9"/>
      <c r="I175" s="9"/>
      <c r="J175" s="9"/>
      <c r="K175" s="7">
        <v>0</v>
      </c>
      <c r="L175" s="7"/>
      <c r="M175" s="9">
        <v>43801</v>
      </c>
      <c r="N175" s="9">
        <v>43815</v>
      </c>
      <c r="O175" s="7">
        <v>14</v>
      </c>
      <c r="P175" s="7">
        <v>1</v>
      </c>
      <c r="Q175" s="7">
        <v>1</v>
      </c>
      <c r="R175" s="7">
        <v>1</v>
      </c>
      <c r="S175" s="5">
        <v>43802</v>
      </c>
      <c r="T175" s="5" t="s">
        <v>81</v>
      </c>
      <c r="U175" s="7">
        <v>1</v>
      </c>
      <c r="V175" s="5" t="s">
        <v>81</v>
      </c>
      <c r="W175" s="5"/>
      <c r="X175" s="7">
        <v>3910</v>
      </c>
      <c r="Y175" s="7">
        <v>66</v>
      </c>
      <c r="Z175" s="7">
        <v>19</v>
      </c>
      <c r="AA175" s="7">
        <v>120</v>
      </c>
      <c r="AB175" s="7">
        <v>3.47368421</v>
      </c>
      <c r="AC175" s="7">
        <v>161.529143</v>
      </c>
      <c r="AD175" s="7">
        <v>286.39999999999998</v>
      </c>
      <c r="AE175" s="7">
        <v>71.599999999999994</v>
      </c>
      <c r="AF175" s="7">
        <v>2.35</v>
      </c>
      <c r="AG175" s="7">
        <v>3.6</v>
      </c>
      <c r="AH175" s="7">
        <v>8.6999999999999993</v>
      </c>
      <c r="AI175" s="7">
        <v>16.399999999999999</v>
      </c>
      <c r="AJ175" s="7">
        <v>28</v>
      </c>
      <c r="AK175" s="7">
        <v>24</v>
      </c>
      <c r="AL175" s="7">
        <v>27</v>
      </c>
      <c r="AM175" s="5">
        <v>14</v>
      </c>
      <c r="AN175" s="5">
        <v>14</v>
      </c>
      <c r="AO175" s="7">
        <v>2</v>
      </c>
      <c r="AP175" s="7">
        <v>165</v>
      </c>
      <c r="AQ175" s="7">
        <v>2.7225000000000001</v>
      </c>
      <c r="AR175" s="7">
        <v>63</v>
      </c>
      <c r="AS175" s="7">
        <v>23.140495900000001</v>
      </c>
      <c r="AT175" s="7">
        <v>82</v>
      </c>
      <c r="AU175" s="7">
        <v>1</v>
      </c>
      <c r="AV175" s="7">
        <v>5</v>
      </c>
      <c r="AW175" s="7">
        <v>17</v>
      </c>
      <c r="AX175" s="7">
        <v>19.3333333</v>
      </c>
      <c r="AY175" s="7">
        <v>15</v>
      </c>
      <c r="AZ175" s="7">
        <v>16</v>
      </c>
      <c r="BA175" s="7">
        <v>99</v>
      </c>
      <c r="BB175" s="7">
        <v>151</v>
      </c>
      <c r="BC175" s="7">
        <v>137</v>
      </c>
      <c r="BD175" s="7">
        <v>9</v>
      </c>
      <c r="BE175" s="7">
        <v>40</v>
      </c>
      <c r="BF175" s="7">
        <v>2915239</v>
      </c>
      <c r="BG175" s="7">
        <v>2</v>
      </c>
      <c r="BH175" s="7">
        <v>1</v>
      </c>
      <c r="BI175" s="7">
        <v>1</v>
      </c>
      <c r="BJ175" s="7">
        <v>2</v>
      </c>
      <c r="BK175" s="7">
        <v>2</v>
      </c>
      <c r="BL175" s="7">
        <v>2</v>
      </c>
      <c r="BM175" s="7">
        <v>2</v>
      </c>
      <c r="BN175" s="7">
        <v>2</v>
      </c>
      <c r="BO175" s="7">
        <v>2</v>
      </c>
      <c r="BP175" s="7">
        <v>2</v>
      </c>
      <c r="BQ175" s="7">
        <v>2</v>
      </c>
      <c r="BR175" s="7">
        <v>2</v>
      </c>
      <c r="BS175" s="7">
        <v>2</v>
      </c>
      <c r="BT175" s="7">
        <v>2</v>
      </c>
      <c r="BU175" s="7">
        <v>3</v>
      </c>
      <c r="BV175" s="7">
        <v>1</v>
      </c>
      <c r="BW175" s="7">
        <v>8</v>
      </c>
      <c r="BX175" s="7">
        <v>2</v>
      </c>
      <c r="BY175" s="7">
        <v>205</v>
      </c>
      <c r="BZ175" s="10">
        <v>43801</v>
      </c>
      <c r="CA175" s="10">
        <v>43801</v>
      </c>
      <c r="CB175" s="9">
        <v>43816</v>
      </c>
      <c r="CC175" s="11">
        <f>CB175-CA175</f>
        <v>15</v>
      </c>
      <c r="CD175" s="11">
        <f>CB175-M175</f>
        <v>15</v>
      </c>
    </row>
    <row r="176" spans="1:82" ht="14.5" x14ac:dyDescent="0.35">
      <c r="A176" s="7">
        <v>206</v>
      </c>
      <c r="B176" s="7">
        <v>1</v>
      </c>
      <c r="C176" s="7">
        <v>1649</v>
      </c>
      <c r="D176" s="8">
        <f>C176/AP176/AP176*10000</f>
        <v>532.34762396694214</v>
      </c>
      <c r="E176" s="9">
        <v>43526</v>
      </c>
      <c r="F176" s="7">
        <v>0</v>
      </c>
      <c r="G176" s="7">
        <v>1</v>
      </c>
      <c r="H176" s="9">
        <v>43758</v>
      </c>
      <c r="I176" s="9"/>
      <c r="J176" s="9"/>
      <c r="K176" s="7">
        <v>1</v>
      </c>
      <c r="L176" s="7">
        <f>DATEDIF(M176, H176, "d")</f>
        <v>220</v>
      </c>
      <c r="M176" s="9">
        <v>43538</v>
      </c>
      <c r="N176" s="9">
        <v>43546</v>
      </c>
      <c r="O176" s="7">
        <v>8</v>
      </c>
      <c r="P176" s="7">
        <v>1</v>
      </c>
      <c r="Q176" s="7">
        <v>1</v>
      </c>
      <c r="R176" s="7">
        <v>0</v>
      </c>
      <c r="S176" s="5"/>
      <c r="T176" s="5"/>
      <c r="U176" s="7">
        <v>0</v>
      </c>
      <c r="V176" s="5"/>
      <c r="W176" s="5"/>
      <c r="X176" s="7">
        <v>7360</v>
      </c>
      <c r="Y176" s="7">
        <v>81.5</v>
      </c>
      <c r="Z176" s="7">
        <v>12.6</v>
      </c>
      <c r="AA176" s="7">
        <v>198</v>
      </c>
      <c r="AB176" s="7">
        <v>6.4682539700000001</v>
      </c>
      <c r="AC176" s="7">
        <v>213.50931700000001</v>
      </c>
      <c r="AD176" s="7">
        <v>0.52</v>
      </c>
      <c r="AE176" s="7">
        <v>28.8</v>
      </c>
      <c r="AF176" s="7">
        <v>1.01</v>
      </c>
      <c r="AG176" s="7">
        <v>3.8</v>
      </c>
      <c r="AH176" s="7">
        <v>6.7</v>
      </c>
      <c r="AI176" s="7">
        <v>12</v>
      </c>
      <c r="AJ176" s="7">
        <v>11</v>
      </c>
      <c r="AK176" s="7">
        <v>14</v>
      </c>
      <c r="AL176" s="7">
        <v>4</v>
      </c>
      <c r="AM176" s="5">
        <v>20</v>
      </c>
      <c r="AN176" s="5">
        <v>20</v>
      </c>
      <c r="AO176" s="7">
        <v>2</v>
      </c>
      <c r="AP176" s="7">
        <v>176</v>
      </c>
      <c r="AQ176" s="7">
        <v>3.0975999999999999</v>
      </c>
      <c r="AR176" s="7">
        <v>57.25</v>
      </c>
      <c r="AS176" s="7">
        <v>18.482050600000001</v>
      </c>
      <c r="AT176" s="7">
        <v>85</v>
      </c>
      <c r="AU176" s="7">
        <v>1</v>
      </c>
      <c r="AV176" s="7">
        <v>4</v>
      </c>
      <c r="AW176" s="7">
        <v>29</v>
      </c>
      <c r="AX176" s="7">
        <v>32.6666667</v>
      </c>
      <c r="AY176" s="7">
        <v>41</v>
      </c>
      <c r="AZ176" s="7">
        <v>41.6666667</v>
      </c>
      <c r="BA176" s="7">
        <v>112</v>
      </c>
      <c r="BB176" s="7">
        <v>137.66666699999999</v>
      </c>
      <c r="BC176" s="7">
        <v>171</v>
      </c>
      <c r="BD176" s="7">
        <v>15</v>
      </c>
      <c r="BE176" s="7">
        <v>23</v>
      </c>
      <c r="BF176" s="7">
        <v>32</v>
      </c>
      <c r="BG176" s="7">
        <v>1</v>
      </c>
      <c r="BH176" s="7">
        <v>1</v>
      </c>
      <c r="BI176" s="7">
        <v>1</v>
      </c>
      <c r="BJ176" s="7">
        <v>2</v>
      </c>
      <c r="BK176" s="7">
        <v>2</v>
      </c>
      <c r="BL176" s="7">
        <v>2</v>
      </c>
      <c r="BM176" s="7">
        <v>1</v>
      </c>
      <c r="BN176" s="7">
        <v>2</v>
      </c>
      <c r="BO176" s="7">
        <v>2</v>
      </c>
      <c r="BP176" s="7">
        <v>2</v>
      </c>
      <c r="BQ176" s="7">
        <v>2</v>
      </c>
      <c r="BR176" s="7">
        <v>2</v>
      </c>
      <c r="BS176" s="7">
        <v>2</v>
      </c>
      <c r="BT176" s="7">
        <v>2</v>
      </c>
      <c r="BU176" s="7">
        <v>1</v>
      </c>
      <c r="BV176" s="7">
        <v>6</v>
      </c>
      <c r="BW176" s="7">
        <v>6</v>
      </c>
      <c r="BX176" s="7">
        <v>2</v>
      </c>
      <c r="BY176" s="7">
        <v>206</v>
      </c>
      <c r="BZ176" s="10">
        <v>43539</v>
      </c>
      <c r="CA176" s="10">
        <v>43526</v>
      </c>
      <c r="CB176" s="9">
        <v>43567</v>
      </c>
      <c r="CC176" s="11">
        <f>CB176-CA176</f>
        <v>41</v>
      </c>
      <c r="CD176" s="11">
        <f>CB176-M176</f>
        <v>29</v>
      </c>
    </row>
    <row r="177" spans="1:82" ht="14.5" x14ac:dyDescent="0.35">
      <c r="A177" s="7">
        <v>207</v>
      </c>
      <c r="B177" s="7">
        <v>1</v>
      </c>
      <c r="C177" s="7">
        <v>2150</v>
      </c>
      <c r="D177" s="8">
        <f>C177/AP177/AP177*10000</f>
        <v>678.57593738164383</v>
      </c>
      <c r="E177" s="9">
        <v>43575</v>
      </c>
      <c r="F177" s="7">
        <v>0</v>
      </c>
      <c r="G177" s="7">
        <v>0</v>
      </c>
      <c r="H177" s="9"/>
      <c r="I177" s="9"/>
      <c r="J177" s="9"/>
      <c r="K177" s="7">
        <v>0</v>
      </c>
      <c r="L177" s="7"/>
      <c r="M177" s="9">
        <v>43575</v>
      </c>
      <c r="N177" s="9">
        <v>43585</v>
      </c>
      <c r="O177" s="7">
        <v>10</v>
      </c>
      <c r="P177" s="7">
        <v>0</v>
      </c>
      <c r="Q177" s="7">
        <v>0</v>
      </c>
      <c r="R177" s="7">
        <v>0</v>
      </c>
      <c r="S177" s="5"/>
      <c r="T177" s="5"/>
      <c r="U177" s="7">
        <v>0</v>
      </c>
      <c r="V177" s="5"/>
      <c r="W177" s="5"/>
      <c r="X177" s="7">
        <v>8070</v>
      </c>
      <c r="Y177" s="7">
        <v>83</v>
      </c>
      <c r="Z177" s="7">
        <v>10</v>
      </c>
      <c r="AA177" s="7">
        <v>265</v>
      </c>
      <c r="AB177" s="7">
        <v>8.3000000000000007</v>
      </c>
      <c r="AC177" s="7">
        <v>328.37670400000002</v>
      </c>
      <c r="AD177" s="7">
        <v>35.979999999999997</v>
      </c>
      <c r="AE177" s="7">
        <v>20.9</v>
      </c>
      <c r="AF177" s="7">
        <v>0.8</v>
      </c>
      <c r="AG177" s="7">
        <v>3.9</v>
      </c>
      <c r="AH177" s="7">
        <v>7.4</v>
      </c>
      <c r="AI177" s="7">
        <v>12.4</v>
      </c>
      <c r="AJ177" s="7">
        <v>56</v>
      </c>
      <c r="AK177" s="7">
        <v>5</v>
      </c>
      <c r="AL177" s="7">
        <v>3</v>
      </c>
      <c r="AM177" s="5">
        <v>14</v>
      </c>
      <c r="AN177" s="5">
        <v>14</v>
      </c>
      <c r="AO177" s="7">
        <v>2</v>
      </c>
      <c r="AP177" s="7">
        <v>178</v>
      </c>
      <c r="AQ177" s="7">
        <v>3.1684000000000001</v>
      </c>
      <c r="AR177" s="7">
        <v>80</v>
      </c>
      <c r="AS177" s="7">
        <v>25.249337199999999</v>
      </c>
      <c r="AT177" s="7">
        <v>74</v>
      </c>
      <c r="AU177" s="7">
        <v>1</v>
      </c>
      <c r="AV177" s="7">
        <v>2</v>
      </c>
      <c r="AW177" s="7">
        <v>23</v>
      </c>
      <c r="AX177" s="7">
        <v>25.6666667</v>
      </c>
      <c r="AY177" s="7">
        <v>42</v>
      </c>
      <c r="AZ177" s="7">
        <v>42.3333333</v>
      </c>
      <c r="BA177" s="7">
        <v>138</v>
      </c>
      <c r="BB177" s="7">
        <v>147.66666699999999</v>
      </c>
      <c r="BC177" s="7">
        <v>137</v>
      </c>
      <c r="BD177" s="7">
        <v>13</v>
      </c>
      <c r="BE177" s="7">
        <v>2</v>
      </c>
      <c r="BF177" s="7">
        <v>19</v>
      </c>
      <c r="BG177" s="7">
        <v>1</v>
      </c>
      <c r="BH177" s="7">
        <v>1</v>
      </c>
      <c r="BI177" s="7">
        <v>2</v>
      </c>
      <c r="BJ177" s="7">
        <v>2</v>
      </c>
      <c r="BK177" s="7">
        <v>2</v>
      </c>
      <c r="BL177" s="7">
        <v>1</v>
      </c>
      <c r="BM177" s="7">
        <v>2</v>
      </c>
      <c r="BN177" s="7">
        <v>2</v>
      </c>
      <c r="BO177" s="7">
        <v>2</v>
      </c>
      <c r="BP177" s="7">
        <v>2</v>
      </c>
      <c r="BQ177" s="7">
        <v>2</v>
      </c>
      <c r="BR177" s="7">
        <v>2</v>
      </c>
      <c r="BS177" s="7">
        <v>2</v>
      </c>
      <c r="BT177" s="7">
        <v>2</v>
      </c>
      <c r="BU177" s="7">
        <v>1</v>
      </c>
      <c r="BV177" s="7">
        <v>5</v>
      </c>
      <c r="BW177" s="7">
        <v>6</v>
      </c>
      <c r="BX177" s="7">
        <v>2</v>
      </c>
      <c r="BY177" s="7">
        <v>207</v>
      </c>
      <c r="BZ177" s="10">
        <v>43546</v>
      </c>
      <c r="CA177" s="10">
        <v>43575</v>
      </c>
      <c r="CB177" s="9">
        <v>43585</v>
      </c>
      <c r="CC177" s="11">
        <f>CB177-CA177</f>
        <v>10</v>
      </c>
      <c r="CD177" s="11">
        <f>CB177-M177</f>
        <v>10</v>
      </c>
    </row>
    <row r="178" spans="1:82" ht="14.5" x14ac:dyDescent="0.35">
      <c r="A178" s="7">
        <v>208</v>
      </c>
      <c r="B178" s="7">
        <v>1</v>
      </c>
      <c r="C178" s="7">
        <v>1073.5</v>
      </c>
      <c r="D178" s="8">
        <f>C178/AP178/AP178*10000</f>
        <v>380.35005668934235</v>
      </c>
      <c r="E178" s="9">
        <v>43586</v>
      </c>
      <c r="F178" s="7">
        <v>1</v>
      </c>
      <c r="G178" s="7">
        <v>1</v>
      </c>
      <c r="H178" s="9">
        <v>43624</v>
      </c>
      <c r="I178" s="9"/>
      <c r="J178" s="9"/>
      <c r="K178" s="7">
        <v>1</v>
      </c>
      <c r="L178" s="7">
        <f>DATEDIF(M178, H178, "d")</f>
        <v>38</v>
      </c>
      <c r="M178" s="9">
        <v>43586</v>
      </c>
      <c r="N178" s="9">
        <v>43612</v>
      </c>
      <c r="O178" s="7">
        <v>29</v>
      </c>
      <c r="P178" s="7">
        <v>2</v>
      </c>
      <c r="Q178" s="7">
        <v>1</v>
      </c>
      <c r="R178" s="7">
        <v>1</v>
      </c>
      <c r="S178" s="5">
        <v>43624</v>
      </c>
      <c r="T178" s="5" t="s">
        <v>81</v>
      </c>
      <c r="U178" s="7">
        <v>0</v>
      </c>
      <c r="V178" s="5"/>
      <c r="W178" s="5"/>
      <c r="X178" s="7">
        <v>11090</v>
      </c>
      <c r="Y178" s="7">
        <v>77.400000000000006</v>
      </c>
      <c r="Z178" s="7">
        <v>8.8000000000000007</v>
      </c>
      <c r="AA178" s="7">
        <v>310</v>
      </c>
      <c r="AB178" s="7">
        <v>8.7954545500000005</v>
      </c>
      <c r="AC178" s="7">
        <v>317.64898799999997</v>
      </c>
      <c r="AD178" s="7">
        <v>34.950000000000003</v>
      </c>
      <c r="AE178" s="7">
        <v>27.2</v>
      </c>
      <c r="AF178" s="7">
        <v>0.68</v>
      </c>
      <c r="AG178" s="7">
        <v>3.2</v>
      </c>
      <c r="AH178" s="7">
        <v>9.4</v>
      </c>
      <c r="AI178" s="7">
        <v>12.3</v>
      </c>
      <c r="AJ178" s="7">
        <v>16</v>
      </c>
      <c r="AK178" s="7">
        <v>11</v>
      </c>
      <c r="AL178" s="7">
        <v>2</v>
      </c>
      <c r="AM178" s="5">
        <v>16</v>
      </c>
      <c r="AN178" s="5">
        <v>14</v>
      </c>
      <c r="AO178" s="7">
        <v>2</v>
      </c>
      <c r="AP178" s="7">
        <v>168</v>
      </c>
      <c r="AQ178" s="7">
        <v>2.8224</v>
      </c>
      <c r="AR178" s="7">
        <v>49.5</v>
      </c>
      <c r="AS178" s="7">
        <v>17.538265299999999</v>
      </c>
      <c r="AT178" s="7">
        <v>80</v>
      </c>
      <c r="AU178" s="7">
        <v>1</v>
      </c>
      <c r="AV178" s="7">
        <v>4</v>
      </c>
      <c r="AW178" s="7">
        <v>1</v>
      </c>
      <c r="AX178" s="7">
        <v>1</v>
      </c>
      <c r="AY178" s="7">
        <v>0</v>
      </c>
      <c r="AZ178" s="7">
        <v>0.66666667000000002</v>
      </c>
      <c r="BA178" s="7">
        <v>18</v>
      </c>
      <c r="BB178" s="7">
        <v>32</v>
      </c>
      <c r="BC178" s="7">
        <v>128</v>
      </c>
      <c r="BD178" s="7">
        <v>8</v>
      </c>
      <c r="BE178" s="7">
        <v>36</v>
      </c>
      <c r="BF178" s="7">
        <v>2915101</v>
      </c>
      <c r="BG178" s="7">
        <v>2</v>
      </c>
      <c r="BH178" s="7">
        <v>2</v>
      </c>
      <c r="BI178" s="7">
        <v>1</v>
      </c>
      <c r="BJ178" s="7">
        <v>2</v>
      </c>
      <c r="BK178" s="7">
        <v>2</v>
      </c>
      <c r="BL178" s="7">
        <v>1</v>
      </c>
      <c r="BM178" s="7">
        <v>1</v>
      </c>
      <c r="BN178" s="7">
        <v>1</v>
      </c>
      <c r="BO178" s="7">
        <v>2</v>
      </c>
      <c r="BP178" s="7">
        <v>2</v>
      </c>
      <c r="BQ178" s="7">
        <v>1</v>
      </c>
      <c r="BR178" s="7">
        <v>2</v>
      </c>
      <c r="BS178" s="7">
        <v>2</v>
      </c>
      <c r="BT178" s="7">
        <v>2</v>
      </c>
      <c r="BU178" s="7">
        <v>1</v>
      </c>
      <c r="BV178" s="7">
        <v>1</v>
      </c>
      <c r="BW178" s="7">
        <v>8</v>
      </c>
      <c r="BX178" s="7">
        <v>2</v>
      </c>
      <c r="BY178" s="7">
        <v>208</v>
      </c>
      <c r="BZ178" s="10">
        <v>43624</v>
      </c>
      <c r="CA178" s="10">
        <v>43624</v>
      </c>
      <c r="CB178" s="9">
        <v>43654</v>
      </c>
      <c r="CC178" s="11">
        <f>CB178-CA178</f>
        <v>30</v>
      </c>
      <c r="CD178" s="11">
        <f>CB178-M178</f>
        <v>68</v>
      </c>
    </row>
    <row r="179" spans="1:82" ht="14.5" x14ac:dyDescent="0.35">
      <c r="A179" s="7">
        <v>210</v>
      </c>
      <c r="B179" s="7">
        <v>1</v>
      </c>
      <c r="C179" s="7">
        <v>2154</v>
      </c>
      <c r="D179" s="8">
        <f>C179/AP179/AP179*10000</f>
        <v>1098.9795918367347</v>
      </c>
      <c r="E179" s="9">
        <v>43858</v>
      </c>
      <c r="F179" s="7">
        <v>1</v>
      </c>
      <c r="G179" s="7">
        <v>0</v>
      </c>
      <c r="H179" s="9"/>
      <c r="I179" s="9"/>
      <c r="J179" s="9"/>
      <c r="K179" s="7">
        <v>0</v>
      </c>
      <c r="L179" s="7"/>
      <c r="M179" s="9">
        <v>43858</v>
      </c>
      <c r="N179" s="9">
        <v>43867</v>
      </c>
      <c r="O179" s="7">
        <v>9</v>
      </c>
      <c r="P179" s="7">
        <v>0</v>
      </c>
      <c r="Q179" s="7">
        <v>0</v>
      </c>
      <c r="R179" s="7">
        <v>1</v>
      </c>
      <c r="S179" s="5">
        <v>43858</v>
      </c>
      <c r="T179" s="5" t="s">
        <v>81</v>
      </c>
      <c r="U179" s="7">
        <v>0</v>
      </c>
      <c r="V179" s="5"/>
      <c r="W179" s="5"/>
      <c r="X179" s="7">
        <v>24030</v>
      </c>
      <c r="Y179" s="7">
        <v>90</v>
      </c>
      <c r="Z179" s="7">
        <v>6</v>
      </c>
      <c r="AA179" s="7">
        <v>475</v>
      </c>
      <c r="AB179" s="7">
        <v>15</v>
      </c>
      <c r="AC179" s="7">
        <v>329.44929999999999</v>
      </c>
      <c r="AD179" s="7">
        <v>74.95</v>
      </c>
      <c r="AE179" s="7">
        <v>86.8</v>
      </c>
      <c r="AF179" s="7">
        <v>2.5</v>
      </c>
      <c r="AG179" s="7">
        <v>3.3</v>
      </c>
      <c r="AH179" s="7">
        <v>7.4</v>
      </c>
      <c r="AI179" s="7">
        <v>11.8</v>
      </c>
      <c r="AJ179" s="7">
        <v>29</v>
      </c>
      <c r="AK179" s="7">
        <v>20</v>
      </c>
      <c r="AL179" s="7">
        <v>0</v>
      </c>
      <c r="AM179" s="5">
        <v>0</v>
      </c>
      <c r="AN179" s="5">
        <v>0</v>
      </c>
      <c r="AO179" s="7">
        <v>2</v>
      </c>
      <c r="AP179" s="7">
        <v>140</v>
      </c>
      <c r="AQ179" s="7">
        <v>1.96</v>
      </c>
      <c r="AR179" s="7">
        <v>45</v>
      </c>
      <c r="AS179" s="7">
        <v>22.959183700000001</v>
      </c>
      <c r="AT179" s="7">
        <v>90</v>
      </c>
      <c r="AU179" s="7">
        <v>1</v>
      </c>
      <c r="AV179" s="7">
        <v>1</v>
      </c>
      <c r="AW179" s="7">
        <v>33</v>
      </c>
      <c r="AX179" s="7">
        <v>37.3333333</v>
      </c>
      <c r="AY179" s="7">
        <v>50</v>
      </c>
      <c r="AZ179" s="7">
        <v>51.3333333</v>
      </c>
      <c r="BA179" s="7">
        <v>204</v>
      </c>
      <c r="BB179" s="7">
        <v>271.66666700000002</v>
      </c>
      <c r="BC179" s="7">
        <v>124</v>
      </c>
      <c r="BD179" s="7">
        <v>4</v>
      </c>
      <c r="BE179" s="7">
        <v>31</v>
      </c>
      <c r="BF179" s="7">
        <v>2915426</v>
      </c>
      <c r="BG179" s="7">
        <v>2</v>
      </c>
      <c r="BH179" s="7">
        <v>1</v>
      </c>
      <c r="BI179" s="7">
        <v>2</v>
      </c>
      <c r="BJ179" s="7">
        <v>2</v>
      </c>
      <c r="BK179" s="7">
        <v>2</v>
      </c>
      <c r="BL179" s="7">
        <v>2</v>
      </c>
      <c r="BM179" s="7">
        <v>1</v>
      </c>
      <c r="BN179" s="7">
        <v>2</v>
      </c>
      <c r="BO179" s="7">
        <v>2</v>
      </c>
      <c r="BP179" s="7">
        <v>2</v>
      </c>
      <c r="BQ179" s="7">
        <v>2</v>
      </c>
      <c r="BR179" s="7">
        <v>2</v>
      </c>
      <c r="BS179" s="7">
        <v>2</v>
      </c>
      <c r="BT179" s="7">
        <v>2</v>
      </c>
      <c r="BU179" s="7">
        <v>1</v>
      </c>
      <c r="BV179" s="7">
        <v>1</v>
      </c>
      <c r="BW179" s="7">
        <v>8</v>
      </c>
      <c r="BX179" s="7">
        <v>2</v>
      </c>
      <c r="BY179" s="7">
        <v>210</v>
      </c>
      <c r="BZ179" s="10">
        <v>43551</v>
      </c>
      <c r="CA179" s="10">
        <v>43858</v>
      </c>
      <c r="CB179" s="9">
        <v>43867</v>
      </c>
      <c r="CC179" s="11">
        <f>CB179-CA179</f>
        <v>9</v>
      </c>
      <c r="CD179" s="11">
        <f>CB179-M179</f>
        <v>9</v>
      </c>
    </row>
    <row r="180" spans="1:82" ht="14.5" x14ac:dyDescent="0.35">
      <c r="A180" s="7">
        <v>211</v>
      </c>
      <c r="B180" s="7">
        <v>1</v>
      </c>
      <c r="C180" s="7">
        <v>2780</v>
      </c>
      <c r="D180" s="8">
        <f>C180/AP180/AP180*10000</f>
        <v>996.80877765427238</v>
      </c>
      <c r="E180" s="9">
        <v>43487</v>
      </c>
      <c r="F180" s="7">
        <v>0</v>
      </c>
      <c r="G180" s="7">
        <v>0</v>
      </c>
      <c r="H180" s="9"/>
      <c r="I180" s="9"/>
      <c r="J180" s="9"/>
      <c r="K180" s="7">
        <v>0</v>
      </c>
      <c r="L180" s="7"/>
      <c r="M180" s="9">
        <v>43503</v>
      </c>
      <c r="N180" s="9">
        <v>43568</v>
      </c>
      <c r="O180" s="7">
        <v>65</v>
      </c>
      <c r="P180" s="7">
        <v>0</v>
      </c>
      <c r="Q180" s="7">
        <v>0</v>
      </c>
      <c r="R180" s="7">
        <v>1</v>
      </c>
      <c r="S180" s="5">
        <v>43525</v>
      </c>
      <c r="T180" s="5" t="s">
        <v>81</v>
      </c>
      <c r="U180" s="7">
        <v>0</v>
      </c>
      <c r="V180" s="5"/>
      <c r="W180" s="5"/>
      <c r="X180" s="7">
        <v>8550</v>
      </c>
      <c r="Y180" s="7">
        <v>79.599999999999994</v>
      </c>
      <c r="Z180" s="7">
        <v>13.3</v>
      </c>
      <c r="AA180" s="7">
        <v>300</v>
      </c>
      <c r="AB180" s="7">
        <v>5.9849624099999996</v>
      </c>
      <c r="AC180" s="7">
        <v>263.81743799999998</v>
      </c>
      <c r="AD180" s="7">
        <v>0.3</v>
      </c>
      <c r="AE180" s="7">
        <v>12.1</v>
      </c>
      <c r="AF180" s="7">
        <v>0.62</v>
      </c>
      <c r="AG180" s="7">
        <v>3.7</v>
      </c>
      <c r="AH180" s="7">
        <v>6.7</v>
      </c>
      <c r="AI180" s="7">
        <v>15.4</v>
      </c>
      <c r="AJ180" s="7">
        <v>23</v>
      </c>
      <c r="AK180" s="7">
        <v>24</v>
      </c>
      <c r="AL180" s="7">
        <v>2</v>
      </c>
      <c r="AM180" s="5">
        <v>20</v>
      </c>
      <c r="AN180" s="5">
        <v>4</v>
      </c>
      <c r="AO180" s="7">
        <v>2</v>
      </c>
      <c r="AP180" s="7">
        <v>167</v>
      </c>
      <c r="AQ180" s="7">
        <v>2.7888999999999999</v>
      </c>
      <c r="AR180" s="7">
        <v>77.099999999999994</v>
      </c>
      <c r="AS180" s="7">
        <v>27.645308199999999</v>
      </c>
      <c r="AT180" s="7">
        <v>61</v>
      </c>
      <c r="AU180" s="7">
        <v>1</v>
      </c>
      <c r="AV180" s="7">
        <v>4</v>
      </c>
      <c r="AW180" s="7">
        <v>18</v>
      </c>
      <c r="AX180" s="7">
        <v>24.6666667</v>
      </c>
      <c r="AY180" s="7">
        <v>15</v>
      </c>
      <c r="AZ180" s="7">
        <v>17.6666667</v>
      </c>
      <c r="BA180" s="7">
        <v>123</v>
      </c>
      <c r="BB180" s="7">
        <v>140</v>
      </c>
      <c r="BC180" s="7">
        <v>190</v>
      </c>
      <c r="BD180" s="7">
        <v>19</v>
      </c>
      <c r="BE180" s="7">
        <v>1</v>
      </c>
      <c r="BF180" s="7">
        <v>0</v>
      </c>
      <c r="BG180" s="7">
        <v>1</v>
      </c>
      <c r="BH180" s="7">
        <v>1</v>
      </c>
      <c r="BI180" s="7">
        <v>2</v>
      </c>
      <c r="BJ180" s="7">
        <v>2</v>
      </c>
      <c r="BK180" s="7">
        <v>2</v>
      </c>
      <c r="BL180" s="7">
        <v>2</v>
      </c>
      <c r="BM180" s="7">
        <v>2</v>
      </c>
      <c r="BN180" s="7">
        <v>2</v>
      </c>
      <c r="BO180" s="7">
        <v>2</v>
      </c>
      <c r="BP180" s="7">
        <v>2</v>
      </c>
      <c r="BQ180" s="7">
        <v>2</v>
      </c>
      <c r="BR180" s="7">
        <v>2</v>
      </c>
      <c r="BS180" s="7">
        <v>2</v>
      </c>
      <c r="BT180" s="7">
        <v>2</v>
      </c>
      <c r="BU180" s="7">
        <v>5</v>
      </c>
      <c r="BV180" s="7">
        <v>6</v>
      </c>
      <c r="BW180" s="7">
        <v>1</v>
      </c>
      <c r="BX180" s="7">
        <v>2</v>
      </c>
      <c r="BY180" s="7">
        <v>211</v>
      </c>
      <c r="BZ180" s="10">
        <v>43553</v>
      </c>
      <c r="CA180" s="10">
        <v>43487</v>
      </c>
      <c r="CB180" s="9">
        <v>43568</v>
      </c>
      <c r="CC180" s="11">
        <f>CB180-CA180</f>
        <v>81</v>
      </c>
      <c r="CD180" s="11">
        <f>CB180-M180</f>
        <v>65</v>
      </c>
    </row>
    <row r="181" spans="1:82" ht="14.5" x14ac:dyDescent="0.35">
      <c r="A181" s="7">
        <v>213</v>
      </c>
      <c r="B181" s="7">
        <v>1</v>
      </c>
      <c r="C181" s="7">
        <v>1793</v>
      </c>
      <c r="D181" s="8">
        <f>C181/AP181/AP181*10000</f>
        <v>720.96951702280217</v>
      </c>
      <c r="E181" s="9">
        <v>43560</v>
      </c>
      <c r="F181" s="7">
        <v>0</v>
      </c>
      <c r="G181" s="7">
        <v>1</v>
      </c>
      <c r="H181" s="9">
        <v>43705</v>
      </c>
      <c r="I181" s="9"/>
      <c r="J181" s="9"/>
      <c r="K181" s="7">
        <v>1</v>
      </c>
      <c r="L181" s="7">
        <f>DATEDIF(M181, H181, "d")</f>
        <v>141</v>
      </c>
      <c r="M181" s="9">
        <v>43564</v>
      </c>
      <c r="N181" s="9">
        <v>43565</v>
      </c>
      <c r="O181" s="7">
        <v>1</v>
      </c>
      <c r="P181" s="7">
        <v>1</v>
      </c>
      <c r="Q181" s="7">
        <v>1</v>
      </c>
      <c r="R181" s="7">
        <v>0</v>
      </c>
      <c r="S181" s="5"/>
      <c r="T181" s="5"/>
      <c r="U181" s="7">
        <v>0</v>
      </c>
      <c r="V181" s="5"/>
      <c r="W181" s="5"/>
      <c r="X181" s="7">
        <v>8080</v>
      </c>
      <c r="Y181" s="7">
        <v>46</v>
      </c>
      <c r="Z181" s="7">
        <v>42</v>
      </c>
      <c r="AA181" s="7">
        <v>314</v>
      </c>
      <c r="AB181" s="7">
        <v>1.0952381</v>
      </c>
      <c r="AC181" s="7">
        <v>92.527109899999999</v>
      </c>
      <c r="AD181" s="7">
        <v>0.9</v>
      </c>
      <c r="AE181" s="7">
        <v>11.1</v>
      </c>
      <c r="AF181" s="7">
        <v>0.57999999999999996</v>
      </c>
      <c r="AG181" s="7">
        <v>4.3</v>
      </c>
      <c r="AH181" s="7">
        <v>7.7</v>
      </c>
      <c r="AI181" s="7">
        <v>15</v>
      </c>
      <c r="AJ181" s="7">
        <v>10</v>
      </c>
      <c r="AK181" s="7">
        <v>18</v>
      </c>
      <c r="AL181" s="7">
        <v>19</v>
      </c>
      <c r="AM181" s="5">
        <v>20</v>
      </c>
      <c r="AN181" s="5">
        <v>21</v>
      </c>
      <c r="AO181" s="7">
        <v>2</v>
      </c>
      <c r="AP181" s="7">
        <v>157.69999999999999</v>
      </c>
      <c r="AQ181" s="7">
        <v>2.4869289999999999</v>
      </c>
      <c r="AR181" s="7">
        <v>41.45</v>
      </c>
      <c r="AS181" s="7">
        <v>16.667142500000001</v>
      </c>
      <c r="AT181" s="7">
        <v>85</v>
      </c>
      <c r="AU181" s="7">
        <v>1</v>
      </c>
      <c r="AV181" s="7">
        <v>6</v>
      </c>
      <c r="AW181" s="7">
        <v>28</v>
      </c>
      <c r="AX181" s="7">
        <v>35.3333333</v>
      </c>
      <c r="AY181" s="7">
        <v>29</v>
      </c>
      <c r="AZ181" s="7">
        <v>29.6666667</v>
      </c>
      <c r="BA181" s="7">
        <v>177</v>
      </c>
      <c r="BB181" s="7">
        <v>228.66666699999999</v>
      </c>
      <c r="BC181" s="7">
        <v>168</v>
      </c>
      <c r="BD181" s="7">
        <v>13</v>
      </c>
      <c r="BE181" s="7">
        <v>29</v>
      </c>
      <c r="BF181" s="7">
        <v>2914846</v>
      </c>
      <c r="BG181" s="7">
        <v>2</v>
      </c>
      <c r="BH181" s="7">
        <v>1</v>
      </c>
      <c r="BI181" s="7">
        <v>1</v>
      </c>
      <c r="BJ181" s="7">
        <v>2</v>
      </c>
      <c r="BK181" s="7">
        <v>2</v>
      </c>
      <c r="BL181" s="7">
        <v>2</v>
      </c>
      <c r="BM181" s="7">
        <v>2</v>
      </c>
      <c r="BN181" s="7">
        <v>2</v>
      </c>
      <c r="BO181" s="7">
        <v>2</v>
      </c>
      <c r="BP181" s="7">
        <v>2</v>
      </c>
      <c r="BQ181" s="7">
        <v>2</v>
      </c>
      <c r="BR181" s="7">
        <v>2</v>
      </c>
      <c r="BS181" s="7">
        <v>2</v>
      </c>
      <c r="BT181" s="7">
        <v>2</v>
      </c>
      <c r="BU181" s="7">
        <v>3</v>
      </c>
      <c r="BV181" s="7">
        <v>3</v>
      </c>
      <c r="BW181" s="7">
        <v>6</v>
      </c>
      <c r="BX181" s="7">
        <v>2</v>
      </c>
      <c r="BY181" s="7">
        <v>213</v>
      </c>
      <c r="BZ181" s="10">
        <v>43560</v>
      </c>
      <c r="CA181" s="10">
        <v>43560</v>
      </c>
      <c r="CB181" s="9">
        <v>43565</v>
      </c>
      <c r="CC181" s="11">
        <f>CB181-CA181</f>
        <v>5</v>
      </c>
      <c r="CD181" s="11">
        <f>CB181-M181</f>
        <v>1</v>
      </c>
    </row>
    <row r="182" spans="1:82" ht="14.5" x14ac:dyDescent="0.35">
      <c r="A182" s="7">
        <v>214</v>
      </c>
      <c r="B182" s="7">
        <v>1</v>
      </c>
      <c r="C182" s="7">
        <v>2103</v>
      </c>
      <c r="D182" s="8">
        <f>C182/AP182/AP182*10000</f>
        <v>934.66666666666674</v>
      </c>
      <c r="E182" s="9">
        <v>43541</v>
      </c>
      <c r="F182" s="7">
        <v>0</v>
      </c>
      <c r="G182" s="7">
        <v>1</v>
      </c>
      <c r="H182" s="9">
        <v>44329</v>
      </c>
      <c r="I182" s="9"/>
      <c r="J182" s="9"/>
      <c r="K182" s="7">
        <v>1</v>
      </c>
      <c r="L182" s="7">
        <f>DATEDIF(M182, H182, "d")</f>
        <v>766</v>
      </c>
      <c r="M182" s="9">
        <v>43563</v>
      </c>
      <c r="N182" s="9">
        <v>43578</v>
      </c>
      <c r="O182" s="7">
        <v>15</v>
      </c>
      <c r="P182" s="7">
        <v>2</v>
      </c>
      <c r="Q182" s="7">
        <v>1</v>
      </c>
      <c r="R182" s="7">
        <v>1</v>
      </c>
      <c r="S182" s="5">
        <v>43541</v>
      </c>
      <c r="T182" s="5" t="s">
        <v>81</v>
      </c>
      <c r="U182" s="7">
        <v>0</v>
      </c>
      <c r="V182" s="5"/>
      <c r="W182" s="5"/>
      <c r="X182" s="7">
        <v>16660</v>
      </c>
      <c r="Y182" s="7">
        <v>89</v>
      </c>
      <c r="Z182" s="7">
        <v>6</v>
      </c>
      <c r="AA182" s="7">
        <v>317</v>
      </c>
      <c r="AB182" s="7">
        <v>14.8333333</v>
      </c>
      <c r="AC182" s="7">
        <v>317.12685099999999</v>
      </c>
      <c r="AD182" s="7">
        <v>3.38</v>
      </c>
      <c r="AE182" s="7">
        <v>32.5</v>
      </c>
      <c r="AF182" s="7">
        <v>7.74</v>
      </c>
      <c r="AG182" s="7">
        <v>3.4</v>
      </c>
      <c r="AH182" s="7">
        <v>7.3</v>
      </c>
      <c r="AI182" s="7">
        <v>12.3</v>
      </c>
      <c r="AJ182" s="7">
        <v>55</v>
      </c>
      <c r="AK182" s="7">
        <v>4</v>
      </c>
      <c r="AL182" s="7">
        <v>22</v>
      </c>
      <c r="AM182" s="5">
        <v>12</v>
      </c>
      <c r="AN182" s="5">
        <v>8</v>
      </c>
      <c r="AO182" s="7">
        <v>2</v>
      </c>
      <c r="AP182" s="7">
        <v>150</v>
      </c>
      <c r="AQ182" s="7">
        <v>2.25</v>
      </c>
      <c r="AR182" s="7">
        <v>41.4</v>
      </c>
      <c r="AS182" s="7">
        <v>18.399999999999999</v>
      </c>
      <c r="AT182" s="7">
        <v>74</v>
      </c>
      <c r="AU182" s="7">
        <v>2</v>
      </c>
      <c r="AV182" s="7">
        <v>4</v>
      </c>
      <c r="AW182" s="7">
        <v>21</v>
      </c>
      <c r="AX182" s="7">
        <v>22.6666667</v>
      </c>
      <c r="AY182" s="7">
        <v>21</v>
      </c>
      <c r="AZ182" s="7">
        <v>22.6666667</v>
      </c>
      <c r="BA182" s="7">
        <v>77</v>
      </c>
      <c r="BB182" s="7">
        <v>80.333333300000007</v>
      </c>
      <c r="BC182" s="7">
        <v>178</v>
      </c>
      <c r="BD182" s="7">
        <v>13</v>
      </c>
      <c r="BE182" s="7">
        <v>6</v>
      </c>
      <c r="BF182" s="7">
        <v>2914924</v>
      </c>
      <c r="BG182" s="7">
        <v>2</v>
      </c>
      <c r="BH182" s="7">
        <v>1</v>
      </c>
      <c r="BI182" s="7">
        <v>1</v>
      </c>
      <c r="BJ182" s="7">
        <v>2</v>
      </c>
      <c r="BK182" s="7">
        <v>2</v>
      </c>
      <c r="BL182" s="7">
        <v>2</v>
      </c>
      <c r="BM182" s="7">
        <v>2</v>
      </c>
      <c r="BN182" s="7">
        <v>2</v>
      </c>
      <c r="BO182" s="7">
        <v>2</v>
      </c>
      <c r="BP182" s="7">
        <v>2</v>
      </c>
      <c r="BQ182" s="7">
        <v>2</v>
      </c>
      <c r="BR182" s="7">
        <v>2</v>
      </c>
      <c r="BS182" s="7">
        <v>2</v>
      </c>
      <c r="BT182" s="7">
        <v>2</v>
      </c>
      <c r="BU182" s="7">
        <v>4</v>
      </c>
      <c r="BV182" s="7">
        <v>1</v>
      </c>
      <c r="BW182" s="7">
        <v>8</v>
      </c>
      <c r="BX182" s="7">
        <v>2</v>
      </c>
      <c r="BY182" s="7">
        <v>214</v>
      </c>
      <c r="BZ182" s="10">
        <v>43562</v>
      </c>
      <c r="CA182" s="10">
        <v>43541</v>
      </c>
      <c r="CB182" s="9">
        <v>43581</v>
      </c>
      <c r="CC182" s="11">
        <f>CB182-CA182</f>
        <v>40</v>
      </c>
      <c r="CD182" s="11">
        <f>CB182-M182</f>
        <v>18</v>
      </c>
    </row>
    <row r="183" spans="1:82" ht="14.5" x14ac:dyDescent="0.35">
      <c r="A183" s="7">
        <v>215</v>
      </c>
      <c r="B183" s="7">
        <v>1</v>
      </c>
      <c r="C183" s="7">
        <v>1346</v>
      </c>
      <c r="D183" s="8">
        <f>C183/AP183/AP183*10000</f>
        <v>631.45055357477952</v>
      </c>
      <c r="E183" s="9">
        <v>43544</v>
      </c>
      <c r="F183" s="7">
        <v>0</v>
      </c>
      <c r="G183" s="7">
        <v>0</v>
      </c>
      <c r="H183" s="9"/>
      <c r="I183" s="9"/>
      <c r="J183" s="9"/>
      <c r="K183" s="7">
        <v>0</v>
      </c>
      <c r="L183" s="7"/>
      <c r="M183" s="9">
        <v>43545</v>
      </c>
      <c r="N183" s="9">
        <v>43585</v>
      </c>
      <c r="O183" s="7">
        <v>40</v>
      </c>
      <c r="P183" s="7">
        <v>0</v>
      </c>
      <c r="Q183" s="7">
        <v>0</v>
      </c>
      <c r="R183" s="7">
        <v>0</v>
      </c>
      <c r="S183" s="5"/>
      <c r="T183" s="5"/>
      <c r="U183" s="7">
        <v>0</v>
      </c>
      <c r="V183" s="5"/>
      <c r="W183" s="5"/>
      <c r="X183" s="7">
        <v>13720</v>
      </c>
      <c r="Y183" s="7">
        <v>83</v>
      </c>
      <c r="Z183" s="7">
        <v>12</v>
      </c>
      <c r="AA183" s="7">
        <v>561</v>
      </c>
      <c r="AB183" s="7">
        <v>6.9166666699999997</v>
      </c>
      <c r="AC183" s="7">
        <v>340.74344000000002</v>
      </c>
      <c r="AD183" s="7">
        <v>16.57</v>
      </c>
      <c r="AE183" s="7">
        <v>12</v>
      </c>
      <c r="AF183" s="7">
        <v>0.56000000000000005</v>
      </c>
      <c r="AG183" s="7">
        <v>3.6</v>
      </c>
      <c r="AH183" s="7">
        <v>7.6</v>
      </c>
      <c r="AI183" s="7">
        <v>12.6</v>
      </c>
      <c r="AJ183" s="7">
        <v>42</v>
      </c>
      <c r="AK183" s="7">
        <v>22</v>
      </c>
      <c r="AL183" s="7">
        <v>26</v>
      </c>
      <c r="AM183" s="5">
        <v>11</v>
      </c>
      <c r="AN183" s="5">
        <v>0</v>
      </c>
      <c r="AO183" s="7">
        <v>2</v>
      </c>
      <c r="AP183" s="7">
        <v>146</v>
      </c>
      <c r="AQ183" s="7">
        <v>2.1316000000000002</v>
      </c>
      <c r="AR183" s="7">
        <v>48</v>
      </c>
      <c r="AS183" s="7">
        <v>22.518296100000001</v>
      </c>
      <c r="AT183" s="7">
        <v>79</v>
      </c>
      <c r="AU183" s="7">
        <v>2</v>
      </c>
      <c r="AV183" s="7">
        <v>1</v>
      </c>
      <c r="AW183" s="7">
        <v>37</v>
      </c>
      <c r="AX183" s="7">
        <v>38.6666667</v>
      </c>
      <c r="AY183" s="7">
        <v>34</v>
      </c>
      <c r="AZ183" s="7">
        <v>36.3333333</v>
      </c>
      <c r="BA183" s="7">
        <v>231</v>
      </c>
      <c r="BB183" s="7">
        <v>247</v>
      </c>
      <c r="BC183" s="7">
        <v>200</v>
      </c>
      <c r="BD183" s="7">
        <v>20</v>
      </c>
      <c r="BE183" s="7">
        <v>0</v>
      </c>
      <c r="BF183" s="7">
        <v>0</v>
      </c>
      <c r="BG183" s="7">
        <v>1</v>
      </c>
      <c r="BH183" s="7">
        <v>1</v>
      </c>
      <c r="BI183" s="7">
        <v>1</v>
      </c>
      <c r="BJ183" s="7">
        <v>2</v>
      </c>
      <c r="BK183" s="7">
        <v>2</v>
      </c>
      <c r="BL183" s="7">
        <v>1</v>
      </c>
      <c r="BM183" s="7">
        <v>2</v>
      </c>
      <c r="BN183" s="7">
        <v>2</v>
      </c>
      <c r="BO183" s="7">
        <v>2</v>
      </c>
      <c r="BP183" s="7">
        <v>2</v>
      </c>
      <c r="BQ183" s="7">
        <v>2</v>
      </c>
      <c r="BR183" s="7">
        <v>2</v>
      </c>
      <c r="BS183" s="7">
        <v>2</v>
      </c>
      <c r="BT183" s="7">
        <v>1</v>
      </c>
      <c r="BU183" s="7">
        <v>5</v>
      </c>
      <c r="BV183" s="7">
        <v>5</v>
      </c>
      <c r="BW183" s="7">
        <v>2</v>
      </c>
      <c r="BX183" s="7">
        <v>2</v>
      </c>
      <c r="BY183" s="7">
        <v>215</v>
      </c>
      <c r="BZ183" s="10">
        <v>43574</v>
      </c>
      <c r="CA183" s="10">
        <v>43544</v>
      </c>
      <c r="CB183" s="9">
        <v>43592</v>
      </c>
      <c r="CC183" s="11">
        <f>CB183-CA183</f>
        <v>48</v>
      </c>
      <c r="CD183" s="11">
        <f>CB183-M183</f>
        <v>47</v>
      </c>
    </row>
    <row r="184" spans="1:82" ht="14.5" x14ac:dyDescent="0.35">
      <c r="A184" s="7">
        <v>216</v>
      </c>
      <c r="B184" s="7">
        <v>1</v>
      </c>
      <c r="C184" s="7">
        <v>3370</v>
      </c>
      <c r="D184" s="8">
        <f>C184/AP184/AP184*10000</f>
        <v>1100.408163265306</v>
      </c>
      <c r="E184" s="9">
        <v>43555</v>
      </c>
      <c r="F184" s="7">
        <v>0</v>
      </c>
      <c r="G184" s="7">
        <v>0</v>
      </c>
      <c r="H184" s="9"/>
      <c r="I184" s="9"/>
      <c r="J184" s="9"/>
      <c r="K184" s="7">
        <v>0</v>
      </c>
      <c r="L184" s="7"/>
      <c r="M184" s="9">
        <v>43555</v>
      </c>
      <c r="N184" s="9">
        <v>43599</v>
      </c>
      <c r="O184" s="7">
        <v>44</v>
      </c>
      <c r="P184" s="7">
        <v>0</v>
      </c>
      <c r="Q184" s="7">
        <v>0</v>
      </c>
      <c r="R184" s="7">
        <v>1</v>
      </c>
      <c r="S184" s="5">
        <v>43555</v>
      </c>
      <c r="T184" s="5" t="s">
        <v>81</v>
      </c>
      <c r="U184" s="7">
        <v>0</v>
      </c>
      <c r="V184" s="5"/>
      <c r="W184" s="5"/>
      <c r="X184" s="7">
        <v>8820</v>
      </c>
      <c r="Y184" s="7">
        <v>61.4</v>
      </c>
      <c r="Z184" s="7">
        <v>27.9</v>
      </c>
      <c r="AA184" s="7">
        <v>222</v>
      </c>
      <c r="AB184" s="7">
        <v>2.2007168500000001</v>
      </c>
      <c r="AC184" s="7">
        <v>90.2152976</v>
      </c>
      <c r="AD184" s="7">
        <v>1.9</v>
      </c>
      <c r="AE184" s="7">
        <v>17.100000000000001</v>
      </c>
      <c r="AF184" s="7">
        <v>1.08</v>
      </c>
      <c r="AG184" s="7">
        <v>4.2</v>
      </c>
      <c r="AH184" s="7">
        <v>7.5</v>
      </c>
      <c r="AI184" s="7">
        <v>15.7</v>
      </c>
      <c r="AJ184" s="7">
        <v>86</v>
      </c>
      <c r="AK184" s="7">
        <v>2</v>
      </c>
      <c r="AL184" s="7">
        <v>54</v>
      </c>
      <c r="AM184" s="5">
        <v>28</v>
      </c>
      <c r="AN184" s="5">
        <v>55</v>
      </c>
      <c r="AO184" s="7">
        <v>1</v>
      </c>
      <c r="AP184" s="7">
        <v>175</v>
      </c>
      <c r="AQ184" s="7">
        <v>3.0625</v>
      </c>
      <c r="AR184" s="7">
        <v>79.5</v>
      </c>
      <c r="AS184" s="7">
        <v>25.959183700000001</v>
      </c>
      <c r="AT184" s="7">
        <v>58</v>
      </c>
      <c r="AU184" s="7">
        <v>1</v>
      </c>
      <c r="AV184" s="7">
        <v>1</v>
      </c>
      <c r="AW184" s="7">
        <v>27</v>
      </c>
      <c r="AX184" s="7">
        <v>33.3333333</v>
      </c>
      <c r="AY184" s="7">
        <v>86</v>
      </c>
      <c r="AZ184" s="7">
        <v>90</v>
      </c>
      <c r="BA184" s="7">
        <v>361</v>
      </c>
      <c r="BB184" s="7">
        <v>429</v>
      </c>
      <c r="BC184" s="7">
        <v>170</v>
      </c>
      <c r="BD184" s="7">
        <v>18</v>
      </c>
      <c r="BE184" s="7">
        <v>40</v>
      </c>
      <c r="BF184" s="7">
        <v>26</v>
      </c>
      <c r="BG184" s="7">
        <v>1</v>
      </c>
      <c r="BH184" s="7">
        <v>2</v>
      </c>
      <c r="BI184" s="7">
        <v>2</v>
      </c>
      <c r="BJ184" s="7">
        <v>2</v>
      </c>
      <c r="BK184" s="7">
        <v>2</v>
      </c>
      <c r="BL184" s="7">
        <v>2</v>
      </c>
      <c r="BM184" s="7">
        <v>2</v>
      </c>
      <c r="BN184" s="7">
        <v>2</v>
      </c>
      <c r="BO184" s="7">
        <v>2</v>
      </c>
      <c r="BP184" s="7">
        <v>1</v>
      </c>
      <c r="BQ184" s="7">
        <v>2</v>
      </c>
      <c r="BR184" s="7">
        <v>2</v>
      </c>
      <c r="BS184" s="7">
        <v>2</v>
      </c>
      <c r="BT184" s="7">
        <v>2</v>
      </c>
      <c r="BU184" s="7">
        <v>1</v>
      </c>
      <c r="BV184" s="7">
        <v>6</v>
      </c>
      <c r="BW184" s="7">
        <v>5</v>
      </c>
      <c r="BX184" s="7">
        <v>2</v>
      </c>
      <c r="BY184" s="7">
        <v>216</v>
      </c>
      <c r="BZ184" s="10">
        <v>43592</v>
      </c>
      <c r="CA184" s="10">
        <v>43555</v>
      </c>
      <c r="CB184" s="9">
        <v>43602</v>
      </c>
      <c r="CC184" s="11">
        <f>CB184-CA184</f>
        <v>47</v>
      </c>
      <c r="CD184" s="11">
        <f>CB184-M184</f>
        <v>47</v>
      </c>
    </row>
    <row r="185" spans="1:82" ht="14.5" x14ac:dyDescent="0.35">
      <c r="A185" s="7">
        <v>217</v>
      </c>
      <c r="B185" s="7">
        <v>1</v>
      </c>
      <c r="C185" s="7">
        <v>2325</v>
      </c>
      <c r="D185" s="8">
        <f>C185/AP185/AP185*10000</f>
        <v>804.49826989619373</v>
      </c>
      <c r="E185" s="9">
        <v>43510</v>
      </c>
      <c r="F185" s="7">
        <v>1</v>
      </c>
      <c r="G185" s="7">
        <v>1</v>
      </c>
      <c r="H185" s="9">
        <v>43733</v>
      </c>
      <c r="I185" s="9"/>
      <c r="J185" s="9"/>
      <c r="K185" s="7">
        <v>1</v>
      </c>
      <c r="L185" s="7">
        <f>DATEDIF(M185, H185, "d")</f>
        <v>211</v>
      </c>
      <c r="M185" s="9">
        <v>43522</v>
      </c>
      <c r="N185" s="9">
        <v>43621</v>
      </c>
      <c r="O185" s="7">
        <v>99</v>
      </c>
      <c r="P185" s="7">
        <v>1</v>
      </c>
      <c r="Q185" s="7">
        <v>1</v>
      </c>
      <c r="R185" s="7">
        <v>1</v>
      </c>
      <c r="S185" s="5">
        <v>43522</v>
      </c>
      <c r="T185" s="5" t="s">
        <v>81</v>
      </c>
      <c r="U185" s="7">
        <v>1</v>
      </c>
      <c r="V185" s="5" t="s">
        <v>81</v>
      </c>
      <c r="W185" s="5">
        <v>43535</v>
      </c>
      <c r="X185" s="7">
        <v>9510</v>
      </c>
      <c r="Y185" s="7">
        <v>47.7</v>
      </c>
      <c r="Z185" s="7">
        <v>42.5</v>
      </c>
      <c r="AA185" s="7">
        <v>202</v>
      </c>
      <c r="AB185" s="7">
        <v>1.1223529400000001</v>
      </c>
      <c r="AC185" s="7">
        <v>49.978351000000004</v>
      </c>
      <c r="AD185" s="7">
        <v>3.22</v>
      </c>
      <c r="AE185" s="7">
        <v>15</v>
      </c>
      <c r="AF185" s="7">
        <v>0.96</v>
      </c>
      <c r="AG185" s="7">
        <v>4.5</v>
      </c>
      <c r="AH185" s="7">
        <v>8</v>
      </c>
      <c r="AI185" s="7">
        <v>15.6</v>
      </c>
      <c r="AJ185" s="7">
        <v>0</v>
      </c>
      <c r="AK185" s="7">
        <v>0</v>
      </c>
      <c r="AL185" s="7">
        <v>0</v>
      </c>
      <c r="AM185" s="5">
        <v>0</v>
      </c>
      <c r="AN185" s="5">
        <v>0</v>
      </c>
      <c r="AO185" s="7">
        <v>2</v>
      </c>
      <c r="AP185" s="7">
        <v>170</v>
      </c>
      <c r="AQ185" s="7">
        <v>2.89</v>
      </c>
      <c r="AR185" s="7">
        <v>65</v>
      </c>
      <c r="AS185" s="7">
        <v>22.491349499999998</v>
      </c>
      <c r="AT185" s="7">
        <v>62</v>
      </c>
      <c r="AU185" s="7">
        <v>1</v>
      </c>
      <c r="AV185" s="7">
        <v>2</v>
      </c>
      <c r="AW185" s="7">
        <v>0</v>
      </c>
      <c r="AX185" s="7">
        <v>0</v>
      </c>
      <c r="AY185" s="7">
        <v>0</v>
      </c>
      <c r="AZ185" s="7">
        <v>0</v>
      </c>
      <c r="BA185" s="7">
        <v>0</v>
      </c>
      <c r="BB185" s="7">
        <v>0</v>
      </c>
      <c r="BC185" s="7">
        <v>87</v>
      </c>
      <c r="BD185" s="7">
        <v>0</v>
      </c>
      <c r="BE185" s="7">
        <v>40</v>
      </c>
      <c r="BF185" s="7">
        <v>2914818</v>
      </c>
      <c r="BG185" s="7">
        <v>2</v>
      </c>
      <c r="BH185" s="7">
        <v>2</v>
      </c>
      <c r="BI185" s="7">
        <v>1</v>
      </c>
      <c r="BJ185" s="7">
        <v>2</v>
      </c>
      <c r="BK185" s="7">
        <v>2</v>
      </c>
      <c r="BL185" s="7">
        <v>1</v>
      </c>
      <c r="BM185" s="7">
        <v>2</v>
      </c>
      <c r="BN185" s="7">
        <v>2</v>
      </c>
      <c r="BO185" s="7">
        <v>2</v>
      </c>
      <c r="BP185" s="7">
        <v>2</v>
      </c>
      <c r="BQ185" s="7">
        <v>2</v>
      </c>
      <c r="BR185" s="7">
        <v>2</v>
      </c>
      <c r="BS185" s="7">
        <v>2</v>
      </c>
      <c r="BT185" s="7">
        <v>2</v>
      </c>
      <c r="BU185" s="7">
        <v>1</v>
      </c>
      <c r="BV185" s="7">
        <v>1</v>
      </c>
      <c r="BW185" s="7">
        <v>8</v>
      </c>
      <c r="BX185" s="7">
        <v>1</v>
      </c>
      <c r="BY185" s="7">
        <v>217</v>
      </c>
      <c r="BZ185" s="10">
        <v>43539</v>
      </c>
      <c r="CA185" s="10">
        <v>43510</v>
      </c>
      <c r="CB185" s="9">
        <v>43647</v>
      </c>
      <c r="CC185" s="11">
        <f>CB185-CA185</f>
        <v>137</v>
      </c>
      <c r="CD185" s="11">
        <f>CB185-M185</f>
        <v>125</v>
      </c>
    </row>
    <row r="186" spans="1:82" ht="14.5" x14ac:dyDescent="0.35">
      <c r="A186" s="7">
        <v>218</v>
      </c>
      <c r="B186" s="7">
        <v>1</v>
      </c>
      <c r="C186" s="7">
        <v>685.6</v>
      </c>
      <c r="D186" s="8">
        <f>C186/AP186/AP186*10000</f>
        <v>304.71111111111111</v>
      </c>
      <c r="E186" s="9">
        <v>43639</v>
      </c>
      <c r="F186" s="7">
        <v>0</v>
      </c>
      <c r="G186" s="17">
        <v>1</v>
      </c>
      <c r="H186" s="9"/>
      <c r="I186" s="9"/>
      <c r="J186" s="9"/>
      <c r="K186" s="7">
        <v>0</v>
      </c>
      <c r="L186" s="7"/>
      <c r="M186" s="9">
        <v>43640</v>
      </c>
      <c r="N186" s="9">
        <v>43647</v>
      </c>
      <c r="O186" s="7">
        <v>7</v>
      </c>
      <c r="P186" s="7">
        <v>1</v>
      </c>
      <c r="Q186" s="7">
        <v>1</v>
      </c>
      <c r="R186" s="7">
        <v>1</v>
      </c>
      <c r="S186" s="5">
        <v>43640</v>
      </c>
      <c r="T186" s="5" t="s">
        <v>81</v>
      </c>
      <c r="U186" s="7">
        <v>0</v>
      </c>
      <c r="V186" s="5"/>
      <c r="W186" s="5"/>
      <c r="X186" s="7">
        <v>16850</v>
      </c>
      <c r="Y186" s="7">
        <v>65</v>
      </c>
      <c r="Z186" s="7">
        <v>10</v>
      </c>
      <c r="AA186" s="7">
        <v>302</v>
      </c>
      <c r="AB186" s="7">
        <v>6.5</v>
      </c>
      <c r="AC186" s="7">
        <v>179.228487</v>
      </c>
      <c r="AD186" s="7">
        <v>208.9</v>
      </c>
      <c r="AE186" s="7">
        <v>53.1</v>
      </c>
      <c r="AF186" s="7">
        <v>0.99</v>
      </c>
      <c r="AG186" s="7">
        <v>3</v>
      </c>
      <c r="AH186" s="7">
        <v>6.9</v>
      </c>
      <c r="AI186" s="7">
        <v>8.6</v>
      </c>
      <c r="AJ186" s="7">
        <v>75</v>
      </c>
      <c r="AK186" s="7">
        <v>19</v>
      </c>
      <c r="AL186" s="7">
        <v>44</v>
      </c>
      <c r="AM186" s="5">
        <v>0</v>
      </c>
      <c r="AN186" s="5">
        <v>5</v>
      </c>
      <c r="AO186" s="7">
        <v>2</v>
      </c>
      <c r="AP186" s="7">
        <v>150</v>
      </c>
      <c r="AQ186" s="7">
        <v>2.25</v>
      </c>
      <c r="AR186" s="7">
        <v>50</v>
      </c>
      <c r="AS186" s="7">
        <v>22.222222200000001</v>
      </c>
      <c r="AT186" s="7">
        <v>89</v>
      </c>
      <c r="AU186" s="7">
        <v>2</v>
      </c>
      <c r="AV186" s="7">
        <v>2</v>
      </c>
      <c r="AW186" s="7">
        <v>0</v>
      </c>
      <c r="AX186" s="7">
        <v>0</v>
      </c>
      <c r="AY186" s="7">
        <v>0</v>
      </c>
      <c r="AZ186" s="7">
        <v>0</v>
      </c>
      <c r="BA186" s="7">
        <v>0</v>
      </c>
      <c r="BB186" s="7">
        <v>0</v>
      </c>
      <c r="BC186" s="7">
        <v>176</v>
      </c>
      <c r="BD186" s="7">
        <v>14</v>
      </c>
      <c r="BE186" s="7">
        <v>9</v>
      </c>
      <c r="BF186" s="7">
        <v>2914943</v>
      </c>
      <c r="BG186" s="7">
        <v>2</v>
      </c>
      <c r="BH186" s="7">
        <v>1</v>
      </c>
      <c r="BI186" s="7">
        <v>2</v>
      </c>
      <c r="BJ186" s="7">
        <v>2</v>
      </c>
      <c r="BK186" s="7">
        <v>2</v>
      </c>
      <c r="BL186" s="7">
        <v>1</v>
      </c>
      <c r="BM186" s="7">
        <v>2</v>
      </c>
      <c r="BN186" s="7">
        <v>2</v>
      </c>
      <c r="BO186" s="7">
        <v>2</v>
      </c>
      <c r="BP186" s="7">
        <v>2</v>
      </c>
      <c r="BQ186" s="7">
        <v>2</v>
      </c>
      <c r="BR186" s="7">
        <v>2</v>
      </c>
      <c r="BS186" s="7">
        <v>2</v>
      </c>
      <c r="BT186" s="7">
        <v>1</v>
      </c>
      <c r="BU186" s="7">
        <v>1</v>
      </c>
      <c r="BV186" s="7">
        <v>2</v>
      </c>
      <c r="BW186" s="7">
        <v>8</v>
      </c>
      <c r="BX186" s="7">
        <v>1</v>
      </c>
      <c r="BY186" s="7">
        <v>218</v>
      </c>
      <c r="BZ186" s="10">
        <v>43640</v>
      </c>
      <c r="CA186" s="10">
        <v>43639</v>
      </c>
      <c r="CB186" s="9">
        <v>43647</v>
      </c>
      <c r="CC186" s="11">
        <f>CB186-CA186</f>
        <v>8</v>
      </c>
      <c r="CD186" s="11">
        <f>CB186-M186</f>
        <v>7</v>
      </c>
    </row>
    <row r="187" spans="1:82" ht="14.5" x14ac:dyDescent="0.35">
      <c r="A187" s="7">
        <v>219</v>
      </c>
      <c r="B187" s="7">
        <v>1</v>
      </c>
      <c r="C187" s="7">
        <v>2487</v>
      </c>
      <c r="D187" s="8">
        <f>C187/AP187/AP187*10000</f>
        <v>971.48437499999989</v>
      </c>
      <c r="E187" s="9">
        <v>43484</v>
      </c>
      <c r="F187" s="7">
        <v>0</v>
      </c>
      <c r="G187" s="7">
        <v>1</v>
      </c>
      <c r="H187" s="9">
        <v>44063</v>
      </c>
      <c r="I187" s="9"/>
      <c r="J187" s="9"/>
      <c r="K187" s="7">
        <v>1</v>
      </c>
      <c r="L187" s="7">
        <f>DATEDIF(M187, H187, "d")</f>
        <v>570</v>
      </c>
      <c r="M187" s="9">
        <v>43493</v>
      </c>
      <c r="N187" s="9">
        <v>43509</v>
      </c>
      <c r="O187" s="7">
        <v>16</v>
      </c>
      <c r="P187" s="7">
        <v>1</v>
      </c>
      <c r="Q187" s="7">
        <v>1</v>
      </c>
      <c r="R187" s="7">
        <v>0</v>
      </c>
      <c r="S187" s="5"/>
      <c r="T187" s="5"/>
      <c r="U187" s="7">
        <v>0</v>
      </c>
      <c r="V187" s="5"/>
      <c r="W187" s="5"/>
      <c r="X187" s="7">
        <v>9750</v>
      </c>
      <c r="Y187" s="7">
        <v>59.1</v>
      </c>
      <c r="Z187" s="7">
        <v>31.1</v>
      </c>
      <c r="AA187" s="7">
        <v>396</v>
      </c>
      <c r="AB187" s="7">
        <v>1.90032154</v>
      </c>
      <c r="AC187" s="7">
        <v>130.596092</v>
      </c>
      <c r="AD187" s="7">
        <v>2.35</v>
      </c>
      <c r="AE187" s="7">
        <v>16.600000000000001</v>
      </c>
      <c r="AF187" s="7">
        <v>1.24</v>
      </c>
      <c r="AG187" s="7">
        <v>4</v>
      </c>
      <c r="AH187" s="7">
        <v>7.8</v>
      </c>
      <c r="AI187" s="7">
        <v>12.5</v>
      </c>
      <c r="AJ187" s="7">
        <v>14</v>
      </c>
      <c r="AK187" s="7">
        <v>14</v>
      </c>
      <c r="AL187" s="7">
        <v>2</v>
      </c>
      <c r="AM187" s="5">
        <v>6</v>
      </c>
      <c r="AN187" s="5">
        <v>0</v>
      </c>
      <c r="AO187" s="7">
        <v>2</v>
      </c>
      <c r="AP187" s="7">
        <v>160</v>
      </c>
      <c r="AQ187" s="7">
        <v>2.56</v>
      </c>
      <c r="AR187" s="7">
        <v>60</v>
      </c>
      <c r="AS187" s="7">
        <v>23.4375</v>
      </c>
      <c r="AT187" s="7">
        <v>79</v>
      </c>
      <c r="AU187" s="7">
        <v>2</v>
      </c>
      <c r="AV187" s="7">
        <v>1</v>
      </c>
      <c r="AW187" s="7">
        <v>3</v>
      </c>
      <c r="AX187" s="7">
        <v>6.3333333300000003</v>
      </c>
      <c r="AY187" s="7">
        <v>15</v>
      </c>
      <c r="AZ187" s="7">
        <v>18.6666667</v>
      </c>
      <c r="BA187" s="7">
        <v>70</v>
      </c>
      <c r="BB187" s="7">
        <v>81.333333300000007</v>
      </c>
      <c r="BC187" s="7">
        <v>154</v>
      </c>
      <c r="BD187" s="7">
        <v>14</v>
      </c>
      <c r="BE187" s="7">
        <v>13</v>
      </c>
      <c r="BF187" s="7">
        <v>45</v>
      </c>
      <c r="BG187" s="7">
        <v>1</v>
      </c>
      <c r="BH187" s="7">
        <v>1</v>
      </c>
      <c r="BI187" s="7">
        <v>1</v>
      </c>
      <c r="BJ187" s="7">
        <v>2</v>
      </c>
      <c r="BK187" s="7">
        <v>2</v>
      </c>
      <c r="BL187" s="7">
        <v>2</v>
      </c>
      <c r="BM187" s="7">
        <v>2</v>
      </c>
      <c r="BN187" s="7">
        <v>2</v>
      </c>
      <c r="BO187" s="7">
        <v>2</v>
      </c>
      <c r="BP187" s="7">
        <v>2</v>
      </c>
      <c r="BQ187" s="7">
        <v>2</v>
      </c>
      <c r="BR187" s="7">
        <v>2</v>
      </c>
      <c r="BS187" s="7">
        <v>2</v>
      </c>
      <c r="BT187" s="7">
        <v>2</v>
      </c>
      <c r="BU187" s="7">
        <v>1</v>
      </c>
      <c r="BV187" s="7">
        <v>5</v>
      </c>
      <c r="BW187" s="7">
        <v>6</v>
      </c>
      <c r="BX187" s="7">
        <v>2</v>
      </c>
      <c r="BY187" s="7">
        <v>219</v>
      </c>
      <c r="BZ187" s="10">
        <v>43493</v>
      </c>
      <c r="CA187" s="10">
        <v>43484</v>
      </c>
      <c r="CB187" s="9">
        <v>43521</v>
      </c>
      <c r="CC187" s="11">
        <f>CB187-CA187</f>
        <v>37</v>
      </c>
      <c r="CD187" s="11">
        <f>CB187-M187</f>
        <v>28</v>
      </c>
    </row>
    <row r="188" spans="1:82" ht="14.5" x14ac:dyDescent="0.35">
      <c r="A188" s="7">
        <v>220</v>
      </c>
      <c r="B188" s="7">
        <v>1</v>
      </c>
      <c r="C188" s="7">
        <v>3036</v>
      </c>
      <c r="D188" s="8">
        <f>C188/AP188/AP188*10000</f>
        <v>1185.9375000000002</v>
      </c>
      <c r="E188" s="9">
        <v>43588</v>
      </c>
      <c r="F188" s="7">
        <v>0</v>
      </c>
      <c r="G188" s="7">
        <v>0</v>
      </c>
      <c r="H188" s="9"/>
      <c r="I188" s="9"/>
      <c r="J188" s="9"/>
      <c r="K188" s="7">
        <v>0</v>
      </c>
      <c r="L188" s="7"/>
      <c r="M188" s="9">
        <v>43591</v>
      </c>
      <c r="N188" s="9">
        <v>43626</v>
      </c>
      <c r="O188" s="7">
        <v>35</v>
      </c>
      <c r="P188" s="7">
        <v>0</v>
      </c>
      <c r="Q188" s="7">
        <v>0</v>
      </c>
      <c r="R188" s="7">
        <v>1</v>
      </c>
      <c r="S188" s="5">
        <v>43588</v>
      </c>
      <c r="T188" s="5" t="s">
        <v>81</v>
      </c>
      <c r="U188" s="7">
        <v>1</v>
      </c>
      <c r="V188" s="5" t="s">
        <v>81</v>
      </c>
      <c r="W188" s="5">
        <v>43589</v>
      </c>
      <c r="X188" s="7">
        <v>8010</v>
      </c>
      <c r="Y188" s="7">
        <v>63.6</v>
      </c>
      <c r="Z188" s="7">
        <v>29.1</v>
      </c>
      <c r="AA188" s="7">
        <v>150</v>
      </c>
      <c r="AB188" s="7">
        <v>2.1855670100000002</v>
      </c>
      <c r="AC188" s="7">
        <v>64.352548999999996</v>
      </c>
      <c r="AD188" s="7">
        <v>0.91</v>
      </c>
      <c r="AE188" s="7">
        <v>29.8</v>
      </c>
      <c r="AF188" s="7">
        <v>1.59</v>
      </c>
      <c r="AG188" s="7">
        <v>4.5999999999999996</v>
      </c>
      <c r="AH188" s="7">
        <v>7.8</v>
      </c>
      <c r="AI188" s="7">
        <v>12.8</v>
      </c>
      <c r="AJ188" s="7">
        <v>0</v>
      </c>
      <c r="AK188" s="7">
        <v>4</v>
      </c>
      <c r="AL188" s="7">
        <v>8</v>
      </c>
      <c r="AM188" s="5">
        <v>0</v>
      </c>
      <c r="AN188" s="5">
        <v>0</v>
      </c>
      <c r="AO188" s="7">
        <v>2</v>
      </c>
      <c r="AP188" s="7">
        <v>160</v>
      </c>
      <c r="AQ188" s="7">
        <v>2.56</v>
      </c>
      <c r="AR188" s="7">
        <v>61.2</v>
      </c>
      <c r="AS188" s="7">
        <v>23.90625</v>
      </c>
      <c r="AT188" s="7">
        <v>88</v>
      </c>
      <c r="AU188" s="7">
        <v>1</v>
      </c>
      <c r="AV188" s="7">
        <v>1</v>
      </c>
      <c r="AW188" s="7">
        <v>2</v>
      </c>
      <c r="AX188" s="7">
        <v>3</v>
      </c>
      <c r="AY188" s="7">
        <v>2</v>
      </c>
      <c r="AZ188" s="7">
        <v>5.3333333300000003</v>
      </c>
      <c r="BA188" s="7">
        <v>2</v>
      </c>
      <c r="BB188" s="7">
        <v>5.3333333300000003</v>
      </c>
      <c r="BC188" s="7">
        <v>134</v>
      </c>
      <c r="BD188" s="7">
        <v>8</v>
      </c>
      <c r="BE188" s="7">
        <v>34</v>
      </c>
      <c r="BF188" s="7">
        <v>2914877</v>
      </c>
      <c r="BG188" s="7">
        <v>2</v>
      </c>
      <c r="BH188" s="7">
        <v>1</v>
      </c>
      <c r="BI188" s="7">
        <v>1</v>
      </c>
      <c r="BJ188" s="7">
        <v>1</v>
      </c>
      <c r="BK188" s="7">
        <v>2</v>
      </c>
      <c r="BL188" s="7">
        <v>2</v>
      </c>
      <c r="BM188" s="7">
        <v>2</v>
      </c>
      <c r="BN188" s="7">
        <v>1</v>
      </c>
      <c r="BO188" s="7">
        <v>2</v>
      </c>
      <c r="BP188" s="7">
        <v>1</v>
      </c>
      <c r="BQ188" s="7">
        <v>2</v>
      </c>
      <c r="BR188" s="7">
        <v>2</v>
      </c>
      <c r="BS188" s="7">
        <v>1</v>
      </c>
      <c r="BT188" s="7">
        <v>2</v>
      </c>
      <c r="BU188" s="7">
        <v>1</v>
      </c>
      <c r="BV188" s="7">
        <v>1</v>
      </c>
      <c r="BW188" s="7">
        <v>8</v>
      </c>
      <c r="BX188" s="7">
        <v>2</v>
      </c>
      <c r="BY188" s="7">
        <v>220</v>
      </c>
      <c r="BZ188" s="10">
        <v>43612</v>
      </c>
      <c r="CA188" s="10">
        <v>43588</v>
      </c>
      <c r="CB188" s="9">
        <v>43633</v>
      </c>
      <c r="CC188" s="11">
        <f>CB188-CA188</f>
        <v>45</v>
      </c>
      <c r="CD188" s="11">
        <f>CB188-M188</f>
        <v>42</v>
      </c>
    </row>
    <row r="189" spans="1:82" ht="14.5" x14ac:dyDescent="0.35">
      <c r="A189" s="7">
        <v>221</v>
      </c>
      <c r="B189" s="7">
        <v>1</v>
      </c>
      <c r="C189" s="7">
        <v>1624</v>
      </c>
      <c r="D189" s="8">
        <f>C189/AP189/AP189*10000</f>
        <v>555.3845627714511</v>
      </c>
      <c r="E189" s="9">
        <v>43588</v>
      </c>
      <c r="F189" s="7">
        <v>0</v>
      </c>
      <c r="G189" s="7">
        <v>1</v>
      </c>
      <c r="H189" s="9">
        <v>43663</v>
      </c>
      <c r="I189" s="9"/>
      <c r="J189" s="9"/>
      <c r="K189" s="7">
        <v>1</v>
      </c>
      <c r="L189" s="7">
        <f>DATEDIF(M189, H189, "d")</f>
        <v>75</v>
      </c>
      <c r="M189" s="9">
        <v>43588</v>
      </c>
      <c r="N189" s="9">
        <v>43632</v>
      </c>
      <c r="O189" s="7">
        <v>44</v>
      </c>
      <c r="P189" s="7">
        <v>1</v>
      </c>
      <c r="Q189" s="7">
        <v>1</v>
      </c>
      <c r="R189" s="7">
        <v>0</v>
      </c>
      <c r="S189" s="5"/>
      <c r="T189" s="5"/>
      <c r="U189" s="7">
        <v>0</v>
      </c>
      <c r="V189" s="5"/>
      <c r="W189" s="5"/>
      <c r="X189" s="7">
        <v>8970</v>
      </c>
      <c r="Y189" s="7">
        <v>72.099999999999994</v>
      </c>
      <c r="Z189" s="7">
        <v>14.8</v>
      </c>
      <c r="AA189" s="7">
        <v>245</v>
      </c>
      <c r="AB189" s="7">
        <v>4.87162162</v>
      </c>
      <c r="AC189" s="7">
        <v>184.54909799999999</v>
      </c>
      <c r="AD189" s="7">
        <v>40.78</v>
      </c>
      <c r="AE189" s="7">
        <v>28.6</v>
      </c>
      <c r="AF189" s="7">
        <v>1.67</v>
      </c>
      <c r="AG189" s="7">
        <v>4.0999999999999996</v>
      </c>
      <c r="AH189" s="7">
        <v>7.9</v>
      </c>
      <c r="AI189" s="7">
        <v>15.6</v>
      </c>
      <c r="AJ189" s="7">
        <v>0</v>
      </c>
      <c r="AK189" s="7">
        <v>1</v>
      </c>
      <c r="AL189" s="7">
        <v>5</v>
      </c>
      <c r="AM189" s="5">
        <v>0</v>
      </c>
      <c r="AN189" s="5">
        <v>12</v>
      </c>
      <c r="AO189" s="7">
        <v>2</v>
      </c>
      <c r="AP189" s="7">
        <v>171</v>
      </c>
      <c r="AQ189" s="7">
        <v>2.9241000000000001</v>
      </c>
      <c r="AR189" s="7">
        <v>52.15</v>
      </c>
      <c r="AS189" s="7">
        <v>17.834547400000002</v>
      </c>
      <c r="AT189" s="7">
        <v>82</v>
      </c>
      <c r="AU189" s="7">
        <v>1</v>
      </c>
      <c r="AV189" s="7">
        <v>1</v>
      </c>
      <c r="AW189" s="7">
        <v>2</v>
      </c>
      <c r="AX189" s="7">
        <v>3</v>
      </c>
      <c r="AY189" s="7">
        <v>2</v>
      </c>
      <c r="AZ189" s="7">
        <v>5.3333333300000003</v>
      </c>
      <c r="BA189" s="7">
        <v>18</v>
      </c>
      <c r="BB189" s="7">
        <v>27</v>
      </c>
      <c r="BC189" s="7">
        <v>94</v>
      </c>
      <c r="BD189" s="7">
        <v>4</v>
      </c>
      <c r="BE189" s="7">
        <v>40</v>
      </c>
      <c r="BF189" s="7">
        <v>2914891</v>
      </c>
      <c r="BG189" s="7">
        <v>2</v>
      </c>
      <c r="BH189" s="7">
        <v>1</v>
      </c>
      <c r="BI189" s="7">
        <v>2</v>
      </c>
      <c r="BJ189" s="7">
        <v>2</v>
      </c>
      <c r="BK189" s="7">
        <v>2</v>
      </c>
      <c r="BL189" s="7">
        <v>2</v>
      </c>
      <c r="BM189" s="7">
        <v>2</v>
      </c>
      <c r="BN189" s="7">
        <v>2</v>
      </c>
      <c r="BO189" s="7">
        <v>2</v>
      </c>
      <c r="BP189" s="7">
        <v>1</v>
      </c>
      <c r="BQ189" s="7">
        <v>2</v>
      </c>
      <c r="BR189" s="7">
        <v>2</v>
      </c>
      <c r="BS189" s="7">
        <v>1</v>
      </c>
      <c r="BT189" s="7">
        <v>1</v>
      </c>
      <c r="BU189" s="7">
        <v>1</v>
      </c>
      <c r="BV189" s="7">
        <v>1</v>
      </c>
      <c r="BW189" s="7">
        <v>8</v>
      </c>
      <c r="BX189" s="7">
        <v>2</v>
      </c>
      <c r="BY189" s="7">
        <v>221</v>
      </c>
      <c r="BZ189" s="10">
        <v>43588</v>
      </c>
      <c r="CA189" s="10">
        <v>43588</v>
      </c>
      <c r="CB189" s="9">
        <v>43632</v>
      </c>
      <c r="CC189" s="11">
        <f>CB189-CA189</f>
        <v>44</v>
      </c>
      <c r="CD189" s="11">
        <f>CB189-M189</f>
        <v>44</v>
      </c>
    </row>
    <row r="190" spans="1:82" ht="14.5" x14ac:dyDescent="0.35">
      <c r="A190" s="7">
        <v>222</v>
      </c>
      <c r="B190" s="7">
        <v>1</v>
      </c>
      <c r="C190" s="7">
        <v>1047.5999999999999</v>
      </c>
      <c r="D190" s="8">
        <f>C190/AP190/AP190*10000</f>
        <v>419.64428777439514</v>
      </c>
      <c r="E190" s="9">
        <v>43616</v>
      </c>
      <c r="F190" s="7">
        <v>0</v>
      </c>
      <c r="G190" s="7">
        <v>0</v>
      </c>
      <c r="H190" s="9"/>
      <c r="I190" s="9"/>
      <c r="J190" s="9"/>
      <c r="K190" s="7">
        <v>0</v>
      </c>
      <c r="L190" s="7"/>
      <c r="M190" s="9">
        <v>43617</v>
      </c>
      <c r="N190" s="9">
        <v>43627</v>
      </c>
      <c r="O190" s="7">
        <v>10</v>
      </c>
      <c r="P190" s="7">
        <v>1</v>
      </c>
      <c r="Q190" s="7">
        <v>1</v>
      </c>
      <c r="R190" s="7">
        <v>0</v>
      </c>
      <c r="S190" s="5"/>
      <c r="T190" s="5"/>
      <c r="U190" s="7">
        <v>0</v>
      </c>
      <c r="V190" s="5"/>
      <c r="W190" s="5"/>
      <c r="X190" s="7">
        <v>9970</v>
      </c>
      <c r="Y190" s="7">
        <v>61</v>
      </c>
      <c r="Z190" s="7">
        <v>29</v>
      </c>
      <c r="AA190" s="7">
        <v>580</v>
      </c>
      <c r="AB190" s="7">
        <v>2.1034482799999998</v>
      </c>
      <c r="AC190" s="7">
        <v>200.60180500000001</v>
      </c>
      <c r="AD190" s="7">
        <v>2.65</v>
      </c>
      <c r="AE190" s="7">
        <v>14.9</v>
      </c>
      <c r="AF190" s="7">
        <v>0.38</v>
      </c>
      <c r="AG190" s="7">
        <v>3</v>
      </c>
      <c r="AH190" s="7">
        <v>6.4</v>
      </c>
      <c r="AI190" s="7">
        <v>10.199999999999999</v>
      </c>
      <c r="AJ190" s="7">
        <v>7</v>
      </c>
      <c r="AK190" s="7">
        <v>25</v>
      </c>
      <c r="AL190" s="7">
        <v>3</v>
      </c>
      <c r="AM190" s="5">
        <v>4</v>
      </c>
      <c r="AN190" s="5">
        <v>0</v>
      </c>
      <c r="AO190" s="7">
        <v>2</v>
      </c>
      <c r="AP190" s="7">
        <v>158</v>
      </c>
      <c r="AQ190" s="7">
        <v>2.4964</v>
      </c>
      <c r="AR190" s="7">
        <v>59.95</v>
      </c>
      <c r="AS190" s="7">
        <v>24.014581</v>
      </c>
      <c r="AT190" s="7">
        <v>67</v>
      </c>
      <c r="AU190" s="7">
        <v>2</v>
      </c>
      <c r="AV190" s="7">
        <v>2</v>
      </c>
      <c r="AW190" s="7">
        <v>7</v>
      </c>
      <c r="AX190" s="7">
        <v>11.6666667</v>
      </c>
      <c r="AY190" s="7">
        <v>25</v>
      </c>
      <c r="AZ190" s="7">
        <v>26.6666667</v>
      </c>
      <c r="BA190" s="7">
        <v>124</v>
      </c>
      <c r="BB190" s="7">
        <v>145</v>
      </c>
      <c r="BC190" s="7">
        <v>146</v>
      </c>
      <c r="BD190" s="7">
        <v>9</v>
      </c>
      <c r="BE190" s="7">
        <v>36</v>
      </c>
      <c r="BF190" s="7">
        <v>2914938</v>
      </c>
      <c r="BG190" s="7">
        <v>2</v>
      </c>
      <c r="BH190" s="7">
        <v>1</v>
      </c>
      <c r="BI190" s="7">
        <v>2</v>
      </c>
      <c r="BJ190" s="7">
        <v>2</v>
      </c>
      <c r="BK190" s="7">
        <v>1</v>
      </c>
      <c r="BL190" s="7">
        <v>2</v>
      </c>
      <c r="BM190" s="7">
        <v>2</v>
      </c>
      <c r="BN190" s="7">
        <v>2</v>
      </c>
      <c r="BO190" s="7">
        <v>1</v>
      </c>
      <c r="BP190" s="7">
        <v>2</v>
      </c>
      <c r="BQ190" s="7">
        <v>2</v>
      </c>
      <c r="BR190" s="7">
        <v>2</v>
      </c>
      <c r="BS190" s="7">
        <v>2</v>
      </c>
      <c r="BT190" s="7">
        <v>2</v>
      </c>
      <c r="BU190" s="7">
        <v>1</v>
      </c>
      <c r="BV190" s="7">
        <v>1</v>
      </c>
      <c r="BW190" s="7">
        <v>1</v>
      </c>
      <c r="BX190" s="7">
        <v>2</v>
      </c>
      <c r="BY190" s="7">
        <v>222</v>
      </c>
      <c r="BZ190" s="10">
        <v>43619</v>
      </c>
      <c r="CA190" s="10">
        <v>43616</v>
      </c>
      <c r="CB190" s="9">
        <v>43651</v>
      </c>
      <c r="CC190" s="11">
        <f>CB190-CA190</f>
        <v>35</v>
      </c>
      <c r="CD190" s="11">
        <f>CB190-M190</f>
        <v>34</v>
      </c>
    </row>
    <row r="191" spans="1:82" ht="14.5" x14ac:dyDescent="0.35">
      <c r="A191" s="7">
        <v>223</v>
      </c>
      <c r="B191" s="7">
        <v>1</v>
      </c>
      <c r="C191" s="7">
        <v>1306</v>
      </c>
      <c r="D191" s="8">
        <f>C191/AP191/AP191*10000</f>
        <v>436.36606635704499</v>
      </c>
      <c r="E191" s="9">
        <v>43485</v>
      </c>
      <c r="F191" s="7">
        <v>0</v>
      </c>
      <c r="G191" s="7">
        <v>1</v>
      </c>
      <c r="H191" s="9">
        <v>43610</v>
      </c>
      <c r="I191" s="9"/>
      <c r="J191" s="9"/>
      <c r="K191" s="7">
        <v>1</v>
      </c>
      <c r="L191" s="7">
        <f>DATEDIF(M191, H191, "d")</f>
        <v>125</v>
      </c>
      <c r="M191" s="9">
        <v>43485</v>
      </c>
      <c r="N191" s="9">
        <v>43554</v>
      </c>
      <c r="O191" s="7">
        <v>69</v>
      </c>
      <c r="P191" s="7">
        <v>3</v>
      </c>
      <c r="Q191" s="7">
        <v>1</v>
      </c>
      <c r="R191" s="7">
        <v>1</v>
      </c>
      <c r="S191" s="5">
        <v>43496</v>
      </c>
      <c r="T191" s="5" t="s">
        <v>81</v>
      </c>
      <c r="U191" s="7">
        <v>0</v>
      </c>
      <c r="V191" s="5"/>
      <c r="W191" s="5"/>
      <c r="X191" s="7">
        <v>8320</v>
      </c>
      <c r="Y191" s="7">
        <v>60</v>
      </c>
      <c r="Z191" s="7">
        <v>27.5</v>
      </c>
      <c r="AA191" s="7">
        <v>297</v>
      </c>
      <c r="AB191" s="7">
        <v>2.1818181800000001</v>
      </c>
      <c r="AC191" s="7">
        <v>129.807692</v>
      </c>
      <c r="AD191" s="7">
        <v>2.8</v>
      </c>
      <c r="AE191" s="7">
        <v>12</v>
      </c>
      <c r="AF191" s="7">
        <v>0.54</v>
      </c>
      <c r="AG191" s="7">
        <v>3.8</v>
      </c>
      <c r="AH191" s="7">
        <v>7.1</v>
      </c>
      <c r="AI191" s="7">
        <v>12.2</v>
      </c>
      <c r="AJ191" s="7">
        <v>3</v>
      </c>
      <c r="AK191" s="7">
        <v>9</v>
      </c>
      <c r="AL191" s="7">
        <v>5</v>
      </c>
      <c r="AM191" s="5">
        <v>0</v>
      </c>
      <c r="AN191" s="5">
        <v>12</v>
      </c>
      <c r="AO191" s="7">
        <v>2</v>
      </c>
      <c r="AP191" s="7">
        <v>173</v>
      </c>
      <c r="AQ191" s="7">
        <v>2.9929000000000001</v>
      </c>
      <c r="AR191" s="7">
        <v>47</v>
      </c>
      <c r="AS191" s="7">
        <v>15.7038324</v>
      </c>
      <c r="AT191" s="7">
        <v>57</v>
      </c>
      <c r="AU191" s="7">
        <v>1</v>
      </c>
      <c r="AV191" s="7">
        <v>2</v>
      </c>
      <c r="AW191" s="7">
        <v>7</v>
      </c>
      <c r="AX191" s="7">
        <v>12.3333333</v>
      </c>
      <c r="AY191" s="7">
        <v>15</v>
      </c>
      <c r="AZ191" s="7">
        <v>16.3333333</v>
      </c>
      <c r="BA191" s="7">
        <v>56</v>
      </c>
      <c r="BB191" s="7">
        <v>59.3333333</v>
      </c>
      <c r="BC191" s="7">
        <v>144</v>
      </c>
      <c r="BD191" s="7">
        <v>9</v>
      </c>
      <c r="BE191" s="7">
        <v>16</v>
      </c>
      <c r="BF191" s="7">
        <v>678</v>
      </c>
      <c r="BG191" s="7">
        <v>1</v>
      </c>
      <c r="BH191" s="7">
        <v>2</v>
      </c>
      <c r="BI191" s="7">
        <v>2</v>
      </c>
      <c r="BJ191" s="7">
        <v>2</v>
      </c>
      <c r="BK191" s="7">
        <v>2</v>
      </c>
      <c r="BL191" s="7">
        <v>2</v>
      </c>
      <c r="BM191" s="7">
        <v>2</v>
      </c>
      <c r="BN191" s="7">
        <v>2</v>
      </c>
      <c r="BO191" s="7">
        <v>1</v>
      </c>
      <c r="BP191" s="7">
        <v>2</v>
      </c>
      <c r="BQ191" s="7">
        <v>2</v>
      </c>
      <c r="BR191" s="7">
        <v>2</v>
      </c>
      <c r="BS191" s="7">
        <v>2</v>
      </c>
      <c r="BT191" s="7">
        <v>2</v>
      </c>
      <c r="BU191" s="7">
        <v>1</v>
      </c>
      <c r="BV191" s="7">
        <v>5</v>
      </c>
      <c r="BW191" s="7">
        <v>8</v>
      </c>
      <c r="BX191" s="7">
        <v>2</v>
      </c>
      <c r="BY191" s="7">
        <v>223</v>
      </c>
      <c r="BZ191" s="10">
        <v>43542</v>
      </c>
      <c r="CA191" s="10">
        <v>43485</v>
      </c>
      <c r="CB191" s="9">
        <v>43554</v>
      </c>
      <c r="CC191" s="11">
        <f>CB191-CA191</f>
        <v>69</v>
      </c>
      <c r="CD191" s="11">
        <f>CB191-M191</f>
        <v>69</v>
      </c>
    </row>
    <row r="192" spans="1:82" ht="14.5" x14ac:dyDescent="0.35">
      <c r="A192" s="7">
        <v>226</v>
      </c>
      <c r="B192" s="7">
        <v>1</v>
      </c>
      <c r="C192" s="7">
        <v>2228</v>
      </c>
      <c r="D192" s="8">
        <f>C192/AP192/AP192*10000</f>
        <v>744.42848073774587</v>
      </c>
      <c r="E192" s="9">
        <v>43674</v>
      </c>
      <c r="F192" s="7">
        <v>1</v>
      </c>
      <c r="G192" s="7">
        <v>0</v>
      </c>
      <c r="H192" s="9"/>
      <c r="I192" s="9"/>
      <c r="J192" s="9"/>
      <c r="K192" s="7">
        <v>0</v>
      </c>
      <c r="L192" s="7"/>
      <c r="M192" s="9">
        <v>43674</v>
      </c>
      <c r="N192" s="9">
        <v>43708</v>
      </c>
      <c r="O192" s="7">
        <v>34</v>
      </c>
      <c r="P192" s="7">
        <v>0</v>
      </c>
      <c r="Q192" s="7">
        <v>0</v>
      </c>
      <c r="R192" s="7">
        <v>0</v>
      </c>
      <c r="S192" s="5"/>
      <c r="T192" s="5"/>
      <c r="U192" s="7">
        <v>0</v>
      </c>
      <c r="V192" s="5"/>
      <c r="W192" s="5"/>
      <c r="X192" s="7">
        <v>5770</v>
      </c>
      <c r="Y192" s="7">
        <v>82.9</v>
      </c>
      <c r="Z192" s="7">
        <v>12</v>
      </c>
      <c r="AA192" s="7">
        <v>205</v>
      </c>
      <c r="AB192" s="7">
        <v>6.9083333299999996</v>
      </c>
      <c r="AC192" s="7">
        <v>296.07163500000001</v>
      </c>
      <c r="AD192" s="7">
        <v>5.2</v>
      </c>
      <c r="AE192" s="7">
        <v>12.6</v>
      </c>
      <c r="AF192" s="7">
        <v>0.62</v>
      </c>
      <c r="AG192" s="7">
        <v>4.2</v>
      </c>
      <c r="AH192" s="7">
        <v>7.3</v>
      </c>
      <c r="AI192" s="7">
        <v>12.2</v>
      </c>
      <c r="AJ192" s="7">
        <v>99</v>
      </c>
      <c r="AK192" s="7">
        <v>28</v>
      </c>
      <c r="AL192" s="7">
        <v>40</v>
      </c>
      <c r="AM192" s="5">
        <v>36</v>
      </c>
      <c r="AN192" s="5">
        <v>24</v>
      </c>
      <c r="AO192" s="7">
        <v>1</v>
      </c>
      <c r="AP192" s="7">
        <v>173</v>
      </c>
      <c r="AQ192" s="7">
        <v>2.9929000000000001</v>
      </c>
      <c r="AR192" s="7">
        <v>48.5</v>
      </c>
      <c r="AS192" s="7">
        <v>16.205018500000001</v>
      </c>
      <c r="AT192" s="7">
        <v>61</v>
      </c>
      <c r="AU192" s="7">
        <v>1</v>
      </c>
      <c r="AV192" s="7">
        <v>7</v>
      </c>
      <c r="AW192" s="7">
        <v>26</v>
      </c>
      <c r="AX192" s="7">
        <v>30.3333333</v>
      </c>
      <c r="AY192" s="7">
        <v>61</v>
      </c>
      <c r="AZ192" s="7">
        <v>62.3333333</v>
      </c>
      <c r="BA192" s="7">
        <v>393</v>
      </c>
      <c r="BB192" s="7">
        <v>424</v>
      </c>
      <c r="BC192" s="7">
        <v>153</v>
      </c>
      <c r="BD192" s="7">
        <v>14</v>
      </c>
      <c r="BE192" s="7">
        <v>35</v>
      </c>
      <c r="BF192" s="7">
        <v>2914802</v>
      </c>
      <c r="BG192" s="7">
        <v>2</v>
      </c>
      <c r="BH192" s="7">
        <v>1</v>
      </c>
      <c r="BI192" s="7">
        <v>2</v>
      </c>
      <c r="BJ192" s="7">
        <v>2</v>
      </c>
      <c r="BK192" s="7">
        <v>2</v>
      </c>
      <c r="BL192" s="7">
        <v>2</v>
      </c>
      <c r="BM192" s="7">
        <v>2</v>
      </c>
      <c r="BN192" s="7">
        <v>2</v>
      </c>
      <c r="BO192" s="7">
        <v>2</v>
      </c>
      <c r="BP192" s="7">
        <v>1</v>
      </c>
      <c r="BQ192" s="7">
        <v>1</v>
      </c>
      <c r="BR192" s="7">
        <v>2</v>
      </c>
      <c r="BS192" s="7">
        <v>2</v>
      </c>
      <c r="BT192" s="7">
        <v>2</v>
      </c>
      <c r="BU192" s="7">
        <v>1</v>
      </c>
      <c r="BV192" s="7">
        <v>1</v>
      </c>
      <c r="BW192" s="7">
        <v>8</v>
      </c>
      <c r="BX192" s="7">
        <v>2</v>
      </c>
      <c r="BY192" s="7">
        <v>226</v>
      </c>
      <c r="BZ192" s="10">
        <v>43675</v>
      </c>
      <c r="CA192" s="10">
        <v>43674</v>
      </c>
      <c r="CB192" s="9">
        <v>43708</v>
      </c>
      <c r="CC192" s="11">
        <f>CB192-CA192</f>
        <v>34</v>
      </c>
      <c r="CD192" s="11">
        <f>CB192-M192</f>
        <v>34</v>
      </c>
    </row>
    <row r="193" spans="1:82" ht="14.5" x14ac:dyDescent="0.35">
      <c r="A193" s="7">
        <v>227</v>
      </c>
      <c r="B193" s="7">
        <v>1</v>
      </c>
      <c r="C193" s="7">
        <v>1462</v>
      </c>
      <c r="D193" s="8">
        <f>C193/AP193/AP193*10000</f>
        <v>585.64332639000156</v>
      </c>
      <c r="E193" s="9">
        <v>43623</v>
      </c>
      <c r="F193" s="7">
        <v>0</v>
      </c>
      <c r="G193" s="17">
        <v>1</v>
      </c>
      <c r="H193" s="9"/>
      <c r="I193" s="9"/>
      <c r="J193" s="9"/>
      <c r="K193" s="7">
        <v>0</v>
      </c>
      <c r="L193" s="7"/>
      <c r="M193" s="9">
        <v>43647</v>
      </c>
      <c r="N193" s="9">
        <v>43651</v>
      </c>
      <c r="O193" s="7">
        <v>4</v>
      </c>
      <c r="P193" s="7">
        <v>1</v>
      </c>
      <c r="Q193" s="7">
        <v>1</v>
      </c>
      <c r="R193" s="7">
        <v>0</v>
      </c>
      <c r="S193" s="5"/>
      <c r="T193" s="5"/>
      <c r="U193" s="7">
        <v>0</v>
      </c>
      <c r="V193" s="5"/>
      <c r="W193" s="5"/>
      <c r="X193" s="7">
        <v>8680</v>
      </c>
      <c r="Y193" s="7">
        <v>71.7</v>
      </c>
      <c r="Z193" s="7">
        <v>17.7</v>
      </c>
      <c r="AA193" s="7">
        <v>158</v>
      </c>
      <c r="AB193" s="7">
        <v>4.05084746</v>
      </c>
      <c r="AC193" s="7">
        <v>102.84048</v>
      </c>
      <c r="AD193" s="7">
        <v>4.53</v>
      </c>
      <c r="AE193" s="7">
        <v>50.6</v>
      </c>
      <c r="AF193" s="7">
        <v>0.79</v>
      </c>
      <c r="AG193" s="7">
        <v>3.8</v>
      </c>
      <c r="AH193" s="7">
        <v>6.6</v>
      </c>
      <c r="AI193" s="7">
        <v>11.4</v>
      </c>
      <c r="AJ193" s="7">
        <v>14</v>
      </c>
      <c r="AK193" s="7">
        <v>12</v>
      </c>
      <c r="AL193" s="7">
        <v>0</v>
      </c>
      <c r="AM193" s="5">
        <v>21</v>
      </c>
      <c r="AN193" s="5">
        <v>18</v>
      </c>
      <c r="AO193" s="7">
        <v>2</v>
      </c>
      <c r="AP193" s="7">
        <v>158</v>
      </c>
      <c r="AQ193" s="7">
        <v>2.4964</v>
      </c>
      <c r="AR193" s="7">
        <v>56</v>
      </c>
      <c r="AS193" s="7">
        <v>22.432302499999999</v>
      </c>
      <c r="AT193" s="7">
        <v>80</v>
      </c>
      <c r="AU193" s="7">
        <v>1</v>
      </c>
      <c r="AV193" s="7">
        <v>5</v>
      </c>
      <c r="AW193" s="7">
        <v>1</v>
      </c>
      <c r="AX193" s="7">
        <v>3.6666666700000001</v>
      </c>
      <c r="AY193" s="7">
        <v>1</v>
      </c>
      <c r="AZ193" s="7">
        <v>6</v>
      </c>
      <c r="BA193" s="7">
        <v>19.8</v>
      </c>
      <c r="BB193" s="7">
        <v>27.6</v>
      </c>
      <c r="BC193" s="7">
        <v>142</v>
      </c>
      <c r="BD193" s="7">
        <v>15</v>
      </c>
      <c r="BE193" s="7">
        <v>29</v>
      </c>
      <c r="BF193" s="7">
        <v>2915030</v>
      </c>
      <c r="BG193" s="7">
        <v>2</v>
      </c>
      <c r="BH193" s="7">
        <v>2</v>
      </c>
      <c r="BI193" s="7">
        <v>2</v>
      </c>
      <c r="BJ193" s="7">
        <v>2</v>
      </c>
      <c r="BK193" s="7">
        <v>2</v>
      </c>
      <c r="BL193" s="7">
        <v>2</v>
      </c>
      <c r="BM193" s="7">
        <v>2</v>
      </c>
      <c r="BN193" s="7">
        <v>2</v>
      </c>
      <c r="BO193" s="7">
        <v>2</v>
      </c>
      <c r="BP193" s="7">
        <v>2</v>
      </c>
      <c r="BQ193" s="7">
        <v>1</v>
      </c>
      <c r="BR193" s="7">
        <v>2</v>
      </c>
      <c r="BS193" s="7">
        <v>2</v>
      </c>
      <c r="BT193" s="7">
        <v>2</v>
      </c>
      <c r="BU193" s="7">
        <v>1</v>
      </c>
      <c r="BV193" s="7">
        <v>2</v>
      </c>
      <c r="BW193" s="7">
        <v>5</v>
      </c>
      <c r="BX193" s="7">
        <v>2</v>
      </c>
      <c r="BY193" s="7">
        <v>227</v>
      </c>
      <c r="BZ193" s="10">
        <v>43647</v>
      </c>
      <c r="CA193" s="10">
        <v>43623</v>
      </c>
      <c r="CB193" s="9">
        <v>43652</v>
      </c>
      <c r="CC193" s="11">
        <f>CB193-CA193</f>
        <v>29</v>
      </c>
      <c r="CD193" s="11">
        <f>CB193-M193</f>
        <v>5</v>
      </c>
    </row>
    <row r="194" spans="1:82" ht="14.5" x14ac:dyDescent="0.35">
      <c r="A194" s="7">
        <v>228</v>
      </c>
      <c r="B194" s="7">
        <v>1</v>
      </c>
      <c r="C194" s="7">
        <v>1913</v>
      </c>
      <c r="D194" s="8">
        <f>C194/AP194/AP194*10000</f>
        <v>646.63331530557059</v>
      </c>
      <c r="E194" s="9">
        <v>43630</v>
      </c>
      <c r="F194" s="7">
        <v>0</v>
      </c>
      <c r="G194" s="7">
        <v>0</v>
      </c>
      <c r="H194" s="9"/>
      <c r="I194" s="9"/>
      <c r="J194" s="9"/>
      <c r="K194" s="7">
        <v>0</v>
      </c>
      <c r="L194" s="7"/>
      <c r="M194" s="9">
        <v>43631</v>
      </c>
      <c r="N194" s="9">
        <v>43679</v>
      </c>
      <c r="O194" s="7">
        <v>48</v>
      </c>
      <c r="P194" s="7">
        <v>0</v>
      </c>
      <c r="Q194" s="7">
        <v>0</v>
      </c>
      <c r="R194" s="7">
        <v>0</v>
      </c>
      <c r="S194" s="5"/>
      <c r="T194" s="5"/>
      <c r="U194" s="7">
        <v>0</v>
      </c>
      <c r="V194" s="5"/>
      <c r="W194" s="5"/>
      <c r="X194" s="7">
        <v>11480</v>
      </c>
      <c r="Y194" s="7">
        <v>73</v>
      </c>
      <c r="Z194" s="7">
        <v>17</v>
      </c>
      <c r="AA194" s="7">
        <v>222</v>
      </c>
      <c r="AB194" s="7">
        <v>4.2941176499999996</v>
      </c>
      <c r="AC194" s="7">
        <v>113.752818</v>
      </c>
      <c r="AD194" s="7">
        <v>85.33</v>
      </c>
      <c r="AE194" s="7">
        <v>21.8</v>
      </c>
      <c r="AF194" s="7">
        <v>0.7</v>
      </c>
      <c r="AG194" s="7">
        <v>3.3</v>
      </c>
      <c r="AH194" s="7">
        <v>7.3</v>
      </c>
      <c r="AI194" s="7">
        <v>15.1</v>
      </c>
      <c r="AJ194" s="7">
        <v>1</v>
      </c>
      <c r="AK194" s="7">
        <v>14</v>
      </c>
      <c r="AL194" s="7">
        <v>4</v>
      </c>
      <c r="AM194" s="5">
        <v>14</v>
      </c>
      <c r="AN194" s="5">
        <v>4</v>
      </c>
      <c r="AO194" s="7">
        <v>2</v>
      </c>
      <c r="AP194" s="7">
        <v>172</v>
      </c>
      <c r="AQ194" s="7">
        <v>2.9584000000000001</v>
      </c>
      <c r="AR194" s="7">
        <v>60.2</v>
      </c>
      <c r="AS194" s="7">
        <v>20.348837199999998</v>
      </c>
      <c r="AT194" s="7">
        <v>84</v>
      </c>
      <c r="AU194" s="7">
        <v>1</v>
      </c>
      <c r="AV194" s="7">
        <v>5</v>
      </c>
      <c r="AW194" s="7">
        <v>20</v>
      </c>
      <c r="AX194" s="7">
        <v>21.6666667</v>
      </c>
      <c r="AY194" s="7">
        <v>28</v>
      </c>
      <c r="AZ194" s="7">
        <v>30.3333333</v>
      </c>
      <c r="BA194" s="7">
        <v>97</v>
      </c>
      <c r="BB194" s="7">
        <v>104.333333</v>
      </c>
      <c r="BC194" s="7">
        <v>148</v>
      </c>
      <c r="BD194" s="7">
        <v>10</v>
      </c>
      <c r="BE194" s="7">
        <v>31</v>
      </c>
      <c r="BF194" s="7">
        <v>2915001</v>
      </c>
      <c r="BG194" s="7">
        <v>2</v>
      </c>
      <c r="BH194" s="7">
        <v>2</v>
      </c>
      <c r="BI194" s="7">
        <v>2</v>
      </c>
      <c r="BJ194" s="7">
        <v>2</v>
      </c>
      <c r="BK194" s="7">
        <v>2</v>
      </c>
      <c r="BL194" s="7">
        <v>2</v>
      </c>
      <c r="BM194" s="7">
        <v>2</v>
      </c>
      <c r="BN194" s="7">
        <v>2</v>
      </c>
      <c r="BO194" s="7">
        <v>2</v>
      </c>
      <c r="BP194" s="7">
        <v>2</v>
      </c>
      <c r="BQ194" s="7">
        <v>1</v>
      </c>
      <c r="BR194" s="7">
        <v>2</v>
      </c>
      <c r="BS194" s="7">
        <v>2</v>
      </c>
      <c r="BT194" s="7">
        <v>2</v>
      </c>
      <c r="BU194" s="7">
        <v>1</v>
      </c>
      <c r="BV194" s="7">
        <v>2</v>
      </c>
      <c r="BW194" s="7">
        <v>7</v>
      </c>
      <c r="BX194" s="7">
        <v>2</v>
      </c>
      <c r="BY194" s="7">
        <v>228</v>
      </c>
      <c r="BZ194" s="10">
        <v>43630</v>
      </c>
      <c r="CA194" s="10">
        <v>43630</v>
      </c>
      <c r="CB194" s="9">
        <v>43690</v>
      </c>
      <c r="CC194" s="11">
        <f>CB194-CA194</f>
        <v>60</v>
      </c>
      <c r="CD194" s="11">
        <f>CB194-M194</f>
        <v>59</v>
      </c>
    </row>
    <row r="195" spans="1:82" ht="14.5" x14ac:dyDescent="0.35">
      <c r="A195" s="7">
        <v>229</v>
      </c>
      <c r="B195" s="7">
        <v>1</v>
      </c>
      <c r="C195" s="7">
        <v>1241</v>
      </c>
      <c r="D195" s="8">
        <f>C195/AP195/AP195*10000</f>
        <v>484.765625</v>
      </c>
      <c r="E195" s="9">
        <v>43623</v>
      </c>
      <c r="F195" s="7">
        <v>0</v>
      </c>
      <c r="G195" s="7">
        <v>0</v>
      </c>
      <c r="H195" s="9"/>
      <c r="I195" s="9"/>
      <c r="J195" s="9"/>
      <c r="K195" s="7">
        <v>0</v>
      </c>
      <c r="L195" s="7"/>
      <c r="M195" s="9">
        <v>43646</v>
      </c>
      <c r="N195" s="9">
        <v>43662</v>
      </c>
      <c r="O195" s="7">
        <v>16</v>
      </c>
      <c r="P195" s="7">
        <v>0</v>
      </c>
      <c r="Q195" s="7">
        <v>0</v>
      </c>
      <c r="R195" s="7">
        <v>0</v>
      </c>
      <c r="S195" s="5"/>
      <c r="T195" s="5"/>
      <c r="U195" s="7">
        <v>0</v>
      </c>
      <c r="V195" s="5"/>
      <c r="W195" s="5"/>
      <c r="X195" s="7">
        <v>7320</v>
      </c>
      <c r="Y195" s="7">
        <v>50.8</v>
      </c>
      <c r="Z195" s="7">
        <v>35.5</v>
      </c>
      <c r="AA195" s="7">
        <v>352</v>
      </c>
      <c r="AB195" s="7">
        <v>1.4309859199999999</v>
      </c>
      <c r="AC195" s="7">
        <v>135.45755399999999</v>
      </c>
      <c r="AD195" s="7">
        <v>0.31</v>
      </c>
      <c r="AE195" s="7">
        <v>13.5</v>
      </c>
      <c r="AF195" s="7">
        <v>0.45</v>
      </c>
      <c r="AG195" s="7">
        <v>3.9</v>
      </c>
      <c r="AH195" s="7">
        <v>6.4</v>
      </c>
      <c r="AI195" s="7">
        <v>11.6</v>
      </c>
      <c r="AJ195" s="7">
        <v>34</v>
      </c>
      <c r="AK195" s="7">
        <v>19</v>
      </c>
      <c r="AL195" s="7">
        <v>12</v>
      </c>
      <c r="AM195" s="5">
        <v>5</v>
      </c>
      <c r="AN195" s="5">
        <v>6</v>
      </c>
      <c r="AO195" s="7">
        <v>2</v>
      </c>
      <c r="AP195" s="7">
        <v>160</v>
      </c>
      <c r="AQ195" s="7">
        <v>2.56</v>
      </c>
      <c r="AR195" s="7">
        <v>55.15</v>
      </c>
      <c r="AS195" s="7">
        <v>21.542968800000001</v>
      </c>
      <c r="AT195" s="7">
        <v>54</v>
      </c>
      <c r="AU195" s="7">
        <v>2</v>
      </c>
      <c r="AV195" s="7">
        <v>2</v>
      </c>
      <c r="AW195" s="7">
        <v>15</v>
      </c>
      <c r="AX195" s="7">
        <v>15.6666667</v>
      </c>
      <c r="AY195" s="7">
        <v>18</v>
      </c>
      <c r="AZ195" s="7">
        <v>19</v>
      </c>
      <c r="BA195" s="7">
        <v>88</v>
      </c>
      <c r="BB195" s="7">
        <v>120</v>
      </c>
      <c r="BC195" s="7">
        <v>190</v>
      </c>
      <c r="BD195" s="7">
        <v>18</v>
      </c>
      <c r="BE195" s="7">
        <v>0</v>
      </c>
      <c r="BF195" s="7">
        <v>0</v>
      </c>
      <c r="BG195" s="7">
        <v>1</v>
      </c>
      <c r="BH195" s="7">
        <v>1</v>
      </c>
      <c r="BI195" s="7">
        <v>1</v>
      </c>
      <c r="BJ195" s="7">
        <v>2</v>
      </c>
      <c r="BK195" s="7">
        <v>2</v>
      </c>
      <c r="BL195" s="7">
        <v>2</v>
      </c>
      <c r="BM195" s="7">
        <v>1</v>
      </c>
      <c r="BN195" s="7">
        <v>2</v>
      </c>
      <c r="BO195" s="7">
        <v>2</v>
      </c>
      <c r="BP195" s="7">
        <v>2</v>
      </c>
      <c r="BQ195" s="7">
        <v>2</v>
      </c>
      <c r="BR195" s="7">
        <v>2</v>
      </c>
      <c r="BS195" s="7">
        <v>2</v>
      </c>
      <c r="BT195" s="7">
        <v>2</v>
      </c>
      <c r="BU195" s="7">
        <v>6</v>
      </c>
      <c r="BV195" s="7">
        <v>6</v>
      </c>
      <c r="BW195" s="7">
        <v>4</v>
      </c>
      <c r="BX195" s="7">
        <v>2</v>
      </c>
      <c r="BY195" s="7">
        <v>229</v>
      </c>
      <c r="BZ195" s="10">
        <v>43649</v>
      </c>
      <c r="CA195" s="10">
        <v>43623</v>
      </c>
      <c r="CB195" s="9">
        <v>43663</v>
      </c>
      <c r="CC195" s="11">
        <f>CB195-CA195</f>
        <v>40</v>
      </c>
      <c r="CD195" s="11">
        <f>CB195-M195</f>
        <v>17</v>
      </c>
    </row>
    <row r="196" spans="1:82" ht="14.5" x14ac:dyDescent="0.35">
      <c r="A196" s="7">
        <v>230</v>
      </c>
      <c r="B196" s="7">
        <v>1</v>
      </c>
      <c r="C196" s="7">
        <v>1449</v>
      </c>
      <c r="D196" s="8">
        <f>C196/AP196/AP196*10000</f>
        <v>501.38408304498267</v>
      </c>
      <c r="E196" s="9">
        <v>43549</v>
      </c>
      <c r="F196" s="7">
        <v>1</v>
      </c>
      <c r="G196" s="7">
        <v>0</v>
      </c>
      <c r="H196" s="9"/>
      <c r="I196" s="9"/>
      <c r="J196" s="9"/>
      <c r="K196" s="7">
        <v>0</v>
      </c>
      <c r="L196" s="7"/>
      <c r="M196" s="9">
        <v>43550</v>
      </c>
      <c r="N196" s="9">
        <v>43590</v>
      </c>
      <c r="O196" s="7">
        <v>40</v>
      </c>
      <c r="P196" s="7">
        <v>2</v>
      </c>
      <c r="Q196" s="7">
        <v>1</v>
      </c>
      <c r="R196" s="7">
        <v>0</v>
      </c>
      <c r="S196" s="5"/>
      <c r="T196" s="5"/>
      <c r="U196" s="7">
        <v>0</v>
      </c>
      <c r="V196" s="5"/>
      <c r="W196" s="5"/>
      <c r="X196" s="7">
        <v>12550</v>
      </c>
      <c r="Y196" s="7">
        <v>58.7</v>
      </c>
      <c r="Z196" s="7">
        <v>14.1</v>
      </c>
      <c r="AA196" s="7">
        <v>485</v>
      </c>
      <c r="AB196" s="7">
        <v>4.1631205700000002</v>
      </c>
      <c r="AC196" s="7">
        <v>274.08098100000001</v>
      </c>
      <c r="AD196" s="7">
        <v>6.34</v>
      </c>
      <c r="AE196" s="7">
        <v>17.5</v>
      </c>
      <c r="AF196" s="7">
        <v>0.62</v>
      </c>
      <c r="AG196" s="7">
        <v>4.0999999999999996</v>
      </c>
      <c r="AH196" s="7">
        <v>6.9</v>
      </c>
      <c r="AI196" s="7">
        <v>9.8000000000000007</v>
      </c>
      <c r="AJ196" s="7">
        <v>0</v>
      </c>
      <c r="AK196" s="7">
        <v>14</v>
      </c>
      <c r="AL196" s="7">
        <v>0</v>
      </c>
      <c r="AM196" s="5">
        <v>0</v>
      </c>
      <c r="AN196" s="5">
        <v>0</v>
      </c>
      <c r="AO196" s="7">
        <v>2</v>
      </c>
      <c r="AP196" s="7">
        <v>170</v>
      </c>
      <c r="AQ196" s="7">
        <v>2.89</v>
      </c>
      <c r="AR196" s="7">
        <v>48</v>
      </c>
      <c r="AS196" s="7">
        <v>16.6089965</v>
      </c>
      <c r="AT196" s="7">
        <v>61</v>
      </c>
      <c r="AU196" s="7">
        <v>1</v>
      </c>
      <c r="AV196" s="7">
        <v>2</v>
      </c>
      <c r="AW196" s="7">
        <v>1</v>
      </c>
      <c r="AX196" s="7">
        <v>3.6666666700000001</v>
      </c>
      <c r="AY196" s="7">
        <v>1</v>
      </c>
      <c r="AZ196" s="7">
        <v>6</v>
      </c>
      <c r="BA196" s="7">
        <v>19.8</v>
      </c>
      <c r="BB196" s="7">
        <v>27.6</v>
      </c>
      <c r="BC196" s="7">
        <v>116</v>
      </c>
      <c r="BD196" s="7">
        <v>2</v>
      </c>
      <c r="BE196" s="7">
        <v>33</v>
      </c>
      <c r="BF196" s="7">
        <v>2914985</v>
      </c>
      <c r="BG196" s="7">
        <v>2</v>
      </c>
      <c r="BH196" s="7">
        <v>1</v>
      </c>
      <c r="BI196" s="7">
        <v>2</v>
      </c>
      <c r="BJ196" s="7">
        <v>1</v>
      </c>
      <c r="BK196" s="7">
        <v>2</v>
      </c>
      <c r="BL196" s="7">
        <v>1</v>
      </c>
      <c r="BM196" s="7">
        <v>1</v>
      </c>
      <c r="BN196" s="7">
        <v>2</v>
      </c>
      <c r="BO196" s="7">
        <v>1</v>
      </c>
      <c r="BP196" s="7">
        <v>1</v>
      </c>
      <c r="BQ196" s="7">
        <v>1</v>
      </c>
      <c r="BR196" s="7">
        <v>2</v>
      </c>
      <c r="BS196" s="7">
        <v>2</v>
      </c>
      <c r="BT196" s="7">
        <v>2</v>
      </c>
      <c r="BU196" s="7">
        <v>1</v>
      </c>
      <c r="BV196" s="7">
        <v>1</v>
      </c>
      <c r="BW196" s="7">
        <v>8</v>
      </c>
      <c r="BX196" s="7">
        <v>2</v>
      </c>
      <c r="BY196" s="7">
        <v>230</v>
      </c>
      <c r="BZ196" s="10">
        <v>43559</v>
      </c>
      <c r="CA196" s="10">
        <v>43549</v>
      </c>
      <c r="CB196" s="9">
        <v>43591</v>
      </c>
      <c r="CC196" s="11">
        <f>CB196-CA196</f>
        <v>42</v>
      </c>
      <c r="CD196" s="11">
        <f>CB196-M196</f>
        <v>41</v>
      </c>
    </row>
    <row r="197" spans="1:82" ht="14.5" x14ac:dyDescent="0.35">
      <c r="A197" s="7">
        <v>231</v>
      </c>
      <c r="B197" s="7">
        <v>1</v>
      </c>
      <c r="C197" s="7">
        <v>1959</v>
      </c>
      <c r="D197" s="8">
        <f>C197/AP197/AP197*10000</f>
        <v>677.85467128027688</v>
      </c>
      <c r="E197" s="9">
        <v>43468</v>
      </c>
      <c r="F197" s="7">
        <v>0</v>
      </c>
      <c r="G197" s="7">
        <v>0</v>
      </c>
      <c r="H197" s="9"/>
      <c r="I197" s="9"/>
      <c r="J197" s="9"/>
      <c r="K197" s="7">
        <v>0</v>
      </c>
      <c r="L197" s="7"/>
      <c r="M197" s="9">
        <v>43468</v>
      </c>
      <c r="N197" s="9">
        <v>43509</v>
      </c>
      <c r="O197" s="7">
        <v>41</v>
      </c>
      <c r="P197" s="7">
        <v>0</v>
      </c>
      <c r="Q197" s="7">
        <v>0</v>
      </c>
      <c r="R197" s="7">
        <v>1</v>
      </c>
      <c r="S197" s="5">
        <v>43468</v>
      </c>
      <c r="T197" s="5" t="s">
        <v>81</v>
      </c>
      <c r="U197" s="7">
        <v>1</v>
      </c>
      <c r="V197" s="5" t="s">
        <v>81</v>
      </c>
      <c r="W197" s="5">
        <v>43488</v>
      </c>
      <c r="X197" s="7">
        <v>22180</v>
      </c>
      <c r="Y197" s="7">
        <v>60</v>
      </c>
      <c r="Z197" s="7">
        <v>34</v>
      </c>
      <c r="AA197" s="7">
        <v>333</v>
      </c>
      <c r="AB197" s="7">
        <v>1.7647058799999999</v>
      </c>
      <c r="AC197" s="7">
        <v>44.157428500000002</v>
      </c>
      <c r="AD197" s="7">
        <v>0.3</v>
      </c>
      <c r="AE197" s="7">
        <v>13</v>
      </c>
      <c r="AF197" s="7">
        <v>0.82</v>
      </c>
      <c r="AG197" s="7">
        <v>4.8</v>
      </c>
      <c r="AH197" s="7">
        <v>7.5</v>
      </c>
      <c r="AI197" s="7">
        <v>16.8</v>
      </c>
      <c r="AJ197" s="7">
        <v>50</v>
      </c>
      <c r="AK197" s="7">
        <v>25</v>
      </c>
      <c r="AL197" s="7">
        <v>7</v>
      </c>
      <c r="AM197" s="5">
        <v>39</v>
      </c>
      <c r="AN197" s="5">
        <v>0</v>
      </c>
      <c r="AO197" s="7">
        <v>1</v>
      </c>
      <c r="AP197" s="7">
        <v>170</v>
      </c>
      <c r="AQ197" s="7">
        <v>2.89</v>
      </c>
      <c r="AR197" s="7">
        <v>87</v>
      </c>
      <c r="AS197" s="7">
        <v>30.103806200000001</v>
      </c>
      <c r="AT197" s="7">
        <v>49</v>
      </c>
      <c r="AU197" s="7">
        <v>1</v>
      </c>
      <c r="AV197" s="7">
        <v>2</v>
      </c>
      <c r="AW197" s="7">
        <v>35</v>
      </c>
      <c r="AX197" s="7">
        <v>37.3333333</v>
      </c>
      <c r="AY197" s="7">
        <v>45</v>
      </c>
      <c r="AZ197" s="7">
        <v>46.6666667</v>
      </c>
      <c r="BA197" s="7">
        <v>336</v>
      </c>
      <c r="BB197" s="7">
        <v>339.66666700000002</v>
      </c>
      <c r="BC197" s="7">
        <v>70</v>
      </c>
      <c r="BD197" s="7">
        <v>0</v>
      </c>
      <c r="BE197" s="7">
        <v>36</v>
      </c>
      <c r="BF197" s="7">
        <v>84</v>
      </c>
      <c r="BG197" s="7">
        <v>1</v>
      </c>
      <c r="BH197" s="7">
        <v>1</v>
      </c>
      <c r="BI197" s="7">
        <v>1</v>
      </c>
      <c r="BJ197" s="7">
        <v>2</v>
      </c>
      <c r="BK197" s="7">
        <v>1</v>
      </c>
      <c r="BL197" s="7">
        <v>2</v>
      </c>
      <c r="BM197" s="7">
        <v>1</v>
      </c>
      <c r="BN197" s="7">
        <v>2</v>
      </c>
      <c r="BO197" s="7">
        <v>2</v>
      </c>
      <c r="BP197" s="7">
        <v>2</v>
      </c>
      <c r="BQ197" s="7">
        <v>2</v>
      </c>
      <c r="BR197" s="7">
        <v>2</v>
      </c>
      <c r="BS197" s="7">
        <v>2</v>
      </c>
      <c r="BT197" s="7">
        <v>2</v>
      </c>
      <c r="BU197" s="7">
        <v>1</v>
      </c>
      <c r="BV197" s="7">
        <v>6</v>
      </c>
      <c r="BW197" s="7">
        <v>7</v>
      </c>
      <c r="BX197" s="7">
        <v>2</v>
      </c>
      <c r="BY197" s="7">
        <v>231</v>
      </c>
      <c r="BZ197" s="10">
        <v>43493</v>
      </c>
      <c r="CA197" s="10">
        <v>43468</v>
      </c>
      <c r="CB197" s="9">
        <v>43539</v>
      </c>
      <c r="CC197" s="11">
        <f>CB197-CA197</f>
        <v>71</v>
      </c>
      <c r="CD197" s="11">
        <f>CB197-M197</f>
        <v>71</v>
      </c>
    </row>
    <row r="198" spans="1:82" ht="14.5" x14ac:dyDescent="0.35">
      <c r="A198" s="7">
        <v>232</v>
      </c>
      <c r="B198" s="7">
        <v>1</v>
      </c>
      <c r="C198" s="7">
        <v>1543</v>
      </c>
      <c r="D198" s="8">
        <f>C198/AP198/AP198*10000</f>
        <v>642.24765868886573</v>
      </c>
      <c r="E198" s="9">
        <v>43628</v>
      </c>
      <c r="F198" s="7">
        <v>0</v>
      </c>
      <c r="G198" s="7">
        <v>0</v>
      </c>
      <c r="H198" s="9"/>
      <c r="I198" s="9"/>
      <c r="J198" s="9"/>
      <c r="K198" s="7">
        <v>0</v>
      </c>
      <c r="L198" s="7"/>
      <c r="M198" s="9">
        <v>43656</v>
      </c>
      <c r="N198" s="9">
        <v>43667</v>
      </c>
      <c r="O198" s="7">
        <v>11</v>
      </c>
      <c r="P198" s="7">
        <v>0</v>
      </c>
      <c r="Q198" s="7">
        <v>0</v>
      </c>
      <c r="R198" s="7">
        <v>0</v>
      </c>
      <c r="S198" s="5"/>
      <c r="T198" s="5"/>
      <c r="U198" s="7">
        <v>0</v>
      </c>
      <c r="V198" s="5"/>
      <c r="W198" s="5"/>
      <c r="X198" s="7">
        <v>13160</v>
      </c>
      <c r="Y198" s="7">
        <v>71</v>
      </c>
      <c r="Z198" s="7">
        <v>20</v>
      </c>
      <c r="AA198" s="7">
        <v>412</v>
      </c>
      <c r="AB198" s="7">
        <v>3.55</v>
      </c>
      <c r="AC198" s="7">
        <v>156.534954</v>
      </c>
      <c r="AD198" s="7">
        <v>9.76</v>
      </c>
      <c r="AE198" s="7">
        <v>15.9</v>
      </c>
      <c r="AF198" s="7">
        <v>0.69</v>
      </c>
      <c r="AG198" s="7">
        <v>3.8</v>
      </c>
      <c r="AH198" s="7">
        <v>8.4</v>
      </c>
      <c r="AI198" s="7">
        <v>10.6</v>
      </c>
      <c r="AJ198" s="7">
        <v>68</v>
      </c>
      <c r="AK198" s="7">
        <v>7</v>
      </c>
      <c r="AL198" s="7">
        <v>47</v>
      </c>
      <c r="AM198" s="5">
        <v>1</v>
      </c>
      <c r="AN198" s="5">
        <v>18</v>
      </c>
      <c r="AO198" s="7">
        <v>2</v>
      </c>
      <c r="AP198" s="7">
        <v>155</v>
      </c>
      <c r="AQ198" s="7">
        <v>2.4024999999999999</v>
      </c>
      <c r="AR198" s="7">
        <v>65</v>
      </c>
      <c r="AS198" s="7">
        <v>27.055150900000001</v>
      </c>
      <c r="AT198" s="7">
        <v>71</v>
      </c>
      <c r="AU198" s="7">
        <v>1</v>
      </c>
      <c r="AV198" s="7">
        <v>2</v>
      </c>
      <c r="AW198" s="7">
        <v>12</v>
      </c>
      <c r="AX198" s="7">
        <v>12</v>
      </c>
      <c r="AY198" s="7">
        <v>18</v>
      </c>
      <c r="AZ198" s="7">
        <v>23</v>
      </c>
      <c r="BA198" s="7">
        <v>148</v>
      </c>
      <c r="BB198" s="7">
        <v>204</v>
      </c>
      <c r="BC198" s="7">
        <v>156</v>
      </c>
      <c r="BD198" s="7">
        <v>11</v>
      </c>
      <c r="BE198" s="7">
        <v>40</v>
      </c>
      <c r="BF198" s="7">
        <v>2914888</v>
      </c>
      <c r="BG198" s="7">
        <v>2</v>
      </c>
      <c r="BH198" s="7">
        <v>1</v>
      </c>
      <c r="BI198" s="7">
        <v>1</v>
      </c>
      <c r="BJ198" s="7">
        <v>2</v>
      </c>
      <c r="BK198" s="7">
        <v>2</v>
      </c>
      <c r="BL198" s="7">
        <v>2</v>
      </c>
      <c r="BM198" s="7">
        <v>2</v>
      </c>
      <c r="BN198" s="7">
        <v>2</v>
      </c>
      <c r="BO198" s="7">
        <v>2</v>
      </c>
      <c r="BP198" s="7">
        <v>2</v>
      </c>
      <c r="BQ198" s="7">
        <v>2</v>
      </c>
      <c r="BR198" s="7">
        <v>2</v>
      </c>
      <c r="BS198" s="7">
        <v>2</v>
      </c>
      <c r="BT198" s="7">
        <v>2</v>
      </c>
      <c r="BU198" s="7">
        <v>1</v>
      </c>
      <c r="BV198" s="7">
        <v>1</v>
      </c>
      <c r="BW198" s="7">
        <v>8</v>
      </c>
      <c r="BX198" s="7">
        <v>2</v>
      </c>
      <c r="BY198" s="7">
        <v>232</v>
      </c>
      <c r="BZ198" s="10">
        <v>43655</v>
      </c>
      <c r="CA198" s="10">
        <v>43628</v>
      </c>
      <c r="CB198" s="9">
        <v>43670</v>
      </c>
      <c r="CC198" s="11">
        <f>CB198-CA198</f>
        <v>42</v>
      </c>
      <c r="CD198" s="11">
        <f>CB198-M198</f>
        <v>14</v>
      </c>
    </row>
    <row r="199" spans="1:82" ht="14.5" x14ac:dyDescent="0.35">
      <c r="A199" s="7">
        <v>233</v>
      </c>
      <c r="B199" s="7">
        <v>1</v>
      </c>
      <c r="C199" s="7">
        <v>1727</v>
      </c>
      <c r="D199" s="8">
        <f>C199/AP199/AP199*10000</f>
        <v>551.24644897698613</v>
      </c>
      <c r="E199" s="9">
        <v>43635</v>
      </c>
      <c r="F199" s="7">
        <v>0</v>
      </c>
      <c r="G199" s="7">
        <v>0</v>
      </c>
      <c r="H199" s="9"/>
      <c r="I199" s="9"/>
      <c r="J199" s="9"/>
      <c r="K199" s="7">
        <v>0</v>
      </c>
      <c r="L199" s="7"/>
      <c r="M199" s="9">
        <v>43662</v>
      </c>
      <c r="N199" s="9">
        <v>43665</v>
      </c>
      <c r="O199" s="7">
        <v>3</v>
      </c>
      <c r="P199" s="7">
        <v>0</v>
      </c>
      <c r="Q199" s="7">
        <v>0</v>
      </c>
      <c r="R199" s="7">
        <v>0</v>
      </c>
      <c r="S199" s="5"/>
      <c r="T199" s="5"/>
      <c r="U199" s="7">
        <v>0</v>
      </c>
      <c r="V199" s="5"/>
      <c r="W199" s="5"/>
      <c r="X199" s="7">
        <v>4770</v>
      </c>
      <c r="Y199" s="7">
        <v>58.3</v>
      </c>
      <c r="Z199" s="7">
        <v>27.7</v>
      </c>
      <c r="AA199" s="7">
        <v>140</v>
      </c>
      <c r="AB199" s="7">
        <v>2.1046931400000002</v>
      </c>
      <c r="AC199" s="7">
        <v>105.95705700000001</v>
      </c>
      <c r="AD199" s="7">
        <v>0.3</v>
      </c>
      <c r="AE199" s="7">
        <v>19.899999999999999</v>
      </c>
      <c r="AF199" s="7">
        <v>0.77</v>
      </c>
      <c r="AG199" s="7">
        <v>4.8</v>
      </c>
      <c r="AH199" s="7">
        <v>7.1</v>
      </c>
      <c r="AI199" s="7">
        <v>13.9</v>
      </c>
      <c r="AJ199" s="7">
        <v>54</v>
      </c>
      <c r="AK199" s="7">
        <v>27</v>
      </c>
      <c r="AL199" s="7">
        <v>32</v>
      </c>
      <c r="AM199" s="5">
        <v>38</v>
      </c>
      <c r="AN199" s="5">
        <v>10</v>
      </c>
      <c r="AO199" s="7">
        <v>1</v>
      </c>
      <c r="AP199" s="7">
        <v>177</v>
      </c>
      <c r="AQ199" s="7">
        <v>3.1328999999999998</v>
      </c>
      <c r="AR199" s="7">
        <v>63.85</v>
      </c>
      <c r="AS199" s="7">
        <v>20.380478199999999</v>
      </c>
      <c r="AT199" s="7">
        <v>68</v>
      </c>
      <c r="AU199" s="7">
        <v>1</v>
      </c>
      <c r="AV199" s="7">
        <v>1</v>
      </c>
      <c r="AW199" s="7">
        <v>26</v>
      </c>
      <c r="AX199" s="7">
        <v>27.6666667</v>
      </c>
      <c r="AY199" s="7">
        <v>64</v>
      </c>
      <c r="AZ199" s="7">
        <v>65</v>
      </c>
      <c r="BA199" s="7">
        <v>468</v>
      </c>
      <c r="BB199" s="7">
        <v>476.33333299999998</v>
      </c>
      <c r="BC199" s="7">
        <v>168</v>
      </c>
      <c r="BD199" s="7">
        <v>13</v>
      </c>
      <c r="BE199" s="7">
        <v>24</v>
      </c>
      <c r="BF199" s="7">
        <v>109</v>
      </c>
      <c r="BG199" s="7">
        <v>1</v>
      </c>
      <c r="BH199" s="7">
        <v>1</v>
      </c>
      <c r="BI199" s="7">
        <v>1</v>
      </c>
      <c r="BJ199" s="7">
        <v>2</v>
      </c>
      <c r="BK199" s="7">
        <v>2</v>
      </c>
      <c r="BL199" s="7">
        <v>2</v>
      </c>
      <c r="BM199" s="7">
        <v>2</v>
      </c>
      <c r="BN199" s="7">
        <v>2</v>
      </c>
      <c r="BO199" s="7">
        <v>2</v>
      </c>
      <c r="BP199" s="7">
        <v>2</v>
      </c>
      <c r="BQ199" s="7">
        <v>2</v>
      </c>
      <c r="BR199" s="7">
        <v>2</v>
      </c>
      <c r="BS199" s="7">
        <v>2</v>
      </c>
      <c r="BT199" s="7">
        <v>2</v>
      </c>
      <c r="BU199" s="7">
        <v>1</v>
      </c>
      <c r="BV199" s="7">
        <v>5</v>
      </c>
      <c r="BW199" s="7">
        <v>8</v>
      </c>
      <c r="BX199" s="7">
        <v>2</v>
      </c>
      <c r="BY199" s="7">
        <v>233</v>
      </c>
      <c r="BZ199" s="10">
        <v>43659</v>
      </c>
      <c r="CA199" s="10">
        <v>43635</v>
      </c>
      <c r="CB199" s="9">
        <v>43665</v>
      </c>
      <c r="CC199" s="11">
        <f>CB199-CA199</f>
        <v>30</v>
      </c>
      <c r="CD199" s="11">
        <f>CB199-M199</f>
        <v>3</v>
      </c>
    </row>
    <row r="200" spans="1:82" ht="14.5" x14ac:dyDescent="0.35">
      <c r="A200" s="7">
        <v>235</v>
      </c>
      <c r="B200" s="7">
        <v>1</v>
      </c>
      <c r="C200" s="7">
        <v>2235</v>
      </c>
      <c r="D200" s="8">
        <f>C200/AP200/AP200*10000</f>
        <v>682.21360764323435</v>
      </c>
      <c r="E200" s="9">
        <v>43639</v>
      </c>
      <c r="F200" s="7">
        <v>0</v>
      </c>
      <c r="G200" s="7">
        <v>0</v>
      </c>
      <c r="H200" s="9"/>
      <c r="I200" s="9"/>
      <c r="J200" s="9"/>
      <c r="K200" s="7">
        <v>0</v>
      </c>
      <c r="L200" s="7"/>
      <c r="M200" s="9">
        <v>43646</v>
      </c>
      <c r="N200" s="9">
        <v>43675</v>
      </c>
      <c r="O200" s="7">
        <v>29</v>
      </c>
      <c r="P200" s="7">
        <v>0</v>
      </c>
      <c r="Q200" s="7">
        <v>0</v>
      </c>
      <c r="R200" s="7">
        <v>0</v>
      </c>
      <c r="S200" s="5"/>
      <c r="T200" s="5"/>
      <c r="U200" s="7">
        <v>0</v>
      </c>
      <c r="V200" s="5"/>
      <c r="W200" s="5"/>
      <c r="X200" s="7">
        <v>7820</v>
      </c>
      <c r="Y200" s="7">
        <v>70.5</v>
      </c>
      <c r="Z200" s="7">
        <v>19.600000000000001</v>
      </c>
      <c r="AA200" s="7">
        <v>453</v>
      </c>
      <c r="AB200" s="7">
        <v>3.5969387799999999</v>
      </c>
      <c r="AC200" s="7">
        <v>295.55300399999999</v>
      </c>
      <c r="AD200" s="7">
        <v>8.5399999999999991</v>
      </c>
      <c r="AE200" s="7">
        <v>23.6</v>
      </c>
      <c r="AF200" s="7">
        <v>1.22</v>
      </c>
      <c r="AG200" s="7">
        <v>4.2</v>
      </c>
      <c r="AH200" s="7">
        <v>6.9</v>
      </c>
      <c r="AI200" s="7">
        <v>10.199999999999999</v>
      </c>
      <c r="AJ200" s="7">
        <v>0</v>
      </c>
      <c r="AK200" s="7">
        <v>0</v>
      </c>
      <c r="AL200" s="7">
        <v>0</v>
      </c>
      <c r="AM200" s="5">
        <v>0</v>
      </c>
      <c r="AN200" s="5">
        <v>0</v>
      </c>
      <c r="AO200" s="7">
        <v>2</v>
      </c>
      <c r="AP200" s="7">
        <v>181</v>
      </c>
      <c r="AQ200" s="7">
        <v>3.2761</v>
      </c>
      <c r="AR200" s="7">
        <v>80.5</v>
      </c>
      <c r="AS200" s="7">
        <v>24.571899500000001</v>
      </c>
      <c r="AT200" s="7">
        <v>36</v>
      </c>
      <c r="AU200" s="7">
        <v>1</v>
      </c>
      <c r="AV200" s="7">
        <v>2</v>
      </c>
      <c r="AW200" s="7">
        <v>0</v>
      </c>
      <c r="AX200" s="7">
        <v>0</v>
      </c>
      <c r="AY200" s="7">
        <v>0</v>
      </c>
      <c r="AZ200" s="7">
        <v>0</v>
      </c>
      <c r="BA200" s="7">
        <v>0</v>
      </c>
      <c r="BB200" s="7">
        <v>0</v>
      </c>
      <c r="BC200" s="7">
        <v>55</v>
      </c>
      <c r="BD200" s="7">
        <v>2</v>
      </c>
      <c r="BE200" s="7">
        <v>40</v>
      </c>
      <c r="BF200" s="7">
        <v>2914904</v>
      </c>
      <c r="BG200" s="7">
        <v>2</v>
      </c>
      <c r="BH200" s="7">
        <v>1</v>
      </c>
      <c r="BI200" s="7">
        <v>2</v>
      </c>
      <c r="BJ200" s="7">
        <v>2</v>
      </c>
      <c r="BK200" s="7">
        <v>2</v>
      </c>
      <c r="BL200" s="7">
        <v>1</v>
      </c>
      <c r="BM200" s="7">
        <v>2</v>
      </c>
      <c r="BN200" s="7">
        <v>2</v>
      </c>
      <c r="BO200" s="7">
        <v>2</v>
      </c>
      <c r="BP200" s="7">
        <v>2</v>
      </c>
      <c r="BQ200" s="7">
        <v>2</v>
      </c>
      <c r="BR200" s="7">
        <v>2</v>
      </c>
      <c r="BS200" s="7">
        <v>2</v>
      </c>
      <c r="BT200" s="7">
        <v>2</v>
      </c>
      <c r="BU200" s="7">
        <v>1</v>
      </c>
      <c r="BV200" s="7">
        <v>1</v>
      </c>
      <c r="BW200" s="7">
        <v>8</v>
      </c>
      <c r="BX200" s="7">
        <v>1</v>
      </c>
      <c r="BY200" s="7">
        <v>235</v>
      </c>
      <c r="BZ200" s="10">
        <v>43647</v>
      </c>
      <c r="CA200" s="10">
        <v>43639</v>
      </c>
      <c r="CB200" s="9">
        <v>43675</v>
      </c>
      <c r="CC200" s="11">
        <f>CB200-CA200</f>
        <v>36</v>
      </c>
      <c r="CD200" s="11">
        <f>CB200-M200</f>
        <v>29</v>
      </c>
    </row>
    <row r="201" spans="1:82" ht="14.5" x14ac:dyDescent="0.35">
      <c r="A201" s="7">
        <v>239</v>
      </c>
      <c r="B201" s="7">
        <v>1</v>
      </c>
      <c r="C201" s="7">
        <v>1361</v>
      </c>
      <c r="D201" s="8">
        <f>C201/AP201/AP201*10000</f>
        <v>559.25378040762655</v>
      </c>
      <c r="E201" s="9">
        <v>43630</v>
      </c>
      <c r="F201" s="7">
        <v>1</v>
      </c>
      <c r="G201" s="7">
        <v>1</v>
      </c>
      <c r="H201" s="9">
        <v>43967</v>
      </c>
      <c r="I201" s="9"/>
      <c r="J201" s="9"/>
      <c r="K201" s="7">
        <v>1</v>
      </c>
      <c r="L201" s="7">
        <f>DATEDIF(M201, H201, "d")</f>
        <v>336</v>
      </c>
      <c r="M201" s="9">
        <v>43631</v>
      </c>
      <c r="N201" s="9">
        <v>43699</v>
      </c>
      <c r="O201" s="7">
        <v>68</v>
      </c>
      <c r="P201" s="7">
        <v>2</v>
      </c>
      <c r="Q201" s="7">
        <v>1</v>
      </c>
      <c r="R201" s="7">
        <v>0</v>
      </c>
      <c r="S201" s="5"/>
      <c r="T201" s="5"/>
      <c r="U201" s="7">
        <v>0</v>
      </c>
      <c r="V201" s="5"/>
      <c r="W201" s="5"/>
      <c r="X201" s="7">
        <v>13550</v>
      </c>
      <c r="Y201" s="7">
        <v>83.2</v>
      </c>
      <c r="Z201" s="7">
        <v>12.8</v>
      </c>
      <c r="AA201" s="7">
        <v>220</v>
      </c>
      <c r="AB201" s="7">
        <v>6.5</v>
      </c>
      <c r="AC201" s="7">
        <v>126.84501899999999</v>
      </c>
      <c r="AD201" s="7">
        <v>3.68</v>
      </c>
      <c r="AE201" s="7">
        <v>21</v>
      </c>
      <c r="AF201" s="7">
        <v>1.07</v>
      </c>
      <c r="AG201" s="7">
        <v>4.0999999999999996</v>
      </c>
      <c r="AH201" s="7">
        <v>7.8</v>
      </c>
      <c r="AI201" s="7">
        <v>12.3</v>
      </c>
      <c r="AJ201" s="7">
        <v>5</v>
      </c>
      <c r="AK201" s="7">
        <v>12</v>
      </c>
      <c r="AL201" s="7">
        <v>0</v>
      </c>
      <c r="AM201" s="5">
        <v>0</v>
      </c>
      <c r="AN201" s="5">
        <v>20</v>
      </c>
      <c r="AO201" s="7">
        <v>1</v>
      </c>
      <c r="AP201" s="7">
        <v>156</v>
      </c>
      <c r="AQ201" s="7">
        <v>2.4336000000000002</v>
      </c>
      <c r="AR201" s="7">
        <v>35</v>
      </c>
      <c r="AS201" s="7">
        <v>14.381985500000001</v>
      </c>
      <c r="AT201" s="7">
        <v>87</v>
      </c>
      <c r="AU201" s="7">
        <v>2</v>
      </c>
      <c r="AV201" s="7">
        <v>1</v>
      </c>
      <c r="AW201" s="7">
        <v>2</v>
      </c>
      <c r="AX201" s="7">
        <v>2</v>
      </c>
      <c r="AY201" s="7">
        <v>20</v>
      </c>
      <c r="AZ201" s="7">
        <v>22</v>
      </c>
      <c r="BA201" s="7">
        <v>57</v>
      </c>
      <c r="BB201" s="7">
        <v>98.666666699999993</v>
      </c>
      <c r="BC201" s="7">
        <v>164</v>
      </c>
      <c r="BD201" s="7">
        <v>16</v>
      </c>
      <c r="BE201" s="7">
        <v>24</v>
      </c>
      <c r="BF201" s="7">
        <v>300</v>
      </c>
      <c r="BG201" s="7">
        <v>1</v>
      </c>
      <c r="BH201" s="7">
        <v>1</v>
      </c>
      <c r="BI201" s="7">
        <v>1</v>
      </c>
      <c r="BJ201" s="7">
        <v>2</v>
      </c>
      <c r="BK201" s="7">
        <v>2</v>
      </c>
      <c r="BL201" s="7">
        <v>2</v>
      </c>
      <c r="BM201" s="7">
        <v>1</v>
      </c>
      <c r="BN201" s="7">
        <v>2</v>
      </c>
      <c r="BO201" s="7">
        <v>2</v>
      </c>
      <c r="BP201" s="7">
        <v>2</v>
      </c>
      <c r="BQ201" s="7">
        <v>2</v>
      </c>
      <c r="BR201" s="7">
        <v>2</v>
      </c>
      <c r="BS201" s="7">
        <v>2</v>
      </c>
      <c r="BT201" s="7">
        <v>1</v>
      </c>
      <c r="BU201" s="7">
        <v>1</v>
      </c>
      <c r="BV201" s="7">
        <v>5</v>
      </c>
      <c r="BW201" s="7">
        <v>6</v>
      </c>
      <c r="BX201" s="7">
        <v>2</v>
      </c>
      <c r="BY201" s="7">
        <v>239</v>
      </c>
      <c r="BZ201" s="10">
        <v>43658</v>
      </c>
      <c r="CA201" s="10">
        <v>43630</v>
      </c>
      <c r="CB201" s="9">
        <v>43708</v>
      </c>
      <c r="CC201" s="11">
        <f>CB201-CA201</f>
        <v>78</v>
      </c>
      <c r="CD201" s="11">
        <f>CB201-M201</f>
        <v>77</v>
      </c>
    </row>
    <row r="202" spans="1:82" ht="14.5" x14ac:dyDescent="0.35">
      <c r="A202" s="7">
        <v>240</v>
      </c>
      <c r="B202" s="7">
        <v>1</v>
      </c>
      <c r="C202" s="7">
        <v>2547</v>
      </c>
      <c r="D202" s="8">
        <f>C202/AP202/AP202*10000</f>
        <v>935.53719008264454</v>
      </c>
      <c r="E202" s="9">
        <v>43648</v>
      </c>
      <c r="F202" s="7">
        <v>0</v>
      </c>
      <c r="G202" s="7">
        <v>0</v>
      </c>
      <c r="H202" s="9"/>
      <c r="I202" s="9"/>
      <c r="J202" s="9"/>
      <c r="K202" s="7">
        <v>0</v>
      </c>
      <c r="L202" s="7"/>
      <c r="M202" s="9">
        <v>43648</v>
      </c>
      <c r="N202" s="9">
        <v>43670</v>
      </c>
      <c r="O202" s="7">
        <v>22</v>
      </c>
      <c r="P202" s="7">
        <v>0</v>
      </c>
      <c r="Q202" s="7">
        <v>0</v>
      </c>
      <c r="R202" s="7">
        <v>1</v>
      </c>
      <c r="S202" s="5">
        <v>43648</v>
      </c>
      <c r="T202" s="5" t="s">
        <v>81</v>
      </c>
      <c r="U202" s="7">
        <v>1</v>
      </c>
      <c r="V202" s="5" t="s">
        <v>81</v>
      </c>
      <c r="W202" s="5">
        <v>43670</v>
      </c>
      <c r="X202" s="7">
        <v>10220</v>
      </c>
      <c r="Y202" s="7">
        <v>85</v>
      </c>
      <c r="Z202" s="7">
        <v>6</v>
      </c>
      <c r="AA202" s="7">
        <v>696</v>
      </c>
      <c r="AB202" s="7">
        <v>14.1666667</v>
      </c>
      <c r="AC202" s="7">
        <v>1135.02935</v>
      </c>
      <c r="AD202" s="7">
        <v>30.02</v>
      </c>
      <c r="AE202" s="7">
        <v>14.3</v>
      </c>
      <c r="AF202" s="7">
        <v>0.5</v>
      </c>
      <c r="AG202" s="7">
        <v>3.3</v>
      </c>
      <c r="AH202" s="7">
        <v>6.5</v>
      </c>
      <c r="AI202" s="7">
        <v>8.6999999999999993</v>
      </c>
      <c r="AJ202" s="7">
        <v>50</v>
      </c>
      <c r="AK202" s="7">
        <v>25</v>
      </c>
      <c r="AL202" s="7">
        <v>25</v>
      </c>
      <c r="AM202" s="5">
        <v>20</v>
      </c>
      <c r="AN202" s="5">
        <v>20</v>
      </c>
      <c r="AO202" s="7">
        <v>2</v>
      </c>
      <c r="AP202" s="7">
        <v>165</v>
      </c>
      <c r="AQ202" s="7">
        <v>2.7225000000000001</v>
      </c>
      <c r="AR202" s="7">
        <v>76</v>
      </c>
      <c r="AS202" s="7">
        <v>27.915518800000001</v>
      </c>
      <c r="AT202" s="7">
        <v>61</v>
      </c>
      <c r="AU202" s="7">
        <v>1</v>
      </c>
      <c r="AV202" s="7">
        <v>4</v>
      </c>
      <c r="AW202" s="7">
        <v>24</v>
      </c>
      <c r="AX202" s="7">
        <v>26.6666667</v>
      </c>
      <c r="AY202" s="7">
        <v>57</v>
      </c>
      <c r="AZ202" s="7">
        <v>58</v>
      </c>
      <c r="BA202" s="7">
        <v>259</v>
      </c>
      <c r="BB202" s="7">
        <v>314.66666700000002</v>
      </c>
      <c r="BC202" s="7">
        <v>157</v>
      </c>
      <c r="BD202" s="7">
        <v>13</v>
      </c>
      <c r="BE202" s="7">
        <v>30</v>
      </c>
      <c r="BF202" s="7">
        <v>69</v>
      </c>
      <c r="BG202" s="7">
        <v>1</v>
      </c>
      <c r="BH202" s="7">
        <v>1</v>
      </c>
      <c r="BI202" s="7">
        <v>2</v>
      </c>
      <c r="BJ202" s="7">
        <v>1</v>
      </c>
      <c r="BK202" s="7">
        <v>1</v>
      </c>
      <c r="BL202" s="7">
        <v>2</v>
      </c>
      <c r="BM202" s="7">
        <v>2</v>
      </c>
      <c r="BN202" s="7">
        <v>2</v>
      </c>
      <c r="BO202" s="7">
        <v>1</v>
      </c>
      <c r="BP202" s="7">
        <v>1</v>
      </c>
      <c r="BQ202" s="7">
        <v>2</v>
      </c>
      <c r="BR202" s="7">
        <v>2</v>
      </c>
      <c r="BS202" s="7">
        <v>2</v>
      </c>
      <c r="BT202" s="7">
        <v>1</v>
      </c>
      <c r="BU202" s="7">
        <v>1</v>
      </c>
      <c r="BV202" s="7">
        <v>5</v>
      </c>
      <c r="BW202" s="7">
        <v>8</v>
      </c>
      <c r="BX202" s="7">
        <v>2</v>
      </c>
      <c r="BY202" s="7">
        <v>240</v>
      </c>
      <c r="BZ202" s="10">
        <v>43663</v>
      </c>
      <c r="CA202" s="10">
        <v>43648</v>
      </c>
      <c r="CB202" s="9">
        <v>43699</v>
      </c>
      <c r="CC202" s="11">
        <f>CB202-CA202</f>
        <v>51</v>
      </c>
      <c r="CD202" s="11">
        <f>CB202-M202</f>
        <v>51</v>
      </c>
    </row>
    <row r="203" spans="1:82" ht="14.5" x14ac:dyDescent="0.35">
      <c r="A203" s="7">
        <v>242</v>
      </c>
      <c r="B203" s="7">
        <v>1</v>
      </c>
      <c r="C203" s="7">
        <v>2053</v>
      </c>
      <c r="D203" s="8">
        <f>C203/AP203/AP203*10000</f>
        <v>710.3806228373702</v>
      </c>
      <c r="E203" s="9">
        <v>43643</v>
      </c>
      <c r="F203" s="7">
        <v>0</v>
      </c>
      <c r="G203" s="7">
        <v>0</v>
      </c>
      <c r="H203" s="9"/>
      <c r="I203" s="9"/>
      <c r="J203" s="9"/>
      <c r="K203" s="7">
        <v>0</v>
      </c>
      <c r="L203" s="7"/>
      <c r="M203" s="9">
        <v>43696</v>
      </c>
      <c r="N203" s="9">
        <v>43714</v>
      </c>
      <c r="O203" s="7">
        <v>18</v>
      </c>
      <c r="P203" s="7">
        <v>0</v>
      </c>
      <c r="Q203" s="7">
        <v>0</v>
      </c>
      <c r="R203" s="7">
        <v>1</v>
      </c>
      <c r="S203" s="5">
        <v>43643</v>
      </c>
      <c r="T203" s="5" t="s">
        <v>81</v>
      </c>
      <c r="U203" s="7">
        <v>1</v>
      </c>
      <c r="V203" s="5" t="s">
        <v>81</v>
      </c>
      <c r="W203" s="5">
        <v>43654</v>
      </c>
      <c r="X203" s="7">
        <v>10480</v>
      </c>
      <c r="Y203" s="7">
        <v>77.900000000000006</v>
      </c>
      <c r="Z203" s="7">
        <v>14.7</v>
      </c>
      <c r="AA203" s="7">
        <v>385</v>
      </c>
      <c r="AB203" s="7">
        <v>5.2993197299999997</v>
      </c>
      <c r="AC203" s="7">
        <v>249.90912399999999</v>
      </c>
      <c r="AD203" s="7">
        <v>33.979999999999997</v>
      </c>
      <c r="AE203" s="7">
        <v>17.600000000000001</v>
      </c>
      <c r="AF203" s="7">
        <v>1.1399999999999999</v>
      </c>
      <c r="AG203" s="7">
        <v>3.4</v>
      </c>
      <c r="AH203" s="7">
        <v>6.3</v>
      </c>
      <c r="AI203" s="7">
        <v>9.1999999999999993</v>
      </c>
      <c r="AJ203" s="7">
        <v>3</v>
      </c>
      <c r="AK203" s="7">
        <v>5</v>
      </c>
      <c r="AL203" s="7">
        <v>3</v>
      </c>
      <c r="AM203" s="5">
        <v>5</v>
      </c>
      <c r="AN203" s="5">
        <v>4</v>
      </c>
      <c r="AO203" s="7">
        <v>2</v>
      </c>
      <c r="AP203" s="7">
        <v>170</v>
      </c>
      <c r="AQ203" s="7">
        <v>2.89</v>
      </c>
      <c r="AR203" s="7">
        <v>45</v>
      </c>
      <c r="AS203" s="7">
        <v>15.570934299999999</v>
      </c>
      <c r="AT203" s="7">
        <v>78</v>
      </c>
      <c r="AU203" s="7">
        <v>1</v>
      </c>
      <c r="AV203" s="7">
        <v>2</v>
      </c>
      <c r="AW203" s="7">
        <v>2</v>
      </c>
      <c r="AX203" s="7">
        <v>2</v>
      </c>
      <c r="AY203" s="7">
        <v>2</v>
      </c>
      <c r="AZ203" s="7">
        <v>2</v>
      </c>
      <c r="BA203" s="7">
        <v>39</v>
      </c>
      <c r="BB203" s="7">
        <v>42.3333333</v>
      </c>
      <c r="BC203" s="7">
        <v>150</v>
      </c>
      <c r="BD203" s="7">
        <v>4</v>
      </c>
      <c r="BE203" s="7">
        <v>22</v>
      </c>
      <c r="BF203" s="7">
        <v>2914823</v>
      </c>
      <c r="BG203" s="7">
        <v>2</v>
      </c>
      <c r="BH203" s="7">
        <v>1</v>
      </c>
      <c r="BI203" s="7">
        <v>1</v>
      </c>
      <c r="BJ203" s="7">
        <v>1</v>
      </c>
      <c r="BK203" s="7">
        <v>2</v>
      </c>
      <c r="BL203" s="7">
        <v>2</v>
      </c>
      <c r="BM203" s="7">
        <v>2</v>
      </c>
      <c r="BN203" s="7">
        <v>2</v>
      </c>
      <c r="BO203" s="7">
        <v>2</v>
      </c>
      <c r="BP203" s="7">
        <v>1</v>
      </c>
      <c r="BQ203" s="7">
        <v>1</v>
      </c>
      <c r="BR203" s="7">
        <v>2</v>
      </c>
      <c r="BS203" s="7">
        <v>2</v>
      </c>
      <c r="BT203" s="7">
        <v>2</v>
      </c>
      <c r="BU203" s="7">
        <v>1</v>
      </c>
      <c r="BV203" s="7">
        <v>1</v>
      </c>
      <c r="BW203" s="7">
        <v>8</v>
      </c>
      <c r="BX203" s="7">
        <v>2</v>
      </c>
      <c r="BY203" s="7">
        <v>242</v>
      </c>
      <c r="BZ203" s="10">
        <v>43664</v>
      </c>
      <c r="CA203" s="10">
        <v>43643</v>
      </c>
      <c r="CB203" s="9">
        <v>43728</v>
      </c>
      <c r="CC203" s="11">
        <f>CB203-CA203</f>
        <v>85</v>
      </c>
      <c r="CD203" s="11">
        <f>CB203-M203</f>
        <v>32</v>
      </c>
    </row>
    <row r="204" spans="1:82" ht="14.5" x14ac:dyDescent="0.35">
      <c r="A204" s="7">
        <v>243</v>
      </c>
      <c r="B204" s="7">
        <v>1</v>
      </c>
      <c r="C204" s="7">
        <v>1342</v>
      </c>
      <c r="D204" s="8">
        <f>C204/AP204/AP204*10000</f>
        <v>537.57410671366779</v>
      </c>
      <c r="E204" s="9">
        <v>43441</v>
      </c>
      <c r="F204" s="7">
        <v>0</v>
      </c>
      <c r="G204" s="7">
        <v>1</v>
      </c>
      <c r="H204" s="9">
        <v>43691</v>
      </c>
      <c r="I204" s="9"/>
      <c r="J204" s="9"/>
      <c r="K204" s="7">
        <v>1</v>
      </c>
      <c r="L204" s="7">
        <f>DATEDIF(M204, H204, "d")</f>
        <v>247</v>
      </c>
      <c r="M204" s="9">
        <v>43444</v>
      </c>
      <c r="N204" s="9">
        <v>43452</v>
      </c>
      <c r="O204" s="7">
        <v>8</v>
      </c>
      <c r="P204" s="7">
        <v>1</v>
      </c>
      <c r="Q204" s="7">
        <v>1</v>
      </c>
      <c r="R204" s="7">
        <v>0</v>
      </c>
      <c r="S204" s="5"/>
      <c r="T204" s="5"/>
      <c r="U204" s="7">
        <v>0</v>
      </c>
      <c r="V204" s="5"/>
      <c r="W204" s="5"/>
      <c r="X204" s="7">
        <v>3880</v>
      </c>
      <c r="Y204" s="7">
        <v>54.9</v>
      </c>
      <c r="Z204" s="7">
        <v>16</v>
      </c>
      <c r="AA204" s="7">
        <v>218</v>
      </c>
      <c r="AB204" s="7">
        <v>3.4312499999999999</v>
      </c>
      <c r="AC204" s="7">
        <v>351.15979399999998</v>
      </c>
      <c r="AD204" s="7">
        <v>9.4</v>
      </c>
      <c r="AE204" s="7">
        <v>4.9000000000000004</v>
      </c>
      <c r="AF204" s="7">
        <v>0.64</v>
      </c>
      <c r="AG204" s="7">
        <v>2.2999999999999998</v>
      </c>
      <c r="AH204" s="7">
        <v>5.2</v>
      </c>
      <c r="AI204" s="7">
        <v>9.4</v>
      </c>
      <c r="AJ204" s="7">
        <v>32</v>
      </c>
      <c r="AK204" s="7">
        <v>8</v>
      </c>
      <c r="AL204" s="7">
        <v>3</v>
      </c>
      <c r="AM204" s="5">
        <v>8</v>
      </c>
      <c r="AN204" s="5">
        <v>8</v>
      </c>
      <c r="AO204" s="7">
        <v>2</v>
      </c>
      <c r="AP204" s="7">
        <v>158</v>
      </c>
      <c r="AQ204" s="7">
        <v>2.4964</v>
      </c>
      <c r="AR204" s="7">
        <v>42.1</v>
      </c>
      <c r="AS204" s="7">
        <v>16.864284600000001</v>
      </c>
      <c r="AT204" s="7">
        <v>87</v>
      </c>
      <c r="AU204" s="7">
        <v>1</v>
      </c>
      <c r="AV204" s="7">
        <v>5</v>
      </c>
      <c r="AW204" s="7">
        <v>18</v>
      </c>
      <c r="AX204" s="7">
        <v>23</v>
      </c>
      <c r="AY204" s="7">
        <v>32</v>
      </c>
      <c r="AZ204" s="7">
        <v>43.6666667</v>
      </c>
      <c r="BA204" s="7">
        <v>75</v>
      </c>
      <c r="BB204" s="7">
        <v>136</v>
      </c>
      <c r="BC204" s="7">
        <v>133</v>
      </c>
      <c r="BD204" s="7">
        <v>4</v>
      </c>
      <c r="BE204" s="7">
        <v>1</v>
      </c>
      <c r="BF204" s="7">
        <v>2915406</v>
      </c>
      <c r="BG204" s="7">
        <v>2</v>
      </c>
      <c r="BH204" s="7">
        <v>1</v>
      </c>
      <c r="BI204" s="7">
        <v>1</v>
      </c>
      <c r="BJ204" s="7">
        <v>2</v>
      </c>
      <c r="BK204" s="7">
        <v>2</v>
      </c>
      <c r="BL204" s="7">
        <v>1</v>
      </c>
      <c r="BM204" s="7">
        <v>2</v>
      </c>
      <c r="BN204" s="7">
        <v>2</v>
      </c>
      <c r="BO204" s="7">
        <v>2</v>
      </c>
      <c r="BP204" s="7">
        <v>1</v>
      </c>
      <c r="BQ204" s="7">
        <v>2</v>
      </c>
      <c r="BR204" s="7">
        <v>2</v>
      </c>
      <c r="BS204" s="7">
        <v>2</v>
      </c>
      <c r="BT204" s="7">
        <v>2</v>
      </c>
      <c r="BU204" s="7">
        <v>1</v>
      </c>
      <c r="BV204" s="7">
        <v>1</v>
      </c>
      <c r="BW204" s="7">
        <v>8</v>
      </c>
      <c r="BX204" s="7">
        <v>2</v>
      </c>
      <c r="BY204" s="7">
        <v>243</v>
      </c>
      <c r="BZ204" s="10">
        <v>43442</v>
      </c>
      <c r="CA204" s="10">
        <v>43441</v>
      </c>
      <c r="CB204" s="9">
        <v>43486</v>
      </c>
      <c r="CC204" s="11">
        <f>CB204-CA204</f>
        <v>45</v>
      </c>
      <c r="CD204" s="11">
        <f>CB204-M204</f>
        <v>42</v>
      </c>
    </row>
    <row r="205" spans="1:82" ht="14.5" x14ac:dyDescent="0.35">
      <c r="A205" s="7">
        <v>244</v>
      </c>
      <c r="B205" s="7">
        <v>1</v>
      </c>
      <c r="C205" s="7">
        <v>1256</v>
      </c>
      <c r="D205" s="8">
        <f>C205/AP205/AP205*10000</f>
        <v>522.78876170655565</v>
      </c>
      <c r="E205" s="9">
        <v>43687</v>
      </c>
      <c r="F205" s="7">
        <v>0</v>
      </c>
      <c r="G205" s="7">
        <v>0</v>
      </c>
      <c r="H205" s="9"/>
      <c r="I205" s="9"/>
      <c r="J205" s="9"/>
      <c r="K205" s="7">
        <v>0</v>
      </c>
      <c r="L205" s="7"/>
      <c r="M205" s="9">
        <v>43706</v>
      </c>
      <c r="N205" s="9">
        <v>43715</v>
      </c>
      <c r="O205" s="7">
        <v>9</v>
      </c>
      <c r="P205" s="7">
        <v>0</v>
      </c>
      <c r="Q205" s="7">
        <v>0</v>
      </c>
      <c r="R205" s="7">
        <v>0</v>
      </c>
      <c r="S205" s="5"/>
      <c r="T205" s="5"/>
      <c r="U205" s="7">
        <v>0</v>
      </c>
      <c r="V205" s="5"/>
      <c r="W205" s="5"/>
      <c r="X205" s="7">
        <v>18110</v>
      </c>
      <c r="Y205" s="7">
        <v>79.3</v>
      </c>
      <c r="Z205" s="7">
        <v>14.2</v>
      </c>
      <c r="AA205" s="7">
        <v>286</v>
      </c>
      <c r="AB205" s="7">
        <v>5.5845070400000001</v>
      </c>
      <c r="AC205" s="7">
        <v>111.213943</v>
      </c>
      <c r="AD205" s="7">
        <v>1.41</v>
      </c>
      <c r="AE205" s="7">
        <v>19.3</v>
      </c>
      <c r="AF205" s="7">
        <v>0.8</v>
      </c>
      <c r="AG205" s="7">
        <v>4.5999999999999996</v>
      </c>
      <c r="AH205" s="7">
        <v>7</v>
      </c>
      <c r="AI205" s="7">
        <v>13.5</v>
      </c>
      <c r="AJ205" s="7">
        <v>0</v>
      </c>
      <c r="AK205" s="7">
        <v>0</v>
      </c>
      <c r="AL205" s="7">
        <v>0</v>
      </c>
      <c r="AM205" s="5">
        <v>0</v>
      </c>
      <c r="AN205" s="5">
        <v>0</v>
      </c>
      <c r="AO205" s="7">
        <v>2</v>
      </c>
      <c r="AP205" s="7">
        <v>155</v>
      </c>
      <c r="AQ205" s="7">
        <v>2.4024999999999999</v>
      </c>
      <c r="AR205" s="7">
        <v>52.1</v>
      </c>
      <c r="AS205" s="7">
        <v>21.685744</v>
      </c>
      <c r="AT205" s="7">
        <v>60</v>
      </c>
      <c r="AU205" s="7">
        <v>2</v>
      </c>
      <c r="AV205" s="7">
        <v>2</v>
      </c>
      <c r="AW205" s="7">
        <v>0</v>
      </c>
      <c r="AX205" s="7">
        <v>0</v>
      </c>
      <c r="AY205" s="7">
        <v>0</v>
      </c>
      <c r="AZ205" s="7">
        <v>0</v>
      </c>
      <c r="BA205" s="7">
        <v>0</v>
      </c>
      <c r="BB205" s="7">
        <v>0</v>
      </c>
      <c r="BC205" s="7">
        <v>89</v>
      </c>
      <c r="BD205" s="7">
        <v>3</v>
      </c>
      <c r="BE205" s="7">
        <v>40</v>
      </c>
      <c r="BF205" s="7">
        <v>2915330</v>
      </c>
      <c r="BG205" s="7">
        <v>2</v>
      </c>
      <c r="BH205" s="7">
        <v>1</v>
      </c>
      <c r="BI205" s="7">
        <v>2</v>
      </c>
      <c r="BJ205" s="7">
        <v>2</v>
      </c>
      <c r="BK205" s="7">
        <v>2</v>
      </c>
      <c r="BL205" s="7">
        <v>2</v>
      </c>
      <c r="BM205" s="7">
        <v>2</v>
      </c>
      <c r="BN205" s="7">
        <v>2</v>
      </c>
      <c r="BO205" s="7">
        <v>1</v>
      </c>
      <c r="BP205" s="7">
        <v>2</v>
      </c>
      <c r="BQ205" s="7">
        <v>2</v>
      </c>
      <c r="BR205" s="7">
        <v>2</v>
      </c>
      <c r="BS205" s="7">
        <v>2</v>
      </c>
      <c r="BT205" s="7">
        <v>2</v>
      </c>
      <c r="BU205" s="7">
        <v>1</v>
      </c>
      <c r="BV205" s="7">
        <v>2</v>
      </c>
      <c r="BW205" s="7">
        <v>8</v>
      </c>
      <c r="BX205" s="7">
        <v>1</v>
      </c>
      <c r="BY205" s="7">
        <v>244</v>
      </c>
      <c r="BZ205" s="10">
        <v>43706</v>
      </c>
      <c r="CA205" s="10">
        <v>43687</v>
      </c>
      <c r="CB205" s="9">
        <v>43715</v>
      </c>
      <c r="CC205" s="11">
        <f>CB205-CA205</f>
        <v>28</v>
      </c>
      <c r="CD205" s="11">
        <f>CB205-M205</f>
        <v>9</v>
      </c>
    </row>
    <row r="206" spans="1:82" ht="14.5" x14ac:dyDescent="0.35">
      <c r="A206" s="7">
        <v>245</v>
      </c>
      <c r="B206" s="7">
        <v>1</v>
      </c>
      <c r="C206" s="7">
        <v>1854</v>
      </c>
      <c r="D206" s="8">
        <f>C206/AP206/AP206*10000</f>
        <v>761.83431952662727</v>
      </c>
      <c r="E206" s="9">
        <v>43663</v>
      </c>
      <c r="F206" s="7">
        <v>0</v>
      </c>
      <c r="G206" s="7">
        <v>0</v>
      </c>
      <c r="H206" s="9"/>
      <c r="I206" s="9"/>
      <c r="J206" s="9"/>
      <c r="K206" s="7">
        <v>0</v>
      </c>
      <c r="L206" s="7"/>
      <c r="M206" s="9">
        <v>43706</v>
      </c>
      <c r="N206" s="9">
        <v>43722</v>
      </c>
      <c r="O206" s="7">
        <v>16</v>
      </c>
      <c r="P206" s="7">
        <v>0</v>
      </c>
      <c r="Q206" s="7">
        <v>0</v>
      </c>
      <c r="R206" s="7">
        <v>1</v>
      </c>
      <c r="S206" s="5">
        <v>43663</v>
      </c>
      <c r="T206" s="5" t="s">
        <v>81</v>
      </c>
      <c r="U206" s="7">
        <v>0</v>
      </c>
      <c r="V206" s="5"/>
      <c r="W206" s="5"/>
      <c r="X206" s="7">
        <v>6880</v>
      </c>
      <c r="Y206" s="7">
        <v>83.9</v>
      </c>
      <c r="Z206" s="7">
        <v>10.9</v>
      </c>
      <c r="AA206" s="7">
        <v>236</v>
      </c>
      <c r="AB206" s="7">
        <v>7.6972477100000001</v>
      </c>
      <c r="AC206" s="7">
        <v>314.70023500000002</v>
      </c>
      <c r="AD206" s="7">
        <v>34.61</v>
      </c>
      <c r="AE206" s="7">
        <v>15</v>
      </c>
      <c r="AF206" s="7">
        <v>0.63</v>
      </c>
      <c r="AG206" s="7">
        <v>3.5</v>
      </c>
      <c r="AH206" s="7">
        <v>5.9</v>
      </c>
      <c r="AI206" s="7">
        <v>11.1</v>
      </c>
      <c r="AJ206" s="7">
        <v>0</v>
      </c>
      <c r="AK206" s="7">
        <v>0</v>
      </c>
      <c r="AL206" s="7">
        <v>1</v>
      </c>
      <c r="AM206" s="5">
        <v>3</v>
      </c>
      <c r="AN206" s="5">
        <v>3</v>
      </c>
      <c r="AO206" s="7">
        <v>2</v>
      </c>
      <c r="AP206" s="7">
        <v>156</v>
      </c>
      <c r="AQ206" s="7">
        <v>2.4336000000000002</v>
      </c>
      <c r="AR206" s="7">
        <v>46</v>
      </c>
      <c r="AS206" s="7">
        <v>18.902038099999999</v>
      </c>
      <c r="AT206" s="7">
        <v>80</v>
      </c>
      <c r="AU206" s="7">
        <v>2</v>
      </c>
      <c r="AV206" s="7">
        <v>4</v>
      </c>
      <c r="AW206" s="7">
        <v>0</v>
      </c>
      <c r="AX206" s="7">
        <v>0</v>
      </c>
      <c r="AY206" s="7">
        <v>0</v>
      </c>
      <c r="AZ206" s="7">
        <v>0</v>
      </c>
      <c r="BA206" s="7">
        <v>0</v>
      </c>
      <c r="BB206" s="7">
        <v>0</v>
      </c>
      <c r="BC206" s="7">
        <v>118</v>
      </c>
      <c r="BD206" s="7">
        <v>4</v>
      </c>
      <c r="BE206" s="7">
        <v>40</v>
      </c>
      <c r="BF206" s="7">
        <v>2914781</v>
      </c>
      <c r="BG206" s="7">
        <v>2</v>
      </c>
      <c r="BH206" s="7">
        <v>1</v>
      </c>
      <c r="BI206" s="7">
        <v>1</v>
      </c>
      <c r="BJ206" s="7">
        <v>2</v>
      </c>
      <c r="BK206" s="7">
        <v>2</v>
      </c>
      <c r="BL206" s="7">
        <v>1</v>
      </c>
      <c r="BM206" s="7">
        <v>2</v>
      </c>
      <c r="BN206" s="7">
        <v>2</v>
      </c>
      <c r="BO206" s="7">
        <v>2</v>
      </c>
      <c r="BP206" s="7">
        <v>2</v>
      </c>
      <c r="BQ206" s="7">
        <v>2</v>
      </c>
      <c r="BR206" s="7">
        <v>2</v>
      </c>
      <c r="BS206" s="7">
        <v>2</v>
      </c>
      <c r="BT206" s="7">
        <v>1</v>
      </c>
      <c r="BU206" s="7">
        <v>1</v>
      </c>
      <c r="BV206" s="7">
        <v>1</v>
      </c>
      <c r="BW206" s="7">
        <v>8</v>
      </c>
      <c r="BX206" s="7">
        <v>1</v>
      </c>
      <c r="BY206" s="7">
        <v>245</v>
      </c>
      <c r="BZ206" s="10">
        <v>43706</v>
      </c>
      <c r="CA206" s="10">
        <v>43663</v>
      </c>
      <c r="CB206" s="9">
        <v>43722</v>
      </c>
      <c r="CC206" s="11">
        <f>CB206-CA206</f>
        <v>59</v>
      </c>
      <c r="CD206" s="11">
        <f>CB206-M206</f>
        <v>16</v>
      </c>
    </row>
    <row r="207" spans="1:82" ht="14.5" x14ac:dyDescent="0.35">
      <c r="A207" s="7">
        <v>246</v>
      </c>
      <c r="B207" s="7">
        <v>1</v>
      </c>
      <c r="C207" s="7">
        <v>1383</v>
      </c>
      <c r="D207" s="8">
        <f>C207/AP207/AP207*10000</f>
        <v>540.23437500000011</v>
      </c>
      <c r="E207" s="9">
        <v>43693</v>
      </c>
      <c r="F207" s="7">
        <v>0</v>
      </c>
      <c r="G207" s="7">
        <v>0</v>
      </c>
      <c r="H207" s="9"/>
      <c r="I207" s="9"/>
      <c r="J207" s="9"/>
      <c r="K207" s="7">
        <v>0</v>
      </c>
      <c r="L207" s="7"/>
      <c r="M207" s="9">
        <v>43707</v>
      </c>
      <c r="N207" s="9">
        <v>43719</v>
      </c>
      <c r="O207" s="7">
        <v>12</v>
      </c>
      <c r="P207" s="7">
        <v>0</v>
      </c>
      <c r="Q207" s="7">
        <v>0</v>
      </c>
      <c r="R207" s="7">
        <v>0</v>
      </c>
      <c r="S207" s="5"/>
      <c r="T207" s="5"/>
      <c r="U207" s="7">
        <v>0</v>
      </c>
      <c r="V207" s="5"/>
      <c r="W207" s="5"/>
      <c r="X207" s="7">
        <v>11030</v>
      </c>
      <c r="Y207" s="7">
        <v>76.5</v>
      </c>
      <c r="Z207" s="7">
        <v>12.9</v>
      </c>
      <c r="AA207" s="7">
        <v>426</v>
      </c>
      <c r="AB207" s="7">
        <v>5.9302325600000003</v>
      </c>
      <c r="AC207" s="7">
        <v>299.39488499999999</v>
      </c>
      <c r="AD207" s="7">
        <v>28.98</v>
      </c>
      <c r="AE207" s="7">
        <v>15.1</v>
      </c>
      <c r="AF207" s="7">
        <v>1.38</v>
      </c>
      <c r="AG207" s="7">
        <v>2.6</v>
      </c>
      <c r="AH207" s="7">
        <v>5.6</v>
      </c>
      <c r="AI207" s="7">
        <v>8.3000000000000007</v>
      </c>
      <c r="AJ207" s="7">
        <v>0</v>
      </c>
      <c r="AK207" s="7">
        <v>8</v>
      </c>
      <c r="AL207" s="7">
        <v>0</v>
      </c>
      <c r="AM207" s="5">
        <v>0</v>
      </c>
      <c r="AN207" s="5">
        <v>0</v>
      </c>
      <c r="AO207" s="7">
        <v>2</v>
      </c>
      <c r="AP207" s="7">
        <v>160</v>
      </c>
      <c r="AQ207" s="7">
        <v>2.56</v>
      </c>
      <c r="AR207" s="7">
        <v>54.5</v>
      </c>
      <c r="AS207" s="7">
        <v>21.2890625</v>
      </c>
      <c r="AT207" s="7">
        <v>83</v>
      </c>
      <c r="AU207" s="7">
        <v>1</v>
      </c>
      <c r="AV207" s="7">
        <v>1</v>
      </c>
      <c r="AW207" s="7">
        <v>10</v>
      </c>
      <c r="AX207" s="7">
        <v>13.6666667</v>
      </c>
      <c r="AY207" s="7">
        <v>32</v>
      </c>
      <c r="AZ207" s="7">
        <v>33.6666667</v>
      </c>
      <c r="BA207" s="7">
        <v>81</v>
      </c>
      <c r="BB207" s="7">
        <v>85.666666699999993</v>
      </c>
      <c r="BC207" s="7">
        <v>139</v>
      </c>
      <c r="BD207" s="7">
        <v>4</v>
      </c>
      <c r="BE207" s="7">
        <v>40</v>
      </c>
      <c r="BF207" s="7">
        <v>2914823</v>
      </c>
      <c r="BG207" s="7">
        <v>2</v>
      </c>
      <c r="BH207" s="7">
        <v>1</v>
      </c>
      <c r="BI207" s="7">
        <v>1</v>
      </c>
      <c r="BJ207" s="7">
        <v>2</v>
      </c>
      <c r="BK207" s="7">
        <v>2</v>
      </c>
      <c r="BL207" s="7">
        <v>2</v>
      </c>
      <c r="BM207" s="7">
        <v>2</v>
      </c>
      <c r="BN207" s="7">
        <v>2</v>
      </c>
      <c r="BO207" s="7">
        <v>2</v>
      </c>
      <c r="BP207" s="7">
        <v>1</v>
      </c>
      <c r="BQ207" s="7">
        <v>2</v>
      </c>
      <c r="BR207" s="7">
        <v>2</v>
      </c>
      <c r="BS207" s="7">
        <v>2</v>
      </c>
      <c r="BT207" s="7">
        <v>2</v>
      </c>
      <c r="BU207" s="7">
        <v>1</v>
      </c>
      <c r="BV207" s="7">
        <v>1</v>
      </c>
      <c r="BW207" s="7">
        <v>8</v>
      </c>
      <c r="BX207" s="7">
        <v>2</v>
      </c>
      <c r="BY207" s="7">
        <v>246</v>
      </c>
      <c r="BZ207" s="10">
        <v>43706</v>
      </c>
      <c r="CA207" s="10">
        <v>43693</v>
      </c>
      <c r="CB207" s="9">
        <v>43719</v>
      </c>
      <c r="CC207" s="11">
        <f>CB207-CA207</f>
        <v>26</v>
      </c>
      <c r="CD207" s="11">
        <f>CB207-M207</f>
        <v>12</v>
      </c>
    </row>
    <row r="208" spans="1:82" ht="14.5" x14ac:dyDescent="0.35">
      <c r="A208" s="7">
        <v>247</v>
      </c>
      <c r="B208" s="7">
        <v>1</v>
      </c>
      <c r="C208" s="7">
        <v>2395</v>
      </c>
      <c r="D208" s="8">
        <f>C208/AP208/AP208*10000</f>
        <v>1064.4444444444443</v>
      </c>
      <c r="E208" s="9">
        <v>43701</v>
      </c>
      <c r="F208" s="7">
        <v>0</v>
      </c>
      <c r="G208" s="7">
        <v>0</v>
      </c>
      <c r="H208" s="9"/>
      <c r="I208" s="9"/>
      <c r="J208" s="9"/>
      <c r="K208" s="7">
        <v>0</v>
      </c>
      <c r="L208" s="7"/>
      <c r="M208" s="9">
        <v>43713</v>
      </c>
      <c r="N208" s="9">
        <v>43725</v>
      </c>
      <c r="O208" s="7">
        <v>12</v>
      </c>
      <c r="P208" s="7">
        <v>0</v>
      </c>
      <c r="Q208" s="7">
        <v>0</v>
      </c>
      <c r="R208" s="7">
        <v>1</v>
      </c>
      <c r="S208" s="5">
        <v>43701</v>
      </c>
      <c r="T208" s="5" t="s">
        <v>81</v>
      </c>
      <c r="U208" s="7">
        <v>0</v>
      </c>
      <c r="V208" s="5"/>
      <c r="W208" s="5"/>
      <c r="X208" s="7">
        <v>12360</v>
      </c>
      <c r="Y208" s="7">
        <v>76.7</v>
      </c>
      <c r="Z208" s="7">
        <v>11.7</v>
      </c>
      <c r="AA208" s="7">
        <v>306</v>
      </c>
      <c r="AB208" s="7">
        <v>6.5555555600000002</v>
      </c>
      <c r="AC208" s="7">
        <v>211.600697</v>
      </c>
      <c r="AD208" s="7">
        <v>74.010000000000005</v>
      </c>
      <c r="AE208" s="7">
        <v>29.9</v>
      </c>
      <c r="AF208" s="7">
        <v>0.78</v>
      </c>
      <c r="AG208" s="7">
        <v>3.8</v>
      </c>
      <c r="AH208" s="7">
        <v>6.8</v>
      </c>
      <c r="AI208" s="7">
        <v>13.3</v>
      </c>
      <c r="AJ208" s="7">
        <v>2</v>
      </c>
      <c r="AK208" s="7">
        <v>5</v>
      </c>
      <c r="AL208" s="7">
        <v>6</v>
      </c>
      <c r="AM208" s="5">
        <v>0</v>
      </c>
      <c r="AN208" s="5">
        <v>0</v>
      </c>
      <c r="AO208" s="7">
        <v>2</v>
      </c>
      <c r="AP208" s="7">
        <v>150</v>
      </c>
      <c r="AQ208" s="7">
        <v>2.25</v>
      </c>
      <c r="AR208" s="7">
        <v>50</v>
      </c>
      <c r="AS208" s="7">
        <v>22.222222200000001</v>
      </c>
      <c r="AT208" s="7">
        <v>80</v>
      </c>
      <c r="AU208" s="7">
        <v>2</v>
      </c>
      <c r="AV208" s="7">
        <v>1</v>
      </c>
      <c r="AW208" s="7">
        <v>19</v>
      </c>
      <c r="AX208" s="7">
        <v>25.6666667</v>
      </c>
      <c r="AY208" s="7">
        <v>19</v>
      </c>
      <c r="AZ208" s="7">
        <v>25.6666667</v>
      </c>
      <c r="BA208" s="7">
        <v>100</v>
      </c>
      <c r="BB208" s="7">
        <v>116.333333</v>
      </c>
      <c r="BC208" s="7">
        <v>126</v>
      </c>
      <c r="BD208" s="7">
        <v>4</v>
      </c>
      <c r="BE208" s="7">
        <v>40</v>
      </c>
      <c r="BF208" s="7">
        <v>2914766</v>
      </c>
      <c r="BG208" s="7">
        <v>2</v>
      </c>
      <c r="BH208" s="7">
        <v>1</v>
      </c>
      <c r="BI208" s="7">
        <v>2</v>
      </c>
      <c r="BJ208" s="7">
        <v>2</v>
      </c>
      <c r="BK208" s="7">
        <v>1</v>
      </c>
      <c r="BL208" s="7">
        <v>2</v>
      </c>
      <c r="BM208" s="7">
        <v>2</v>
      </c>
      <c r="BN208" s="7">
        <v>2</v>
      </c>
      <c r="BO208" s="7">
        <v>2</v>
      </c>
      <c r="BP208" s="7">
        <v>2</v>
      </c>
      <c r="BQ208" s="7">
        <v>2</v>
      </c>
      <c r="BR208" s="7">
        <v>2</v>
      </c>
      <c r="BS208" s="7">
        <v>2</v>
      </c>
      <c r="BT208" s="7">
        <v>1</v>
      </c>
      <c r="BU208" s="7">
        <v>1</v>
      </c>
      <c r="BV208" s="7">
        <v>1</v>
      </c>
      <c r="BW208" s="7">
        <v>8</v>
      </c>
      <c r="BX208" s="7">
        <v>2</v>
      </c>
      <c r="BY208" s="7">
        <v>247</v>
      </c>
      <c r="BZ208" s="10">
        <v>43713</v>
      </c>
      <c r="CA208" s="10">
        <v>43701</v>
      </c>
      <c r="CB208" s="9">
        <v>43739</v>
      </c>
      <c r="CC208" s="11">
        <f>CB208-CA208</f>
        <v>38</v>
      </c>
      <c r="CD208" s="11">
        <f>CB208-M208</f>
        <v>26</v>
      </c>
    </row>
    <row r="209" spans="1:82" ht="14.5" x14ac:dyDescent="0.35">
      <c r="A209" s="7">
        <v>248</v>
      </c>
      <c r="B209" s="7">
        <v>1</v>
      </c>
      <c r="C209" s="7">
        <v>2329</v>
      </c>
      <c r="D209" s="8">
        <f>C209/AP209/AP209*10000</f>
        <v>743.40068307319098</v>
      </c>
      <c r="E209" s="9">
        <v>43695</v>
      </c>
      <c r="F209" s="7">
        <v>0</v>
      </c>
      <c r="G209" s="7">
        <v>0</v>
      </c>
      <c r="H209" s="9"/>
      <c r="I209" s="9"/>
      <c r="J209" s="9"/>
      <c r="K209" s="7">
        <v>0</v>
      </c>
      <c r="L209" s="7"/>
      <c r="M209" s="9">
        <v>43731</v>
      </c>
      <c r="N209" s="9">
        <v>43747</v>
      </c>
      <c r="O209" s="7">
        <v>16</v>
      </c>
      <c r="P209" s="7">
        <v>0</v>
      </c>
      <c r="Q209" s="7">
        <v>0</v>
      </c>
      <c r="R209" s="7">
        <v>1</v>
      </c>
      <c r="S209" s="5">
        <v>43711</v>
      </c>
      <c r="T209" s="5" t="s">
        <v>81</v>
      </c>
      <c r="U209" s="7">
        <v>1</v>
      </c>
      <c r="V209" s="5" t="s">
        <v>81</v>
      </c>
      <c r="W209" s="5">
        <v>43733</v>
      </c>
      <c r="X209" s="7">
        <v>14670</v>
      </c>
      <c r="Y209" s="7">
        <v>91.4</v>
      </c>
      <c r="Z209" s="7">
        <v>4.2</v>
      </c>
      <c r="AA209" s="7">
        <v>279</v>
      </c>
      <c r="AB209" s="7">
        <v>21.7619048</v>
      </c>
      <c r="AC209" s="7">
        <v>452.819165</v>
      </c>
      <c r="AD209" s="7">
        <v>18.59</v>
      </c>
      <c r="AE209" s="7">
        <v>18.5</v>
      </c>
      <c r="AF209" s="7">
        <v>0.95</v>
      </c>
      <c r="AG209" s="7">
        <v>3.9</v>
      </c>
      <c r="AH209" s="7">
        <v>6.7</v>
      </c>
      <c r="AI209" s="7">
        <v>13.5</v>
      </c>
      <c r="AJ209" s="7">
        <v>0</v>
      </c>
      <c r="AK209" s="7">
        <v>0</v>
      </c>
      <c r="AL209" s="7">
        <v>0</v>
      </c>
      <c r="AM209" s="5">
        <v>0</v>
      </c>
      <c r="AN209" s="5">
        <v>0</v>
      </c>
      <c r="AO209" s="7">
        <v>2</v>
      </c>
      <c r="AP209" s="7">
        <v>177</v>
      </c>
      <c r="AQ209" s="7">
        <v>3.1328999999999998</v>
      </c>
      <c r="AR209" s="7">
        <v>65.400000000000006</v>
      </c>
      <c r="AS209" s="7">
        <v>20.8752274</v>
      </c>
      <c r="AT209" s="7">
        <v>67</v>
      </c>
      <c r="AU209" s="7">
        <v>1</v>
      </c>
      <c r="AV209" s="7">
        <v>1</v>
      </c>
      <c r="AW209" s="7">
        <v>0</v>
      </c>
      <c r="AX209" s="7">
        <v>0</v>
      </c>
      <c r="AY209" s="7">
        <v>0</v>
      </c>
      <c r="AZ209" s="7">
        <v>0</v>
      </c>
      <c r="BA209" s="7">
        <v>0</v>
      </c>
      <c r="BB209" s="7">
        <v>0</v>
      </c>
      <c r="BC209" s="7">
        <v>85</v>
      </c>
      <c r="BD209" s="7">
        <v>3</v>
      </c>
      <c r="BE209" s="7">
        <v>42</v>
      </c>
      <c r="BF209" s="7">
        <v>2914894</v>
      </c>
      <c r="BG209" s="7">
        <v>2</v>
      </c>
      <c r="BH209" s="7">
        <v>1</v>
      </c>
      <c r="BI209" s="7">
        <v>1</v>
      </c>
      <c r="BJ209" s="7">
        <v>2</v>
      </c>
      <c r="BK209" s="7">
        <v>1</v>
      </c>
      <c r="BL209" s="7">
        <v>2</v>
      </c>
      <c r="BM209" s="7">
        <v>2</v>
      </c>
      <c r="BN209" s="7">
        <v>2</v>
      </c>
      <c r="BO209" s="7">
        <v>1</v>
      </c>
      <c r="BP209" s="7">
        <v>2</v>
      </c>
      <c r="BQ209" s="7">
        <v>2</v>
      </c>
      <c r="BR209" s="7">
        <v>2</v>
      </c>
      <c r="BS209" s="7">
        <v>2</v>
      </c>
      <c r="BT209" s="7">
        <v>1</v>
      </c>
      <c r="BU209" s="7">
        <v>1</v>
      </c>
      <c r="BV209" s="7">
        <v>1</v>
      </c>
      <c r="BW209" s="7">
        <v>8</v>
      </c>
      <c r="BX209" s="7">
        <v>1</v>
      </c>
      <c r="BY209" s="7">
        <v>248</v>
      </c>
      <c r="BZ209" s="10">
        <v>43700</v>
      </c>
      <c r="CA209" s="10">
        <v>43695</v>
      </c>
      <c r="CB209" s="9">
        <v>43768</v>
      </c>
      <c r="CC209" s="11">
        <f>CB209-CA209</f>
        <v>73</v>
      </c>
      <c r="CD209" s="11">
        <f>CB209-M209</f>
        <v>37</v>
      </c>
    </row>
    <row r="210" spans="1:82" ht="14.5" x14ac:dyDescent="0.35">
      <c r="A210" s="7">
        <v>250</v>
      </c>
      <c r="B210" s="7">
        <v>1</v>
      </c>
      <c r="C210" s="7">
        <v>2017</v>
      </c>
      <c r="D210" s="8">
        <f>C210/AP210/AP210*10000</f>
        <v>768.55662246608756</v>
      </c>
      <c r="E210" s="9">
        <v>43511</v>
      </c>
      <c r="F210" s="7">
        <v>0</v>
      </c>
      <c r="G210" s="7">
        <v>1</v>
      </c>
      <c r="H210" s="9">
        <v>43706</v>
      </c>
      <c r="I210" s="9"/>
      <c r="J210" s="9"/>
      <c r="K210" s="7">
        <v>1</v>
      </c>
      <c r="L210" s="7">
        <f>DATEDIF(M210, H210, "d")</f>
        <v>166</v>
      </c>
      <c r="M210" s="9">
        <v>43540</v>
      </c>
      <c r="N210" s="9">
        <v>43549</v>
      </c>
      <c r="O210" s="7">
        <v>9</v>
      </c>
      <c r="P210" s="7">
        <v>1</v>
      </c>
      <c r="Q210" s="7">
        <v>1</v>
      </c>
      <c r="R210" s="7">
        <v>0</v>
      </c>
      <c r="S210" s="5"/>
      <c r="T210" s="5"/>
      <c r="U210" s="7">
        <v>0</v>
      </c>
      <c r="V210" s="5"/>
      <c r="W210" s="5"/>
      <c r="X210" s="7">
        <v>8520</v>
      </c>
      <c r="Y210" s="7">
        <v>82.4</v>
      </c>
      <c r="Z210" s="7">
        <v>11.7</v>
      </c>
      <c r="AA210" s="7">
        <v>138</v>
      </c>
      <c r="AB210" s="7">
        <v>7.0427350400000002</v>
      </c>
      <c r="AC210" s="7">
        <v>138.43746200000001</v>
      </c>
      <c r="AD210" s="7">
        <v>18.29</v>
      </c>
      <c r="AE210" s="7">
        <v>20.399999999999999</v>
      </c>
      <c r="AF210" s="7">
        <v>0.73</v>
      </c>
      <c r="AG210" s="7">
        <v>3.6</v>
      </c>
      <c r="AH210" s="7">
        <v>7.3</v>
      </c>
      <c r="AI210" s="7">
        <v>10.5</v>
      </c>
      <c r="AJ210" s="7">
        <v>0</v>
      </c>
      <c r="AK210" s="7">
        <v>0</v>
      </c>
      <c r="AL210" s="7">
        <v>0</v>
      </c>
      <c r="AM210" s="5">
        <v>0</v>
      </c>
      <c r="AN210" s="5">
        <v>0</v>
      </c>
      <c r="AO210" s="7">
        <v>2</v>
      </c>
      <c r="AP210" s="7">
        <v>162</v>
      </c>
      <c r="AQ210" s="7">
        <v>2.6244000000000001</v>
      </c>
      <c r="AR210" s="7">
        <v>67</v>
      </c>
      <c r="AS210" s="7">
        <v>25.529644900000001</v>
      </c>
      <c r="AT210" s="7">
        <v>70</v>
      </c>
      <c r="AU210" s="7">
        <v>2</v>
      </c>
      <c r="AV210" s="7">
        <v>1</v>
      </c>
      <c r="AW210" s="7">
        <v>0</v>
      </c>
      <c r="AX210" s="7">
        <v>0</v>
      </c>
      <c r="AY210" s="7">
        <v>0</v>
      </c>
      <c r="AZ210" s="7">
        <v>0</v>
      </c>
      <c r="BA210" s="7">
        <v>0</v>
      </c>
      <c r="BB210" s="7">
        <v>0</v>
      </c>
      <c r="BC210" s="7">
        <v>72</v>
      </c>
      <c r="BD210" s="7">
        <v>1</v>
      </c>
      <c r="BE210" s="7">
        <v>40</v>
      </c>
      <c r="BF210" s="7">
        <v>2915002</v>
      </c>
      <c r="BG210" s="7">
        <v>2</v>
      </c>
      <c r="BH210" s="7">
        <v>1</v>
      </c>
      <c r="BI210" s="7">
        <v>1</v>
      </c>
      <c r="BJ210" s="7">
        <v>1</v>
      </c>
      <c r="BK210" s="7">
        <v>2</v>
      </c>
      <c r="BL210" s="7">
        <v>1</v>
      </c>
      <c r="BM210" s="7">
        <v>2</v>
      </c>
      <c r="BN210" s="7">
        <v>2</v>
      </c>
      <c r="BO210" s="7">
        <v>1</v>
      </c>
      <c r="BP210" s="7">
        <v>2</v>
      </c>
      <c r="BQ210" s="7">
        <v>2</v>
      </c>
      <c r="BR210" s="7">
        <v>2</v>
      </c>
      <c r="BS210" s="7">
        <v>2</v>
      </c>
      <c r="BT210" s="7">
        <v>2</v>
      </c>
      <c r="BU210" s="7">
        <v>1</v>
      </c>
      <c r="BV210" s="7">
        <v>1</v>
      </c>
      <c r="BW210" s="7">
        <v>8</v>
      </c>
      <c r="BX210" s="7">
        <v>1</v>
      </c>
      <c r="BY210" s="7">
        <v>250</v>
      </c>
      <c r="BZ210" s="10">
        <v>43540</v>
      </c>
      <c r="CA210" s="10">
        <v>43511</v>
      </c>
      <c r="CB210" s="9">
        <v>43556</v>
      </c>
      <c r="CC210" s="11">
        <f>CB210-CA210</f>
        <v>45</v>
      </c>
      <c r="CD210" s="11">
        <f>CB210-M210</f>
        <v>16</v>
      </c>
    </row>
    <row r="211" spans="1:82" ht="14.5" x14ac:dyDescent="0.35">
      <c r="A211" s="7">
        <v>251</v>
      </c>
      <c r="B211" s="7">
        <v>1</v>
      </c>
      <c r="C211" s="7">
        <v>2421</v>
      </c>
      <c r="D211" s="8">
        <f>C211/AP211/AP211*10000</f>
        <v>889.25619834710744</v>
      </c>
      <c r="E211" s="9">
        <v>43717</v>
      </c>
      <c r="F211" s="7">
        <v>0</v>
      </c>
      <c r="G211" s="7">
        <v>0</v>
      </c>
      <c r="H211" s="9"/>
      <c r="I211" s="9"/>
      <c r="J211" s="9"/>
      <c r="K211" s="7">
        <v>0</v>
      </c>
      <c r="L211" s="7"/>
      <c r="M211" s="9">
        <v>43751</v>
      </c>
      <c r="N211" s="9">
        <v>43761</v>
      </c>
      <c r="O211" s="7">
        <v>10</v>
      </c>
      <c r="P211" s="7">
        <v>0</v>
      </c>
      <c r="Q211" s="7">
        <v>0</v>
      </c>
      <c r="R211" s="7">
        <v>1</v>
      </c>
      <c r="S211" s="5">
        <v>43717</v>
      </c>
      <c r="T211" s="5" t="s">
        <v>81</v>
      </c>
      <c r="U211" s="7">
        <v>0</v>
      </c>
      <c r="V211" s="5"/>
      <c r="W211" s="5"/>
      <c r="X211" s="7">
        <v>12560</v>
      </c>
      <c r="Y211" s="7">
        <v>76.400000000000006</v>
      </c>
      <c r="Z211" s="7">
        <v>15.5</v>
      </c>
      <c r="AA211" s="7">
        <v>466</v>
      </c>
      <c r="AB211" s="7">
        <v>4.9290322599999996</v>
      </c>
      <c r="AC211" s="7">
        <v>239.36716699999999</v>
      </c>
      <c r="AD211" s="7">
        <v>42.71</v>
      </c>
      <c r="AE211" s="7">
        <v>31.4</v>
      </c>
      <c r="AF211" s="7">
        <v>1.04</v>
      </c>
      <c r="AG211" s="7">
        <v>4.2</v>
      </c>
      <c r="AH211" s="7">
        <v>7.8</v>
      </c>
      <c r="AI211" s="7">
        <v>12.5</v>
      </c>
      <c r="AJ211" s="7">
        <v>55</v>
      </c>
      <c r="AK211" s="7">
        <v>2</v>
      </c>
      <c r="AL211" s="7">
        <v>29</v>
      </c>
      <c r="AM211" s="5">
        <v>4</v>
      </c>
      <c r="AN211" s="5">
        <v>26</v>
      </c>
      <c r="AO211" s="7">
        <v>2</v>
      </c>
      <c r="AP211" s="7">
        <v>165</v>
      </c>
      <c r="AQ211" s="7">
        <v>2.7225000000000001</v>
      </c>
      <c r="AR211" s="7">
        <v>48.5</v>
      </c>
      <c r="AS211" s="7">
        <v>17.814508700000001</v>
      </c>
      <c r="AT211" s="7">
        <v>63</v>
      </c>
      <c r="AU211" s="7">
        <v>1</v>
      </c>
      <c r="AV211" s="7">
        <v>1</v>
      </c>
      <c r="AW211" s="7">
        <v>20</v>
      </c>
      <c r="AX211" s="7">
        <v>24.6666667</v>
      </c>
      <c r="AY211" s="7">
        <v>20</v>
      </c>
      <c r="AZ211" s="7">
        <v>24.6666667</v>
      </c>
      <c r="BA211" s="7">
        <v>162</v>
      </c>
      <c r="BB211" s="7">
        <v>206.66666699999999</v>
      </c>
      <c r="BC211" s="7">
        <v>126</v>
      </c>
      <c r="BD211" s="7">
        <v>2</v>
      </c>
      <c r="BE211" s="7">
        <v>40</v>
      </c>
      <c r="BF211" s="7">
        <v>93</v>
      </c>
      <c r="BG211" s="7">
        <v>1</v>
      </c>
      <c r="BH211" s="7">
        <v>1</v>
      </c>
      <c r="BI211" s="7">
        <v>2</v>
      </c>
      <c r="BJ211" s="7">
        <v>1</v>
      </c>
      <c r="BK211" s="7">
        <v>2</v>
      </c>
      <c r="BL211" s="7">
        <v>2</v>
      </c>
      <c r="BM211" s="7">
        <v>1</v>
      </c>
      <c r="BN211" s="7">
        <v>2</v>
      </c>
      <c r="BO211" s="7">
        <v>2</v>
      </c>
      <c r="BP211" s="7">
        <v>1</v>
      </c>
      <c r="BQ211" s="7">
        <v>1</v>
      </c>
      <c r="BR211" s="7">
        <v>2</v>
      </c>
      <c r="BS211" s="7">
        <v>2</v>
      </c>
      <c r="BT211" s="7">
        <v>2</v>
      </c>
      <c r="BU211" s="7">
        <v>1</v>
      </c>
      <c r="BV211" s="7">
        <v>5</v>
      </c>
      <c r="BW211" s="7">
        <v>8</v>
      </c>
      <c r="BX211" s="7">
        <v>2</v>
      </c>
      <c r="BY211" s="7">
        <v>251</v>
      </c>
      <c r="BZ211" s="10">
        <v>43734</v>
      </c>
      <c r="CA211" s="10">
        <v>43717</v>
      </c>
      <c r="CB211" s="9">
        <v>43764</v>
      </c>
      <c r="CC211" s="11">
        <f>CB211-CA211</f>
        <v>47</v>
      </c>
      <c r="CD211" s="11">
        <f>CB211-M211</f>
        <v>13</v>
      </c>
    </row>
    <row r="212" spans="1:82" ht="14.5" x14ac:dyDescent="0.35">
      <c r="A212" s="7">
        <v>252</v>
      </c>
      <c r="B212" s="7">
        <v>1</v>
      </c>
      <c r="C212" s="7">
        <v>1183</v>
      </c>
      <c r="D212" s="8">
        <f>C212/AP212/AP212*10000</f>
        <v>562.66349583828776</v>
      </c>
      <c r="E212" s="9">
        <v>43750</v>
      </c>
      <c r="F212" s="7">
        <v>0</v>
      </c>
      <c r="G212" s="7">
        <v>0</v>
      </c>
      <c r="H212" s="9"/>
      <c r="I212" s="9"/>
      <c r="J212" s="9"/>
      <c r="K212" s="7">
        <v>0</v>
      </c>
      <c r="L212" s="7"/>
      <c r="M212" s="9">
        <v>43752</v>
      </c>
      <c r="N212" s="9">
        <v>43759</v>
      </c>
      <c r="O212" s="7">
        <v>7</v>
      </c>
      <c r="P212" s="7">
        <v>0</v>
      </c>
      <c r="Q212" s="7">
        <v>0</v>
      </c>
      <c r="R212" s="7">
        <v>0</v>
      </c>
      <c r="S212" s="5"/>
      <c r="T212" s="5"/>
      <c r="U212" s="7">
        <v>0</v>
      </c>
      <c r="V212" s="5"/>
      <c r="W212" s="5"/>
      <c r="X212" s="7">
        <v>4290</v>
      </c>
      <c r="Y212" s="7">
        <v>76.900000000000006</v>
      </c>
      <c r="Z212" s="7">
        <v>13.3</v>
      </c>
      <c r="AA212" s="7">
        <v>159</v>
      </c>
      <c r="AB212" s="7">
        <v>5.7819548899999997</v>
      </c>
      <c r="AC212" s="7">
        <v>278.6687</v>
      </c>
      <c r="AD212" s="7">
        <v>34.39</v>
      </c>
      <c r="AE212" s="7">
        <v>14.7</v>
      </c>
      <c r="AF212" s="7">
        <v>0.57999999999999996</v>
      </c>
      <c r="AG212" s="7">
        <v>3.9</v>
      </c>
      <c r="AH212" s="7">
        <v>6.6</v>
      </c>
      <c r="AI212" s="7">
        <v>12.8</v>
      </c>
      <c r="AJ212" s="7">
        <v>0</v>
      </c>
      <c r="AK212" s="7">
        <v>9</v>
      </c>
      <c r="AL212" s="7">
        <v>0</v>
      </c>
      <c r="AM212" s="5">
        <v>0</v>
      </c>
      <c r="AN212" s="5">
        <v>0</v>
      </c>
      <c r="AO212" s="7">
        <v>2</v>
      </c>
      <c r="AP212" s="7">
        <v>145</v>
      </c>
      <c r="AQ212" s="7">
        <v>2.1025</v>
      </c>
      <c r="AR212" s="7">
        <v>68</v>
      </c>
      <c r="AS212" s="7">
        <v>32.342449500000001</v>
      </c>
      <c r="AT212" s="7">
        <v>79</v>
      </c>
      <c r="AU212" s="7">
        <v>2</v>
      </c>
      <c r="AV212" s="7">
        <v>4</v>
      </c>
      <c r="AW212" s="7">
        <v>1</v>
      </c>
      <c r="AX212" s="7">
        <v>3.6666666700000001</v>
      </c>
      <c r="AY212" s="7">
        <v>1</v>
      </c>
      <c r="AZ212" s="7">
        <v>6</v>
      </c>
      <c r="BA212" s="7">
        <v>19.8</v>
      </c>
      <c r="BB212" s="7">
        <v>27.6</v>
      </c>
      <c r="BC212" s="7">
        <v>100</v>
      </c>
      <c r="BD212" s="7">
        <v>2</v>
      </c>
      <c r="BE212" s="7">
        <v>33</v>
      </c>
      <c r="BF212" s="7">
        <v>360</v>
      </c>
      <c r="BG212" s="7">
        <v>1</v>
      </c>
      <c r="BH212" s="7">
        <v>1</v>
      </c>
      <c r="BI212" s="7">
        <v>2</v>
      </c>
      <c r="BJ212" s="7">
        <v>2</v>
      </c>
      <c r="BK212" s="7">
        <v>1</v>
      </c>
      <c r="BL212" s="7">
        <v>2</v>
      </c>
      <c r="BM212" s="7">
        <v>1</v>
      </c>
      <c r="BN212" s="7">
        <v>2</v>
      </c>
      <c r="BO212" s="7">
        <v>2</v>
      </c>
      <c r="BP212" s="7">
        <v>2</v>
      </c>
      <c r="BQ212" s="7">
        <v>2</v>
      </c>
      <c r="BR212" s="7">
        <v>2</v>
      </c>
      <c r="BS212" s="7">
        <v>2</v>
      </c>
      <c r="BT212" s="7">
        <v>2</v>
      </c>
      <c r="BU212" s="7">
        <v>1</v>
      </c>
      <c r="BV212" s="7">
        <v>4</v>
      </c>
      <c r="BW212" s="7">
        <v>8</v>
      </c>
      <c r="BX212" s="7">
        <v>2</v>
      </c>
      <c r="BY212" s="7">
        <v>252</v>
      </c>
      <c r="BZ212" s="10">
        <v>43753</v>
      </c>
      <c r="CA212" s="10">
        <v>43750</v>
      </c>
      <c r="CB212" s="9">
        <v>43759</v>
      </c>
      <c r="CC212" s="11">
        <f>CB212-CA212</f>
        <v>9</v>
      </c>
      <c r="CD212" s="11">
        <f>CB212-M212</f>
        <v>7</v>
      </c>
    </row>
    <row r="213" spans="1:82" ht="14.5" x14ac:dyDescent="0.35">
      <c r="A213" s="7">
        <v>253</v>
      </c>
      <c r="B213" s="7">
        <v>1</v>
      </c>
      <c r="C213" s="7">
        <v>2814</v>
      </c>
      <c r="D213" s="8">
        <f>C213/AP213/AP213*10000</f>
        <v>1099.2187499999998</v>
      </c>
      <c r="E213" s="9">
        <v>43667</v>
      </c>
      <c r="F213" s="7">
        <v>0</v>
      </c>
      <c r="G213" s="7">
        <v>0</v>
      </c>
      <c r="H213" s="9"/>
      <c r="I213" s="9"/>
      <c r="J213" s="9"/>
      <c r="K213" s="7">
        <v>0</v>
      </c>
      <c r="L213" s="7"/>
      <c r="M213" s="9">
        <v>43698</v>
      </c>
      <c r="N213" s="9">
        <v>43709</v>
      </c>
      <c r="O213" s="7">
        <v>11</v>
      </c>
      <c r="P213" s="7">
        <v>0</v>
      </c>
      <c r="Q213" s="7">
        <v>0</v>
      </c>
      <c r="R213" s="7">
        <v>1</v>
      </c>
      <c r="S213" s="5">
        <v>43667</v>
      </c>
      <c r="T213" s="5" t="s">
        <v>81</v>
      </c>
      <c r="U213" s="7">
        <v>0</v>
      </c>
      <c r="V213" s="5"/>
      <c r="W213" s="5"/>
      <c r="X213" s="7">
        <v>6640</v>
      </c>
      <c r="Y213" s="7">
        <v>71.2</v>
      </c>
      <c r="Z213" s="7">
        <v>20.9</v>
      </c>
      <c r="AA213" s="7">
        <v>200</v>
      </c>
      <c r="AB213" s="7">
        <v>3.4066985700000001</v>
      </c>
      <c r="AC213" s="7">
        <v>144.11713800000001</v>
      </c>
      <c r="AD213" s="7">
        <v>13.06</v>
      </c>
      <c r="AE213" s="7">
        <v>9</v>
      </c>
      <c r="AF213" s="7">
        <v>0.72</v>
      </c>
      <c r="AG213" s="7">
        <v>3.9</v>
      </c>
      <c r="AH213" s="7">
        <v>7</v>
      </c>
      <c r="AI213" s="7">
        <v>10.5</v>
      </c>
      <c r="AJ213" s="7">
        <v>56</v>
      </c>
      <c r="AK213" s="7">
        <v>24</v>
      </c>
      <c r="AL213" s="7">
        <v>42</v>
      </c>
      <c r="AM213" s="5">
        <v>20</v>
      </c>
      <c r="AN213" s="5">
        <v>11</v>
      </c>
      <c r="AO213" s="7">
        <v>1</v>
      </c>
      <c r="AP213" s="7">
        <v>160</v>
      </c>
      <c r="AQ213" s="7">
        <v>2.56</v>
      </c>
      <c r="AR213" s="7">
        <v>50</v>
      </c>
      <c r="AS213" s="7">
        <v>19.53125</v>
      </c>
      <c r="AT213" s="7">
        <v>83</v>
      </c>
      <c r="AU213" s="7">
        <v>2</v>
      </c>
      <c r="AV213" s="7">
        <v>1</v>
      </c>
      <c r="AW213" s="7">
        <v>7</v>
      </c>
      <c r="AX213" s="7">
        <v>7.3333333300000003</v>
      </c>
      <c r="AY213" s="7">
        <v>26</v>
      </c>
      <c r="AZ213" s="7">
        <v>27.6666667</v>
      </c>
      <c r="BA213" s="7">
        <v>171</v>
      </c>
      <c r="BB213" s="7">
        <v>171.66666699999999</v>
      </c>
      <c r="BC213" s="7">
        <v>166</v>
      </c>
      <c r="BD213" s="7">
        <v>4</v>
      </c>
      <c r="BE213" s="7">
        <v>6</v>
      </c>
      <c r="BF213" s="7">
        <v>95</v>
      </c>
      <c r="BG213" s="7">
        <v>1</v>
      </c>
      <c r="BH213" s="7">
        <v>1</v>
      </c>
      <c r="BI213" s="7">
        <v>1</v>
      </c>
      <c r="BJ213" s="7">
        <v>2</v>
      </c>
      <c r="BK213" s="7">
        <v>1</v>
      </c>
      <c r="BL213" s="7">
        <v>2</v>
      </c>
      <c r="BM213" s="7">
        <v>2</v>
      </c>
      <c r="BN213" s="7">
        <v>2</v>
      </c>
      <c r="BO213" s="7">
        <v>2</v>
      </c>
      <c r="BP213" s="7">
        <v>2</v>
      </c>
      <c r="BQ213" s="7">
        <v>2</v>
      </c>
      <c r="BR213" s="7">
        <v>2</v>
      </c>
      <c r="BS213" s="7">
        <v>2</v>
      </c>
      <c r="BT213" s="7">
        <v>2</v>
      </c>
      <c r="BU213" s="7">
        <v>1</v>
      </c>
      <c r="BV213" s="7">
        <v>5</v>
      </c>
      <c r="BW213" s="7">
        <v>5</v>
      </c>
      <c r="BX213" s="7">
        <v>2</v>
      </c>
      <c r="BY213" s="7">
        <v>253</v>
      </c>
      <c r="BZ213" s="10">
        <v>43698</v>
      </c>
      <c r="CA213" s="10">
        <v>43667</v>
      </c>
      <c r="CB213" s="9">
        <v>43701</v>
      </c>
      <c r="CC213" s="11">
        <f>CB213-CA213</f>
        <v>34</v>
      </c>
      <c r="CD213" s="11">
        <f>CB213-M213</f>
        <v>3</v>
      </c>
    </row>
    <row r="214" spans="1:82" ht="14.5" x14ac:dyDescent="0.35">
      <c r="A214" s="7">
        <v>255</v>
      </c>
      <c r="B214" s="7">
        <v>1</v>
      </c>
      <c r="C214" s="7">
        <v>2389</v>
      </c>
      <c r="D214" s="8">
        <f>C214/AP214/AP214*10000</f>
        <v>846.44274376417241</v>
      </c>
      <c r="E214" s="9">
        <v>43723</v>
      </c>
      <c r="F214" s="7">
        <v>0</v>
      </c>
      <c r="G214" s="7">
        <v>0</v>
      </c>
      <c r="H214" s="9"/>
      <c r="I214" s="9"/>
      <c r="J214" s="9"/>
      <c r="K214" s="7">
        <v>0</v>
      </c>
      <c r="L214" s="7"/>
      <c r="M214" s="9">
        <v>43777</v>
      </c>
      <c r="N214" s="9">
        <v>43787</v>
      </c>
      <c r="O214" s="7">
        <v>10</v>
      </c>
      <c r="P214" s="7">
        <v>0</v>
      </c>
      <c r="Q214" s="7">
        <v>0</v>
      </c>
      <c r="R214" s="7">
        <v>1</v>
      </c>
      <c r="S214" s="5">
        <v>43723</v>
      </c>
      <c r="T214" s="5" t="s">
        <v>81</v>
      </c>
      <c r="U214" s="7">
        <v>1</v>
      </c>
      <c r="V214" s="5" t="s">
        <v>81</v>
      </c>
      <c r="W214" s="5">
        <v>43726</v>
      </c>
      <c r="X214" s="7">
        <v>5920</v>
      </c>
      <c r="Y214" s="7">
        <v>81.5</v>
      </c>
      <c r="Z214" s="7">
        <v>11.5</v>
      </c>
      <c r="AA214" s="7">
        <v>232</v>
      </c>
      <c r="AB214" s="7">
        <v>7.0869565200000002</v>
      </c>
      <c r="AC214" s="7">
        <v>340.77555799999999</v>
      </c>
      <c r="AD214" s="7">
        <v>53.47</v>
      </c>
      <c r="AE214" s="7">
        <v>14</v>
      </c>
      <c r="AF214" s="7">
        <v>0.61</v>
      </c>
      <c r="AG214" s="7">
        <v>3.8</v>
      </c>
      <c r="AH214" s="7">
        <v>6.7</v>
      </c>
      <c r="AI214" s="7">
        <v>11.4</v>
      </c>
      <c r="AJ214" s="7">
        <v>0</v>
      </c>
      <c r="AK214" s="7">
        <v>0</v>
      </c>
      <c r="AL214" s="7">
        <v>0</v>
      </c>
      <c r="AM214" s="5">
        <v>0</v>
      </c>
      <c r="AN214" s="5">
        <v>0</v>
      </c>
      <c r="AO214" s="7">
        <v>2</v>
      </c>
      <c r="AP214" s="7">
        <v>168</v>
      </c>
      <c r="AQ214" s="7">
        <v>2.8224</v>
      </c>
      <c r="AR214" s="7">
        <v>56</v>
      </c>
      <c r="AS214" s="7">
        <v>19.841269799999999</v>
      </c>
      <c r="AT214" s="7">
        <v>53</v>
      </c>
      <c r="AU214" s="7">
        <v>1</v>
      </c>
      <c r="AV214" s="7">
        <v>4</v>
      </c>
      <c r="AW214" s="7">
        <v>0</v>
      </c>
      <c r="AX214" s="7">
        <v>0</v>
      </c>
      <c r="AY214" s="7">
        <v>0</v>
      </c>
      <c r="AZ214" s="7">
        <v>0</v>
      </c>
      <c r="BA214" s="7">
        <v>0</v>
      </c>
      <c r="BB214" s="7">
        <v>0</v>
      </c>
      <c r="BC214" s="7">
        <v>83</v>
      </c>
      <c r="BD214" s="7">
        <v>4</v>
      </c>
      <c r="BE214" s="7">
        <v>36</v>
      </c>
      <c r="BF214" s="7">
        <v>43724</v>
      </c>
      <c r="BG214" s="7">
        <v>2</v>
      </c>
      <c r="BH214" s="7">
        <v>1</v>
      </c>
      <c r="BI214" s="7">
        <v>2</v>
      </c>
      <c r="BJ214" s="7">
        <v>2</v>
      </c>
      <c r="BK214" s="7">
        <v>2</v>
      </c>
      <c r="BL214" s="7">
        <v>1</v>
      </c>
      <c r="BM214" s="7">
        <v>2</v>
      </c>
      <c r="BN214" s="7">
        <v>2</v>
      </c>
      <c r="BO214" s="7">
        <v>2</v>
      </c>
      <c r="BP214" s="7">
        <v>1</v>
      </c>
      <c r="BQ214" s="7">
        <v>2</v>
      </c>
      <c r="BR214" s="7">
        <v>2</v>
      </c>
      <c r="BS214" s="7">
        <v>2</v>
      </c>
      <c r="BT214" s="7">
        <v>2</v>
      </c>
      <c r="BU214" s="7">
        <v>1</v>
      </c>
      <c r="BV214" s="7">
        <v>1</v>
      </c>
      <c r="BW214" s="7">
        <v>8</v>
      </c>
      <c r="BX214" s="7">
        <v>1</v>
      </c>
      <c r="BY214" s="7">
        <v>255</v>
      </c>
      <c r="BZ214" s="10">
        <v>43777</v>
      </c>
      <c r="CA214" s="10">
        <v>43723</v>
      </c>
      <c r="CB214" s="9">
        <v>43823</v>
      </c>
      <c r="CC214" s="11">
        <f>CB214-CA214</f>
        <v>100</v>
      </c>
      <c r="CD214" s="11">
        <f>CB214-M214</f>
        <v>46</v>
      </c>
    </row>
    <row r="215" spans="1:82" ht="14.5" x14ac:dyDescent="0.35">
      <c r="A215" s="7">
        <v>256</v>
      </c>
      <c r="B215" s="7">
        <v>1</v>
      </c>
      <c r="C215" s="7">
        <v>1621</v>
      </c>
      <c r="D215" s="8">
        <f>C215/AP215/AP215*10000</f>
        <v>529.30612244897964</v>
      </c>
      <c r="E215" s="9">
        <v>43638</v>
      </c>
      <c r="F215" s="7">
        <v>0</v>
      </c>
      <c r="G215" s="7">
        <v>0</v>
      </c>
      <c r="H215" s="9"/>
      <c r="I215" s="9"/>
      <c r="J215" s="9"/>
      <c r="K215" s="7">
        <v>0</v>
      </c>
      <c r="L215" s="7"/>
      <c r="M215" s="9">
        <v>43655</v>
      </c>
      <c r="N215" s="9">
        <v>43679</v>
      </c>
      <c r="O215" s="7">
        <v>24</v>
      </c>
      <c r="P215" s="7">
        <v>0</v>
      </c>
      <c r="Q215" s="7">
        <v>0</v>
      </c>
      <c r="R215" s="7">
        <v>0</v>
      </c>
      <c r="S215" s="5"/>
      <c r="T215" s="5"/>
      <c r="U215" s="7">
        <v>0</v>
      </c>
      <c r="V215" s="5"/>
      <c r="W215" s="5"/>
      <c r="X215" s="7">
        <v>8130</v>
      </c>
      <c r="Y215" s="7">
        <v>81.5</v>
      </c>
      <c r="Z215" s="7">
        <v>10.9</v>
      </c>
      <c r="AA215" s="7">
        <v>182</v>
      </c>
      <c r="AB215" s="7">
        <v>7.4770642199999999</v>
      </c>
      <c r="AC215" s="7">
        <v>205.37820099999999</v>
      </c>
      <c r="AD215" s="7">
        <v>89.54</v>
      </c>
      <c r="AE215" s="7">
        <v>20.8</v>
      </c>
      <c r="AF215" s="7">
        <v>0.8</v>
      </c>
      <c r="AG215" s="7">
        <v>3.5</v>
      </c>
      <c r="AH215" s="7">
        <v>6.2</v>
      </c>
      <c r="AI215" s="7">
        <v>8.6</v>
      </c>
      <c r="AJ215" s="7">
        <v>0</v>
      </c>
      <c r="AK215" s="7">
        <v>22</v>
      </c>
      <c r="AL215" s="7">
        <v>0</v>
      </c>
      <c r="AM215" s="5">
        <v>0</v>
      </c>
      <c r="AN215" s="5">
        <v>0</v>
      </c>
      <c r="AO215" s="7">
        <v>2</v>
      </c>
      <c r="AP215" s="7">
        <v>175</v>
      </c>
      <c r="AQ215" s="7">
        <v>3.0625</v>
      </c>
      <c r="AR215" s="7">
        <v>60</v>
      </c>
      <c r="AS215" s="7">
        <v>19.591836700000002</v>
      </c>
      <c r="AT215" s="7">
        <v>58</v>
      </c>
      <c r="AU215" s="7">
        <v>1</v>
      </c>
      <c r="AV215" s="7">
        <v>6</v>
      </c>
      <c r="AW215" s="7">
        <v>18</v>
      </c>
      <c r="AX215" s="7">
        <v>21.3333333</v>
      </c>
      <c r="AY215" s="7">
        <v>12</v>
      </c>
      <c r="AZ215" s="7">
        <v>13.6666667</v>
      </c>
      <c r="BA215" s="7">
        <v>72</v>
      </c>
      <c r="BB215" s="7">
        <v>72.333333300000007</v>
      </c>
      <c r="BC215" s="7">
        <v>183</v>
      </c>
      <c r="BD215" s="7">
        <v>16</v>
      </c>
      <c r="BE215" s="7">
        <v>23</v>
      </c>
      <c r="BF215" s="7">
        <v>2914874</v>
      </c>
      <c r="BG215" s="7">
        <v>2</v>
      </c>
      <c r="BH215" s="7">
        <v>1</v>
      </c>
      <c r="BI215" s="7">
        <v>1</v>
      </c>
      <c r="BJ215" s="7">
        <v>2</v>
      </c>
      <c r="BK215" s="7">
        <v>1</v>
      </c>
      <c r="BL215" s="7">
        <v>1</v>
      </c>
      <c r="BM215" s="7">
        <v>2</v>
      </c>
      <c r="BN215" s="7">
        <v>2</v>
      </c>
      <c r="BO215" s="7">
        <v>1</v>
      </c>
      <c r="BP215" s="7">
        <v>2</v>
      </c>
      <c r="BQ215" s="7">
        <v>2</v>
      </c>
      <c r="BR215" s="7">
        <v>2</v>
      </c>
      <c r="BS215" s="7">
        <v>2</v>
      </c>
      <c r="BT215" s="7">
        <v>2</v>
      </c>
      <c r="BU215" s="7">
        <v>1</v>
      </c>
      <c r="BV215" s="7">
        <v>1</v>
      </c>
      <c r="BW215" s="7">
        <v>8</v>
      </c>
      <c r="BX215" s="7">
        <v>2</v>
      </c>
      <c r="BY215" s="7">
        <v>256</v>
      </c>
      <c r="BZ215" s="10">
        <v>43654</v>
      </c>
      <c r="CA215" s="10">
        <v>43638</v>
      </c>
      <c r="CB215" s="9">
        <v>43680</v>
      </c>
      <c r="CC215" s="11">
        <f>CB215-CA215</f>
        <v>42</v>
      </c>
      <c r="CD215" s="11">
        <f>CB215-M215</f>
        <v>25</v>
      </c>
    </row>
    <row r="216" spans="1:82" ht="14.5" x14ac:dyDescent="0.35">
      <c r="A216" s="7">
        <v>257</v>
      </c>
      <c r="B216" s="7">
        <v>1</v>
      </c>
      <c r="C216" s="7">
        <v>2073</v>
      </c>
      <c r="D216" s="8">
        <f>C216/AP216/AP216*10000</f>
        <v>761.43250688705245</v>
      </c>
      <c r="E216" s="9">
        <v>43741</v>
      </c>
      <c r="F216" s="7">
        <v>0</v>
      </c>
      <c r="G216" s="7">
        <v>0</v>
      </c>
      <c r="H216" s="9"/>
      <c r="I216" s="9"/>
      <c r="J216" s="9"/>
      <c r="K216" s="7">
        <v>0</v>
      </c>
      <c r="L216" s="7"/>
      <c r="M216" s="9">
        <v>43776</v>
      </c>
      <c r="N216" s="9">
        <v>43802</v>
      </c>
      <c r="O216" s="7">
        <v>26</v>
      </c>
      <c r="P216" s="7">
        <v>0</v>
      </c>
      <c r="Q216" s="7">
        <v>0</v>
      </c>
      <c r="R216" s="7">
        <v>1</v>
      </c>
      <c r="S216" s="5">
        <v>43741</v>
      </c>
      <c r="T216" s="5" t="s">
        <v>81</v>
      </c>
      <c r="U216" s="7">
        <v>0</v>
      </c>
      <c r="V216" s="5"/>
      <c r="W216" s="5"/>
      <c r="X216" s="7">
        <v>14550</v>
      </c>
      <c r="Y216" s="7">
        <v>85</v>
      </c>
      <c r="Z216" s="7">
        <v>8.6999999999999993</v>
      </c>
      <c r="AA216" s="7">
        <v>235</v>
      </c>
      <c r="AB216" s="7">
        <v>9.7701149399999991</v>
      </c>
      <c r="AC216" s="7">
        <v>185.64600899999999</v>
      </c>
      <c r="AD216" s="7">
        <v>4.6900000000000004</v>
      </c>
      <c r="AE216" s="7">
        <v>18.600000000000001</v>
      </c>
      <c r="AF216" s="7">
        <v>1.19</v>
      </c>
      <c r="AG216" s="7">
        <v>3.9</v>
      </c>
      <c r="AH216" s="7">
        <v>7.2</v>
      </c>
      <c r="AI216" s="7">
        <v>13</v>
      </c>
      <c r="AJ216" s="7">
        <v>13</v>
      </c>
      <c r="AK216" s="7">
        <v>17</v>
      </c>
      <c r="AL216" s="7">
        <v>19</v>
      </c>
      <c r="AM216" s="5">
        <v>36</v>
      </c>
      <c r="AN216" s="5">
        <v>36</v>
      </c>
      <c r="AO216" s="7">
        <v>1</v>
      </c>
      <c r="AP216" s="7">
        <v>165</v>
      </c>
      <c r="AQ216" s="7">
        <v>2.7225000000000001</v>
      </c>
      <c r="AR216" s="7">
        <v>56</v>
      </c>
      <c r="AS216" s="7">
        <v>20.569329700000001</v>
      </c>
      <c r="AT216" s="7">
        <v>78</v>
      </c>
      <c r="AU216" s="7">
        <v>1</v>
      </c>
      <c r="AV216" s="7">
        <v>1</v>
      </c>
      <c r="AW216" s="7">
        <v>3</v>
      </c>
      <c r="AX216" s="7">
        <v>7</v>
      </c>
      <c r="AY216" s="7">
        <v>36</v>
      </c>
      <c r="AZ216" s="7">
        <v>37</v>
      </c>
      <c r="BA216" s="7">
        <v>124</v>
      </c>
      <c r="BB216" s="7">
        <v>161.66666699999999</v>
      </c>
      <c r="BC216" s="7">
        <v>165</v>
      </c>
      <c r="BD216" s="7">
        <v>4</v>
      </c>
      <c r="BE216" s="7">
        <v>18</v>
      </c>
      <c r="BF216" s="7">
        <v>2914724</v>
      </c>
      <c r="BG216" s="7">
        <v>2</v>
      </c>
      <c r="BH216" s="7">
        <v>2</v>
      </c>
      <c r="BI216" s="7">
        <v>2</v>
      </c>
      <c r="BJ216" s="7">
        <v>1</v>
      </c>
      <c r="BK216" s="7">
        <v>2</v>
      </c>
      <c r="BL216" s="7">
        <v>2</v>
      </c>
      <c r="BM216" s="7">
        <v>2</v>
      </c>
      <c r="BN216" s="7">
        <v>2</v>
      </c>
      <c r="BO216" s="7">
        <v>2</v>
      </c>
      <c r="BP216" s="7">
        <v>2</v>
      </c>
      <c r="BQ216" s="7">
        <v>2</v>
      </c>
      <c r="BR216" s="7">
        <v>2</v>
      </c>
      <c r="BS216" s="7">
        <v>2</v>
      </c>
      <c r="BT216" s="7">
        <v>2</v>
      </c>
      <c r="BU216" s="7">
        <v>1</v>
      </c>
      <c r="BV216" s="7">
        <v>2</v>
      </c>
      <c r="BW216" s="7">
        <v>8</v>
      </c>
      <c r="BX216" s="7">
        <v>2</v>
      </c>
      <c r="BY216" s="7">
        <v>257</v>
      </c>
      <c r="BZ216" s="10">
        <v>43776</v>
      </c>
      <c r="CA216" s="10">
        <v>43741</v>
      </c>
      <c r="CB216" s="9">
        <v>43803</v>
      </c>
      <c r="CC216" s="11">
        <f>CB216-CA216</f>
        <v>62</v>
      </c>
      <c r="CD216" s="11">
        <f>CB216-M216</f>
        <v>27</v>
      </c>
    </row>
    <row r="217" spans="1:82" ht="14.5" x14ac:dyDescent="0.35">
      <c r="A217" s="7">
        <v>258</v>
      </c>
      <c r="B217" s="7">
        <v>1</v>
      </c>
      <c r="C217" s="7">
        <v>2458</v>
      </c>
      <c r="D217" s="8">
        <f>C217/AP217/AP217*10000</f>
        <v>802.61224489795916</v>
      </c>
      <c r="E217" s="9">
        <v>43777</v>
      </c>
      <c r="F217" s="7">
        <v>0</v>
      </c>
      <c r="G217" s="7">
        <v>1</v>
      </c>
      <c r="H217" s="9">
        <v>43978</v>
      </c>
      <c r="I217" s="9"/>
      <c r="J217" s="9"/>
      <c r="K217" s="7">
        <v>1</v>
      </c>
      <c r="L217" s="7">
        <f>DATEDIF(M217, H217, "d")</f>
        <v>200</v>
      </c>
      <c r="M217" s="9">
        <v>43778</v>
      </c>
      <c r="N217" s="9">
        <v>43810</v>
      </c>
      <c r="O217" s="7">
        <v>32</v>
      </c>
      <c r="P217" s="7">
        <v>0</v>
      </c>
      <c r="Q217" s="7">
        <v>0</v>
      </c>
      <c r="R217" s="7">
        <v>1</v>
      </c>
      <c r="S217" s="5">
        <v>43778</v>
      </c>
      <c r="T217" s="5" t="s">
        <v>81</v>
      </c>
      <c r="U217" s="7">
        <v>1</v>
      </c>
      <c r="V217" s="5" t="s">
        <v>81</v>
      </c>
      <c r="W217" s="5">
        <v>43781</v>
      </c>
      <c r="X217" s="7">
        <v>16000</v>
      </c>
      <c r="Y217" s="7">
        <v>58</v>
      </c>
      <c r="Z217" s="7">
        <v>32</v>
      </c>
      <c r="AA217" s="7">
        <v>240</v>
      </c>
      <c r="AB217" s="7">
        <v>1.8125</v>
      </c>
      <c r="AC217" s="7">
        <v>46.875</v>
      </c>
      <c r="AD217" s="7">
        <v>45.07</v>
      </c>
      <c r="AE217" s="7">
        <v>15.1</v>
      </c>
      <c r="AF217" s="7">
        <v>0.59</v>
      </c>
      <c r="AG217" s="7">
        <v>3.2</v>
      </c>
      <c r="AH217" s="7">
        <v>6.1</v>
      </c>
      <c r="AI217" s="7">
        <v>11.6</v>
      </c>
      <c r="AJ217" s="7">
        <v>0</v>
      </c>
      <c r="AK217" s="7">
        <v>0</v>
      </c>
      <c r="AL217" s="7">
        <v>0</v>
      </c>
      <c r="AM217" s="5">
        <v>0</v>
      </c>
      <c r="AN217" s="5">
        <v>0</v>
      </c>
      <c r="AO217" s="7">
        <v>2</v>
      </c>
      <c r="AP217" s="7">
        <v>175</v>
      </c>
      <c r="AQ217" s="7">
        <v>3.0625</v>
      </c>
      <c r="AR217" s="7">
        <v>80</v>
      </c>
      <c r="AS217" s="7">
        <v>26.122449</v>
      </c>
      <c r="AT217" s="7">
        <v>66</v>
      </c>
      <c r="AU217" s="7">
        <v>1</v>
      </c>
      <c r="AV217" s="7">
        <v>4</v>
      </c>
      <c r="AW217" s="7">
        <v>0</v>
      </c>
      <c r="AX217" s="7">
        <v>0</v>
      </c>
      <c r="AY217" s="7">
        <v>0</v>
      </c>
      <c r="AZ217" s="7">
        <v>0</v>
      </c>
      <c r="BA217" s="7">
        <v>0</v>
      </c>
      <c r="BB217" s="7">
        <v>0</v>
      </c>
      <c r="BC217" s="7">
        <v>52</v>
      </c>
      <c r="BD217" s="7">
        <v>1</v>
      </c>
      <c r="BE217" s="7">
        <v>40</v>
      </c>
      <c r="BF217" s="7">
        <v>2914687</v>
      </c>
      <c r="BG217" s="7">
        <v>2</v>
      </c>
      <c r="BH217" s="7">
        <v>2</v>
      </c>
      <c r="BI217" s="7">
        <v>2</v>
      </c>
      <c r="BJ217" s="7">
        <v>2</v>
      </c>
      <c r="BK217" s="7">
        <v>2</v>
      </c>
      <c r="BL217" s="7">
        <v>2</v>
      </c>
      <c r="BM217" s="7">
        <v>1</v>
      </c>
      <c r="BN217" s="7">
        <v>2</v>
      </c>
      <c r="BO217" s="7">
        <v>1</v>
      </c>
      <c r="BP217" s="7">
        <v>1</v>
      </c>
      <c r="BQ217" s="7">
        <v>1</v>
      </c>
      <c r="BR217" s="7">
        <v>2</v>
      </c>
      <c r="BS217" s="7">
        <v>2</v>
      </c>
      <c r="BT217" s="7">
        <v>2</v>
      </c>
      <c r="BU217" s="7">
        <v>1</v>
      </c>
      <c r="BV217" s="7">
        <v>1</v>
      </c>
      <c r="BW217" s="7">
        <v>8</v>
      </c>
      <c r="BX217" s="7">
        <v>1</v>
      </c>
      <c r="BY217" s="7">
        <v>258</v>
      </c>
      <c r="BZ217" s="10">
        <v>43785</v>
      </c>
      <c r="CA217" s="10">
        <v>43777</v>
      </c>
      <c r="CB217" s="9">
        <v>43832</v>
      </c>
      <c r="CC217" s="11">
        <f>CB217-CA217</f>
        <v>55</v>
      </c>
      <c r="CD217" s="11">
        <f>CB217-M217</f>
        <v>54</v>
      </c>
    </row>
    <row r="218" spans="1:82" ht="14.5" x14ac:dyDescent="0.35">
      <c r="A218" s="7">
        <v>259</v>
      </c>
      <c r="B218" s="7">
        <v>1</v>
      </c>
      <c r="C218" s="7">
        <v>1799</v>
      </c>
      <c r="D218" s="8">
        <f>C218/AP218/AP218*10000</f>
        <v>694.03186605455039</v>
      </c>
      <c r="E218" s="9">
        <v>43754</v>
      </c>
      <c r="F218" s="7">
        <v>0</v>
      </c>
      <c r="G218" s="7">
        <v>1</v>
      </c>
      <c r="H218" s="9">
        <v>43858</v>
      </c>
      <c r="I218" s="9"/>
      <c r="J218" s="9"/>
      <c r="K218" s="7">
        <v>1</v>
      </c>
      <c r="L218" s="7">
        <f>DATEDIF(M218, H218, "d")</f>
        <v>95</v>
      </c>
      <c r="M218" s="9">
        <v>43763</v>
      </c>
      <c r="N218" s="9">
        <v>43813</v>
      </c>
      <c r="O218" s="7">
        <v>50</v>
      </c>
      <c r="P218" s="7">
        <v>1</v>
      </c>
      <c r="Q218" s="7">
        <v>1</v>
      </c>
      <c r="R218" s="7">
        <v>1</v>
      </c>
      <c r="S218" s="5">
        <v>43764</v>
      </c>
      <c r="T218" s="5" t="s">
        <v>81</v>
      </c>
      <c r="U218" s="7">
        <v>1</v>
      </c>
      <c r="V218" s="5" t="s">
        <v>81</v>
      </c>
      <c r="W218" s="5">
        <v>43775</v>
      </c>
      <c r="X218" s="7">
        <v>12270</v>
      </c>
      <c r="Y218" s="7">
        <v>87.1</v>
      </c>
      <c r="Z218" s="7">
        <v>8.3000000000000007</v>
      </c>
      <c r="AA218" s="7">
        <v>175</v>
      </c>
      <c r="AB218" s="7">
        <v>10.493975900000001</v>
      </c>
      <c r="AC218" s="7">
        <v>171.83649</v>
      </c>
      <c r="AD218" s="7">
        <v>97.87</v>
      </c>
      <c r="AE218" s="7">
        <v>13.4</v>
      </c>
      <c r="AF218" s="7">
        <v>0.69</v>
      </c>
      <c r="AG218" s="7">
        <v>3.1</v>
      </c>
      <c r="AH218" s="7">
        <v>7.6</v>
      </c>
      <c r="AI218" s="7">
        <v>9.3000000000000007</v>
      </c>
      <c r="AJ218" s="7">
        <v>85</v>
      </c>
      <c r="AK218" s="7">
        <v>25</v>
      </c>
      <c r="AL218" s="7">
        <v>56</v>
      </c>
      <c r="AM218" s="5">
        <v>8</v>
      </c>
      <c r="AN218" s="5">
        <v>12</v>
      </c>
      <c r="AO218" s="7">
        <v>2</v>
      </c>
      <c r="AP218" s="7">
        <v>161</v>
      </c>
      <c r="AQ218" s="7">
        <v>2.5920999999999998</v>
      </c>
      <c r="AR218" s="7">
        <v>60</v>
      </c>
      <c r="AS218" s="7">
        <v>23.147255099999999</v>
      </c>
      <c r="AT218" s="7">
        <v>70</v>
      </c>
      <c r="AU218" s="7">
        <v>1</v>
      </c>
      <c r="AV218" s="7">
        <v>4</v>
      </c>
      <c r="AW218" s="7">
        <v>14</v>
      </c>
      <c r="AX218" s="7">
        <v>18.3333333</v>
      </c>
      <c r="AY218" s="7">
        <v>9</v>
      </c>
      <c r="AZ218" s="7">
        <v>12.3333333</v>
      </c>
      <c r="BA218" s="7">
        <v>129</v>
      </c>
      <c r="BB218" s="7">
        <v>135.33333300000001</v>
      </c>
      <c r="BC218" s="7">
        <v>99</v>
      </c>
      <c r="BD218" s="7">
        <v>3</v>
      </c>
      <c r="BE218" s="7">
        <v>40</v>
      </c>
      <c r="BF218" s="7">
        <v>2914711</v>
      </c>
      <c r="BG218" s="7">
        <v>2</v>
      </c>
      <c r="BH218" s="7">
        <v>2</v>
      </c>
      <c r="BI218" s="7">
        <v>2</v>
      </c>
      <c r="BJ218" s="7">
        <v>2</v>
      </c>
      <c r="BK218" s="7">
        <v>2</v>
      </c>
      <c r="BL218" s="7">
        <v>1</v>
      </c>
      <c r="BM218" s="7">
        <v>2</v>
      </c>
      <c r="BN218" s="7">
        <v>2</v>
      </c>
      <c r="BO218" s="7">
        <v>1</v>
      </c>
      <c r="BP218" s="7">
        <v>1</v>
      </c>
      <c r="BQ218" s="7">
        <v>2</v>
      </c>
      <c r="BR218" s="7">
        <v>2</v>
      </c>
      <c r="BS218" s="7">
        <v>2</v>
      </c>
      <c r="BT218" s="7">
        <v>2</v>
      </c>
      <c r="BU218" s="7">
        <v>1</v>
      </c>
      <c r="BV218" s="7">
        <v>2</v>
      </c>
      <c r="BW218" s="7">
        <v>8</v>
      </c>
      <c r="BX218" s="7">
        <v>2</v>
      </c>
      <c r="BY218" s="7">
        <v>259</v>
      </c>
      <c r="BZ218" s="10">
        <v>43766</v>
      </c>
      <c r="CA218" s="10">
        <v>43754</v>
      </c>
      <c r="CB218" s="9">
        <v>43836</v>
      </c>
      <c r="CC218" s="11">
        <f>CB218-CA218</f>
        <v>82</v>
      </c>
      <c r="CD218" s="11">
        <f>CB218-M218</f>
        <v>73</v>
      </c>
    </row>
    <row r="219" spans="1:82" ht="14.5" x14ac:dyDescent="0.35">
      <c r="A219" s="7">
        <v>260</v>
      </c>
      <c r="B219" s="7">
        <v>1</v>
      </c>
      <c r="C219" s="7">
        <v>808.2</v>
      </c>
      <c r="D219" s="8">
        <f>C219/AP219/AP219*10000</f>
        <v>296.85950413223145</v>
      </c>
      <c r="E219" s="9">
        <v>43783</v>
      </c>
      <c r="F219" s="7">
        <v>0</v>
      </c>
      <c r="G219" s="7">
        <v>0</v>
      </c>
      <c r="H219" s="9"/>
      <c r="I219" s="9"/>
      <c r="J219" s="9"/>
      <c r="K219" s="7">
        <v>0</v>
      </c>
      <c r="L219" s="7"/>
      <c r="M219" s="9">
        <v>43809</v>
      </c>
      <c r="N219" s="9">
        <v>43815</v>
      </c>
      <c r="O219" s="7">
        <v>6</v>
      </c>
      <c r="P219" s="7">
        <v>0</v>
      </c>
      <c r="Q219" s="7">
        <v>0</v>
      </c>
      <c r="R219" s="7">
        <v>0</v>
      </c>
      <c r="S219" s="5"/>
      <c r="T219" s="5"/>
      <c r="U219" s="7">
        <v>0</v>
      </c>
      <c r="V219" s="5"/>
      <c r="W219" s="5"/>
      <c r="X219" s="7">
        <v>13290</v>
      </c>
      <c r="Y219" s="7">
        <v>78.8</v>
      </c>
      <c r="Z219" s="7">
        <v>11.7</v>
      </c>
      <c r="AA219" s="7">
        <v>200</v>
      </c>
      <c r="AB219" s="7">
        <v>6.7350427399999999</v>
      </c>
      <c r="AC219" s="7">
        <v>128.623154</v>
      </c>
      <c r="AD219" s="7">
        <v>31.01</v>
      </c>
      <c r="AE219" s="7">
        <v>14.6</v>
      </c>
      <c r="AF219" s="7">
        <v>0.91</v>
      </c>
      <c r="AG219" s="7">
        <v>4.3</v>
      </c>
      <c r="AH219" s="7">
        <v>7.9</v>
      </c>
      <c r="AI219" s="7">
        <v>14.1</v>
      </c>
      <c r="AJ219" s="7">
        <v>43</v>
      </c>
      <c r="AK219" s="7">
        <v>6</v>
      </c>
      <c r="AL219" s="7">
        <v>25</v>
      </c>
      <c r="AM219" s="5">
        <v>6</v>
      </c>
      <c r="AN219" s="5">
        <v>16</v>
      </c>
      <c r="AO219" s="7">
        <v>2</v>
      </c>
      <c r="AP219" s="7">
        <v>165</v>
      </c>
      <c r="AQ219" s="7">
        <v>2.7225000000000001</v>
      </c>
      <c r="AR219" s="7">
        <v>51.7</v>
      </c>
      <c r="AS219" s="7">
        <v>18.989899000000001</v>
      </c>
      <c r="AT219" s="7">
        <v>69</v>
      </c>
      <c r="AU219" s="7">
        <v>1</v>
      </c>
      <c r="AV219" s="7">
        <v>4</v>
      </c>
      <c r="AW219" s="7">
        <v>10</v>
      </c>
      <c r="AX219" s="7">
        <v>12</v>
      </c>
      <c r="AY219" s="7">
        <v>20</v>
      </c>
      <c r="AZ219" s="7">
        <v>21.6666667</v>
      </c>
      <c r="BA219" s="7">
        <v>58</v>
      </c>
      <c r="BB219" s="7">
        <v>75.333333300000007</v>
      </c>
      <c r="BC219" s="7">
        <v>155</v>
      </c>
      <c r="BD219" s="7">
        <v>4</v>
      </c>
      <c r="BE219" s="7">
        <v>30</v>
      </c>
      <c r="BF219" s="7">
        <v>2915136</v>
      </c>
      <c r="BG219" s="7">
        <v>2</v>
      </c>
      <c r="BH219" s="7">
        <v>2</v>
      </c>
      <c r="BI219" s="7">
        <v>2</v>
      </c>
      <c r="BJ219" s="7">
        <v>2</v>
      </c>
      <c r="BK219" s="7">
        <v>2</v>
      </c>
      <c r="BL219" s="7">
        <v>2</v>
      </c>
      <c r="BM219" s="7">
        <v>2</v>
      </c>
      <c r="BN219" s="7">
        <v>2</v>
      </c>
      <c r="BO219" s="7">
        <v>2</v>
      </c>
      <c r="BP219" s="7">
        <v>2</v>
      </c>
      <c r="BQ219" s="7">
        <v>2</v>
      </c>
      <c r="BR219" s="7">
        <v>2</v>
      </c>
      <c r="BS219" s="7">
        <v>2</v>
      </c>
      <c r="BT219" s="7">
        <v>2</v>
      </c>
      <c r="BU219" s="7">
        <v>1</v>
      </c>
      <c r="BV219" s="7">
        <v>3</v>
      </c>
      <c r="BW219" s="7">
        <v>8</v>
      </c>
      <c r="BX219" s="7">
        <v>2</v>
      </c>
      <c r="BY219" s="7">
        <v>260</v>
      </c>
      <c r="BZ219" s="10">
        <v>43808</v>
      </c>
      <c r="CA219" s="10">
        <v>43783</v>
      </c>
      <c r="CB219" s="9">
        <v>43816</v>
      </c>
      <c r="CC219" s="11">
        <f>CB219-CA219</f>
        <v>33</v>
      </c>
      <c r="CD219" s="11">
        <f>CB219-M219</f>
        <v>7</v>
      </c>
    </row>
    <row r="220" spans="1:82" ht="14.5" x14ac:dyDescent="0.35">
      <c r="A220" s="7">
        <v>261</v>
      </c>
      <c r="B220" s="7">
        <v>1</v>
      </c>
      <c r="C220" s="7">
        <v>2153</v>
      </c>
      <c r="D220" s="8">
        <f>C220/AP220/AP220*10000</f>
        <v>896.149843912591</v>
      </c>
      <c r="E220" s="9">
        <v>43779</v>
      </c>
      <c r="F220" s="7">
        <v>0</v>
      </c>
      <c r="G220" s="7">
        <v>1</v>
      </c>
      <c r="H220" s="9">
        <v>44207</v>
      </c>
      <c r="I220" s="9">
        <v>44253</v>
      </c>
      <c r="J220" s="9"/>
      <c r="K220" s="7">
        <v>2</v>
      </c>
      <c r="L220" s="7">
        <f>DATEDIF(M220, H220, "d")</f>
        <v>424</v>
      </c>
      <c r="M220" s="9">
        <v>43783</v>
      </c>
      <c r="N220" s="9">
        <v>43798</v>
      </c>
      <c r="O220" s="7">
        <v>15</v>
      </c>
      <c r="P220" s="7">
        <v>0</v>
      </c>
      <c r="Q220" s="7">
        <v>0</v>
      </c>
      <c r="R220" s="7">
        <v>1</v>
      </c>
      <c r="S220" s="5">
        <v>43779</v>
      </c>
      <c r="T220" s="5" t="s">
        <v>81</v>
      </c>
      <c r="U220" s="7">
        <v>0</v>
      </c>
      <c r="V220" s="5"/>
      <c r="W220" s="5"/>
      <c r="X220" s="7">
        <v>13690</v>
      </c>
      <c r="Y220" s="7">
        <v>78.2</v>
      </c>
      <c r="Z220" s="7">
        <v>11</v>
      </c>
      <c r="AA220" s="7">
        <v>316</v>
      </c>
      <c r="AB220" s="7">
        <v>7.1090909099999999</v>
      </c>
      <c r="AC220" s="7">
        <v>209.84129100000001</v>
      </c>
      <c r="AD220" s="7">
        <v>12.25</v>
      </c>
      <c r="AE220" s="7">
        <v>20.7</v>
      </c>
      <c r="AF220" s="7">
        <v>0.76</v>
      </c>
      <c r="AG220" s="7">
        <v>3.2</v>
      </c>
      <c r="AH220" s="7">
        <v>6.6</v>
      </c>
      <c r="AI220" s="7">
        <v>12.1</v>
      </c>
      <c r="AJ220" s="7">
        <v>0</v>
      </c>
      <c r="AK220" s="7">
        <v>0</v>
      </c>
      <c r="AL220" s="7">
        <v>0</v>
      </c>
      <c r="AM220" s="5">
        <v>0</v>
      </c>
      <c r="AN220" s="5">
        <v>0</v>
      </c>
      <c r="AO220" s="7">
        <v>2</v>
      </c>
      <c r="AP220" s="7">
        <v>155</v>
      </c>
      <c r="AQ220" s="7">
        <v>2.4024999999999999</v>
      </c>
      <c r="AR220" s="7">
        <v>40</v>
      </c>
      <c r="AS220" s="7">
        <v>16.649323599999999</v>
      </c>
      <c r="AT220" s="7">
        <v>79</v>
      </c>
      <c r="AU220" s="7">
        <v>1</v>
      </c>
      <c r="AV220" s="7">
        <v>1</v>
      </c>
      <c r="AW220" s="7">
        <v>3</v>
      </c>
      <c r="AX220" s="7">
        <v>7</v>
      </c>
      <c r="AY220" s="7">
        <v>28</v>
      </c>
      <c r="AZ220" s="7">
        <v>38.6666667</v>
      </c>
      <c r="BA220" s="7">
        <v>76</v>
      </c>
      <c r="BB220" s="7">
        <v>94.666666699999993</v>
      </c>
      <c r="BC220" s="7">
        <v>78</v>
      </c>
      <c r="BD220" s="7">
        <v>2</v>
      </c>
      <c r="BE220" s="7">
        <v>36</v>
      </c>
      <c r="BF220" s="7">
        <v>2914686</v>
      </c>
      <c r="BG220" s="7">
        <v>2</v>
      </c>
      <c r="BH220" s="7">
        <v>1</v>
      </c>
      <c r="BI220" s="7">
        <v>2</v>
      </c>
      <c r="BJ220" s="7">
        <v>2</v>
      </c>
      <c r="BK220" s="7">
        <v>2</v>
      </c>
      <c r="BL220" s="7">
        <v>2</v>
      </c>
      <c r="BM220" s="7">
        <v>1</v>
      </c>
      <c r="BN220" s="7">
        <v>1</v>
      </c>
      <c r="BO220" s="7">
        <v>2</v>
      </c>
      <c r="BP220" s="7">
        <v>2</v>
      </c>
      <c r="BQ220" s="7">
        <v>2</v>
      </c>
      <c r="BR220" s="7">
        <v>2</v>
      </c>
      <c r="BS220" s="7">
        <v>1</v>
      </c>
      <c r="BT220" s="7">
        <v>2</v>
      </c>
      <c r="BU220" s="7">
        <v>1</v>
      </c>
      <c r="BV220" s="7">
        <v>1</v>
      </c>
      <c r="BW220" s="7">
        <v>8</v>
      </c>
      <c r="BX220" s="7">
        <v>2</v>
      </c>
      <c r="BY220" s="7">
        <v>261</v>
      </c>
      <c r="BZ220" s="10">
        <v>43793</v>
      </c>
      <c r="CA220" s="10">
        <v>43779</v>
      </c>
      <c r="CB220" s="9">
        <v>43826</v>
      </c>
      <c r="CC220" s="11">
        <f>CB220-CA220</f>
        <v>47</v>
      </c>
      <c r="CD220" s="11">
        <f>CB220-M220</f>
        <v>43</v>
      </c>
    </row>
    <row r="221" spans="1:82" ht="14.5" x14ac:dyDescent="0.35">
      <c r="A221" s="7">
        <v>262</v>
      </c>
      <c r="B221" s="7">
        <v>1</v>
      </c>
      <c r="C221" s="7">
        <v>3306</v>
      </c>
      <c r="D221" s="8">
        <f>C221/AP221/AP221*10000</f>
        <v>1244.3072753961383</v>
      </c>
      <c r="E221" s="9">
        <v>43813</v>
      </c>
      <c r="F221" s="7">
        <v>0</v>
      </c>
      <c r="G221" s="7">
        <v>0</v>
      </c>
      <c r="H221" s="9"/>
      <c r="I221" s="9"/>
      <c r="J221" s="9"/>
      <c r="K221" s="7">
        <v>0</v>
      </c>
      <c r="L221" s="7"/>
      <c r="M221" s="9">
        <v>43829</v>
      </c>
      <c r="N221" s="9">
        <v>43836</v>
      </c>
      <c r="O221" s="7">
        <v>7</v>
      </c>
      <c r="P221" s="7">
        <v>0</v>
      </c>
      <c r="Q221" s="7">
        <v>0</v>
      </c>
      <c r="R221" s="7">
        <v>1</v>
      </c>
      <c r="S221" s="5">
        <v>43813</v>
      </c>
      <c r="T221" s="5" t="s">
        <v>81</v>
      </c>
      <c r="U221" s="7">
        <v>0</v>
      </c>
      <c r="V221" s="5"/>
      <c r="W221" s="5"/>
      <c r="X221" s="7">
        <v>11730</v>
      </c>
      <c r="Y221" s="7">
        <v>66</v>
      </c>
      <c r="Z221" s="7">
        <v>25.8</v>
      </c>
      <c r="AA221" s="7">
        <v>315</v>
      </c>
      <c r="AB221" s="7">
        <v>2.55813954</v>
      </c>
      <c r="AC221" s="7">
        <v>104.086124</v>
      </c>
      <c r="AD221" s="7">
        <v>48.01</v>
      </c>
      <c r="AE221" s="7">
        <v>24.7</v>
      </c>
      <c r="AF221" s="7">
        <v>0.81</v>
      </c>
      <c r="AG221" s="7">
        <v>4.3</v>
      </c>
      <c r="AH221" s="7">
        <v>8.6999999999999993</v>
      </c>
      <c r="AI221" s="7">
        <v>13.2</v>
      </c>
      <c r="AJ221" s="7">
        <v>62</v>
      </c>
      <c r="AK221" s="7">
        <v>15</v>
      </c>
      <c r="AL221" s="7">
        <v>35</v>
      </c>
      <c r="AM221" s="5">
        <v>9</v>
      </c>
      <c r="AN221" s="5">
        <v>18</v>
      </c>
      <c r="AO221" s="7">
        <v>1</v>
      </c>
      <c r="AP221" s="7">
        <v>163</v>
      </c>
      <c r="AQ221" s="7">
        <v>2.6568999999999998</v>
      </c>
      <c r="AR221" s="7">
        <v>78.7</v>
      </c>
      <c r="AS221" s="7">
        <v>29.620986899999998</v>
      </c>
      <c r="AT221" s="7">
        <v>58</v>
      </c>
      <c r="AU221" s="7">
        <v>2</v>
      </c>
      <c r="AV221" s="7">
        <v>1</v>
      </c>
      <c r="AW221" s="7">
        <v>3</v>
      </c>
      <c r="AX221" s="7">
        <v>7</v>
      </c>
      <c r="AY221" s="7">
        <v>54</v>
      </c>
      <c r="AZ221" s="7">
        <v>57.3333333</v>
      </c>
      <c r="BA221" s="7">
        <v>153</v>
      </c>
      <c r="BB221" s="7">
        <v>179.33333300000001</v>
      </c>
      <c r="BC221" s="7">
        <v>154</v>
      </c>
      <c r="BD221" s="7">
        <v>14</v>
      </c>
      <c r="BE221" s="7">
        <v>3</v>
      </c>
      <c r="BF221" s="7">
        <v>16</v>
      </c>
      <c r="BG221" s="7">
        <v>1</v>
      </c>
      <c r="BH221" s="7">
        <v>1</v>
      </c>
      <c r="BI221" s="7">
        <v>1</v>
      </c>
      <c r="BJ221" s="7">
        <v>2</v>
      </c>
      <c r="BK221" s="7">
        <v>2</v>
      </c>
      <c r="BL221" s="7">
        <v>2</v>
      </c>
      <c r="BM221" s="7">
        <v>2</v>
      </c>
      <c r="BN221" s="7">
        <v>2</v>
      </c>
      <c r="BO221" s="7">
        <v>2</v>
      </c>
      <c r="BP221" s="7">
        <v>2</v>
      </c>
      <c r="BQ221" s="7">
        <v>2</v>
      </c>
      <c r="BR221" s="7">
        <v>2</v>
      </c>
      <c r="BS221" s="7">
        <v>2</v>
      </c>
      <c r="BT221" s="7">
        <v>2</v>
      </c>
      <c r="BU221" s="7">
        <v>1</v>
      </c>
      <c r="BV221" s="7">
        <v>6</v>
      </c>
      <c r="BW221" s="7">
        <v>8</v>
      </c>
      <c r="BX221" s="7">
        <v>2</v>
      </c>
      <c r="BY221" s="7">
        <v>262</v>
      </c>
      <c r="BZ221" s="10">
        <v>43829</v>
      </c>
      <c r="CA221" s="10">
        <v>43813</v>
      </c>
      <c r="CB221" s="9">
        <v>43844</v>
      </c>
      <c r="CC221" s="11">
        <f>CB221-CA221</f>
        <v>31</v>
      </c>
      <c r="CD221" s="11">
        <f>CB221-M221</f>
        <v>15</v>
      </c>
    </row>
    <row r="222" spans="1:82" ht="14.5" x14ac:dyDescent="0.35">
      <c r="A222" s="7">
        <v>265</v>
      </c>
      <c r="B222" s="7">
        <v>1</v>
      </c>
      <c r="C222" s="7">
        <v>1538</v>
      </c>
      <c r="D222" s="8">
        <f>C222/AP222/AP222*10000</f>
        <v>578.87011178441037</v>
      </c>
      <c r="E222" s="9">
        <v>43756</v>
      </c>
      <c r="F222" s="7">
        <v>0</v>
      </c>
      <c r="G222" s="7">
        <v>0</v>
      </c>
      <c r="H222" s="9"/>
      <c r="I222" s="9"/>
      <c r="J222" s="9"/>
      <c r="K222" s="7">
        <v>0</v>
      </c>
      <c r="L222" s="7"/>
      <c r="M222" s="9">
        <v>43789</v>
      </c>
      <c r="N222" s="9">
        <v>43817</v>
      </c>
      <c r="O222" s="7">
        <v>28</v>
      </c>
      <c r="P222" s="7">
        <v>0</v>
      </c>
      <c r="Q222" s="7">
        <v>0</v>
      </c>
      <c r="R222" s="7">
        <v>1</v>
      </c>
      <c r="S222" s="5">
        <v>43756</v>
      </c>
      <c r="T222" s="5" t="s">
        <v>81</v>
      </c>
      <c r="U222" s="7">
        <v>1</v>
      </c>
      <c r="V222" s="5" t="s">
        <v>81</v>
      </c>
      <c r="W222" s="5">
        <v>43817</v>
      </c>
      <c r="X222" s="7">
        <v>16270</v>
      </c>
      <c r="Y222" s="7">
        <v>86</v>
      </c>
      <c r="Z222" s="7">
        <v>8</v>
      </c>
      <c r="AA222" s="7">
        <v>200</v>
      </c>
      <c r="AB222" s="7">
        <v>10.75</v>
      </c>
      <c r="AC222" s="7">
        <v>153.657038</v>
      </c>
      <c r="AD222" s="7">
        <v>208.3</v>
      </c>
      <c r="AE222" s="7">
        <v>12.9</v>
      </c>
      <c r="AF222" s="7">
        <v>0.61</v>
      </c>
      <c r="AG222" s="7">
        <v>3.1</v>
      </c>
      <c r="AH222" s="7">
        <v>5.9</v>
      </c>
      <c r="AI222" s="7">
        <v>11.1</v>
      </c>
      <c r="AJ222" s="7">
        <v>77</v>
      </c>
      <c r="AK222" s="7">
        <v>11</v>
      </c>
      <c r="AL222" s="7">
        <v>55</v>
      </c>
      <c r="AM222" s="5">
        <v>6</v>
      </c>
      <c r="AN222" s="5">
        <v>14</v>
      </c>
      <c r="AO222" s="7">
        <v>2</v>
      </c>
      <c r="AP222" s="7">
        <v>163</v>
      </c>
      <c r="AQ222" s="7">
        <v>2.6568999999999998</v>
      </c>
      <c r="AR222" s="7">
        <v>48.8</v>
      </c>
      <c r="AS222" s="7">
        <v>18.367270099999999</v>
      </c>
      <c r="AT222" s="7">
        <v>63</v>
      </c>
      <c r="AU222" s="7">
        <v>1</v>
      </c>
      <c r="AV222" s="7">
        <v>1</v>
      </c>
      <c r="AW222" s="7">
        <v>6</v>
      </c>
      <c r="AX222" s="7">
        <v>11</v>
      </c>
      <c r="AY222" s="7">
        <v>37</v>
      </c>
      <c r="AZ222" s="7">
        <v>43.6666667</v>
      </c>
      <c r="BA222" s="7">
        <v>57</v>
      </c>
      <c r="BB222" s="7">
        <v>90.666666699999993</v>
      </c>
      <c r="BC222" s="7">
        <v>150</v>
      </c>
      <c r="BD222" s="7">
        <v>4</v>
      </c>
      <c r="BE222" s="7">
        <v>4</v>
      </c>
      <c r="BF222" s="7">
        <v>2914710</v>
      </c>
      <c r="BG222" s="7">
        <v>2</v>
      </c>
      <c r="BH222" s="5"/>
      <c r="BI222" s="5"/>
      <c r="BJ222" s="5"/>
      <c r="BK222" s="5"/>
      <c r="BL222" s="5"/>
      <c r="BM222" s="5"/>
      <c r="BN222" s="5"/>
      <c r="BO222" s="5"/>
      <c r="BP222" s="5"/>
      <c r="BQ222" s="5"/>
      <c r="BR222" s="5"/>
      <c r="BS222" s="5"/>
      <c r="BT222" s="5"/>
      <c r="BU222" s="7">
        <v>1</v>
      </c>
      <c r="BV222" s="7">
        <v>2</v>
      </c>
      <c r="BW222" s="7">
        <v>8</v>
      </c>
      <c r="BX222" s="7">
        <v>2</v>
      </c>
      <c r="BY222" s="7">
        <v>265</v>
      </c>
      <c r="BZ222" s="10">
        <v>43784</v>
      </c>
      <c r="CA222" s="10">
        <v>43756</v>
      </c>
      <c r="CB222" s="9">
        <v>43852</v>
      </c>
      <c r="CC222" s="11">
        <f>CB222-CA222</f>
        <v>96</v>
      </c>
      <c r="CD222" s="11">
        <f>CB222-M222</f>
        <v>63</v>
      </c>
    </row>
    <row r="223" spans="1:82" ht="14.5" x14ac:dyDescent="0.35">
      <c r="A223" s="7">
        <v>266</v>
      </c>
      <c r="B223" s="7">
        <v>1</v>
      </c>
      <c r="C223" s="7">
        <v>2076</v>
      </c>
      <c r="D223" s="8">
        <f>C223/AP223/AP223*10000</f>
        <v>750.65926758652552</v>
      </c>
      <c r="E223" s="9">
        <v>44011</v>
      </c>
      <c r="F223" s="7">
        <v>0</v>
      </c>
      <c r="G223" s="7">
        <v>0</v>
      </c>
      <c r="H223" s="9"/>
      <c r="I223" s="9"/>
      <c r="J223" s="9"/>
      <c r="K223" s="7">
        <v>0</v>
      </c>
      <c r="L223" s="7"/>
      <c r="M223" s="9">
        <v>44011</v>
      </c>
      <c r="N223" s="9">
        <v>44025</v>
      </c>
      <c r="O223" s="7">
        <v>14</v>
      </c>
      <c r="P223" s="7">
        <v>0</v>
      </c>
      <c r="Q223" s="7">
        <v>0</v>
      </c>
      <c r="R223" s="7">
        <v>1</v>
      </c>
      <c r="S223" s="5">
        <v>44011</v>
      </c>
      <c r="T223" s="5" t="s">
        <v>81</v>
      </c>
      <c r="U223" s="7">
        <v>0</v>
      </c>
      <c r="V223" s="5"/>
      <c r="W223" s="5"/>
      <c r="X223" s="7">
        <v>8380</v>
      </c>
      <c r="Y223" s="7">
        <v>79</v>
      </c>
      <c r="Z223" s="7">
        <v>9</v>
      </c>
      <c r="AA223" s="7">
        <v>189</v>
      </c>
      <c r="AB223" s="7">
        <v>8.7777777799999992</v>
      </c>
      <c r="AC223" s="7">
        <v>250.59665899999999</v>
      </c>
      <c r="AD223" s="7">
        <v>9.8800000000000008</v>
      </c>
      <c r="AE223" s="7">
        <v>25</v>
      </c>
      <c r="AF223" s="7">
        <v>1.79</v>
      </c>
      <c r="AG223" s="7">
        <v>3.6</v>
      </c>
      <c r="AH223" s="7">
        <v>7</v>
      </c>
      <c r="AI223" s="7">
        <v>11</v>
      </c>
      <c r="AJ223" s="7">
        <v>14</v>
      </c>
      <c r="AK223" s="7">
        <v>12</v>
      </c>
      <c r="AL223" s="7">
        <v>45</v>
      </c>
      <c r="AM223" s="5">
        <v>34</v>
      </c>
      <c r="AN223" s="5">
        <v>34</v>
      </c>
      <c r="AO223" s="7">
        <v>1</v>
      </c>
      <c r="AP223" s="7">
        <v>166.3</v>
      </c>
      <c r="AQ223" s="7">
        <v>2.7655690000000002</v>
      </c>
      <c r="AR223" s="7">
        <v>61</v>
      </c>
      <c r="AS223" s="7">
        <v>22.056943799999999</v>
      </c>
      <c r="AT223" s="7">
        <v>69</v>
      </c>
      <c r="AU223" s="7">
        <v>1</v>
      </c>
      <c r="AV223" s="7">
        <v>1</v>
      </c>
      <c r="AW223" s="7">
        <v>14</v>
      </c>
      <c r="AX223" s="7">
        <v>19.3333333</v>
      </c>
      <c r="AY223" s="7">
        <v>47</v>
      </c>
      <c r="AZ223" s="7">
        <v>56</v>
      </c>
      <c r="BA223" s="7">
        <v>205</v>
      </c>
      <c r="BB223" s="7">
        <v>207.66666699999999</v>
      </c>
      <c r="BC223" s="7">
        <v>181</v>
      </c>
      <c r="BD223" s="7">
        <v>19</v>
      </c>
      <c r="BE223" s="7">
        <v>20</v>
      </c>
      <c r="BF223" s="7">
        <v>0</v>
      </c>
      <c r="BG223" s="7">
        <v>1</v>
      </c>
      <c r="BH223" s="7">
        <v>1</v>
      </c>
      <c r="BI223" s="7">
        <v>1</v>
      </c>
      <c r="BJ223" s="7">
        <v>2</v>
      </c>
      <c r="BK223" s="7">
        <v>1</v>
      </c>
      <c r="BL223" s="7">
        <v>1</v>
      </c>
      <c r="BM223" s="7">
        <v>2</v>
      </c>
      <c r="BN223" s="7">
        <v>1</v>
      </c>
      <c r="BO223" s="7">
        <v>2</v>
      </c>
      <c r="BP223" s="7">
        <v>2</v>
      </c>
      <c r="BQ223" s="7">
        <v>2</v>
      </c>
      <c r="BR223" s="7">
        <v>2</v>
      </c>
      <c r="BS223" s="7">
        <v>2</v>
      </c>
      <c r="BT223" s="7">
        <v>2</v>
      </c>
      <c r="BU223" s="7">
        <v>4</v>
      </c>
      <c r="BV223" s="7">
        <v>4</v>
      </c>
      <c r="BW223" s="7">
        <v>1</v>
      </c>
      <c r="BX223" s="7">
        <v>2</v>
      </c>
      <c r="BY223" s="7">
        <v>266</v>
      </c>
      <c r="BZ223" s="10">
        <v>44011</v>
      </c>
      <c r="CA223" s="10">
        <v>44011</v>
      </c>
      <c r="CB223" s="9">
        <v>44029</v>
      </c>
      <c r="CC223" s="11">
        <f>CB223-CA223</f>
        <v>18</v>
      </c>
      <c r="CD223" s="11">
        <f>CB223-M223</f>
        <v>18</v>
      </c>
    </row>
    <row r="224" spans="1:82" ht="14.5" x14ac:dyDescent="0.35">
      <c r="A224" s="7">
        <v>268</v>
      </c>
      <c r="B224" s="7">
        <v>1</v>
      </c>
      <c r="C224" s="7">
        <v>2812</v>
      </c>
      <c r="D224" s="8">
        <f>C224/AP224/AP224*10000</f>
        <v>973.01038062283737</v>
      </c>
      <c r="E224" s="9">
        <v>43878</v>
      </c>
      <c r="F224" s="7">
        <v>0</v>
      </c>
      <c r="G224" s="7">
        <v>0</v>
      </c>
      <c r="H224" s="9"/>
      <c r="I224" s="9"/>
      <c r="J224" s="9"/>
      <c r="K224" s="7">
        <v>0</v>
      </c>
      <c r="L224" s="7"/>
      <c r="M224" s="9">
        <v>43926</v>
      </c>
      <c r="N224" s="9">
        <v>43958</v>
      </c>
      <c r="O224" s="7">
        <v>32</v>
      </c>
      <c r="P224" s="7">
        <v>0</v>
      </c>
      <c r="Q224" s="7">
        <v>0</v>
      </c>
      <c r="R224" s="7">
        <v>1</v>
      </c>
      <c r="S224" s="5">
        <v>43878</v>
      </c>
      <c r="T224" s="5" t="s">
        <v>81</v>
      </c>
      <c r="U224" s="7">
        <v>1</v>
      </c>
      <c r="V224" s="5" t="s">
        <v>81</v>
      </c>
      <c r="W224" s="5">
        <v>43879</v>
      </c>
      <c r="X224" s="7">
        <v>11190</v>
      </c>
      <c r="Y224" s="7">
        <v>77</v>
      </c>
      <c r="Z224" s="7">
        <v>2</v>
      </c>
      <c r="AA224" s="7">
        <v>280</v>
      </c>
      <c r="AB224" s="7">
        <v>38.5</v>
      </c>
      <c r="AC224" s="7">
        <v>1251.11707</v>
      </c>
      <c r="AD224" s="7">
        <v>142.1</v>
      </c>
      <c r="AE224" s="7">
        <v>9.6999999999999993</v>
      </c>
      <c r="AF224" s="7">
        <v>0.42</v>
      </c>
      <c r="AG224" s="7">
        <v>3.2</v>
      </c>
      <c r="AH224" s="7">
        <v>6.3</v>
      </c>
      <c r="AI224" s="7">
        <v>10.5</v>
      </c>
      <c r="AJ224" s="7">
        <v>0</v>
      </c>
      <c r="AK224" s="7">
        <v>0</v>
      </c>
      <c r="AL224" s="7">
        <v>0</v>
      </c>
      <c r="AM224" s="5">
        <v>0</v>
      </c>
      <c r="AN224" s="5">
        <v>0</v>
      </c>
      <c r="AO224" s="7">
        <v>2</v>
      </c>
      <c r="AP224" s="7">
        <v>170</v>
      </c>
      <c r="AQ224" s="7">
        <v>2.89</v>
      </c>
      <c r="AR224" s="7">
        <v>84</v>
      </c>
      <c r="AS224" s="7">
        <v>29.065743900000001</v>
      </c>
      <c r="AT224" s="7">
        <v>54</v>
      </c>
      <c r="AU224" s="7">
        <v>1</v>
      </c>
      <c r="AV224" s="7">
        <v>2</v>
      </c>
      <c r="AW224" s="7">
        <v>0</v>
      </c>
      <c r="AX224" s="7">
        <v>0</v>
      </c>
      <c r="AY224" s="7">
        <v>0</v>
      </c>
      <c r="AZ224" s="7">
        <v>0</v>
      </c>
      <c r="BA224" s="7">
        <v>0</v>
      </c>
      <c r="BB224" s="7">
        <v>0</v>
      </c>
      <c r="BC224" s="7">
        <v>74</v>
      </c>
      <c r="BD224" s="7">
        <v>0</v>
      </c>
      <c r="BE224" s="7">
        <v>40</v>
      </c>
      <c r="BF224" s="7">
        <v>2914587</v>
      </c>
      <c r="BG224" s="7">
        <v>2</v>
      </c>
      <c r="BH224" s="7">
        <v>1</v>
      </c>
      <c r="BI224" s="7">
        <v>2</v>
      </c>
      <c r="BJ224" s="7">
        <v>2</v>
      </c>
      <c r="BK224" s="7">
        <v>2</v>
      </c>
      <c r="BL224" s="7">
        <v>1</v>
      </c>
      <c r="BM224" s="7">
        <v>2</v>
      </c>
      <c r="BN224" s="7">
        <v>2</v>
      </c>
      <c r="BO224" s="7">
        <v>2</v>
      </c>
      <c r="BP224" s="7">
        <v>2</v>
      </c>
      <c r="BQ224" s="7">
        <v>2</v>
      </c>
      <c r="BR224" s="7">
        <v>2</v>
      </c>
      <c r="BS224" s="7">
        <v>2</v>
      </c>
      <c r="BT224" s="7">
        <v>2</v>
      </c>
      <c r="BU224" s="7">
        <v>1</v>
      </c>
      <c r="BV224" s="7">
        <v>1</v>
      </c>
      <c r="BW224" s="7">
        <v>8</v>
      </c>
      <c r="BX224" s="7">
        <v>1</v>
      </c>
      <c r="BY224" s="7">
        <v>268</v>
      </c>
      <c r="BZ224" s="10">
        <v>43926</v>
      </c>
      <c r="CA224" s="10">
        <v>43878</v>
      </c>
      <c r="CB224" s="9">
        <v>43972</v>
      </c>
      <c r="CC224" s="11">
        <f>CB224-CA224</f>
        <v>94</v>
      </c>
      <c r="CD224" s="11">
        <f>CB224-M224</f>
        <v>46</v>
      </c>
    </row>
    <row r="225" spans="1:82" ht="14.5" x14ac:dyDescent="0.35">
      <c r="A225" s="7">
        <v>269</v>
      </c>
      <c r="B225" s="7">
        <v>1</v>
      </c>
      <c r="C225" s="7">
        <v>888.1</v>
      </c>
      <c r="D225" s="8">
        <f>C225/AP225/AP225*10000</f>
        <v>379.38399760775769</v>
      </c>
      <c r="E225" s="9">
        <v>43938</v>
      </c>
      <c r="F225" s="7">
        <v>0</v>
      </c>
      <c r="G225" s="7">
        <v>0</v>
      </c>
      <c r="H225" s="9"/>
      <c r="I225" s="9"/>
      <c r="J225" s="9"/>
      <c r="K225" s="7">
        <v>0</v>
      </c>
      <c r="L225" s="7"/>
      <c r="M225" s="9">
        <v>43939</v>
      </c>
      <c r="N225" s="9">
        <v>43975</v>
      </c>
      <c r="O225" s="7">
        <v>36</v>
      </c>
      <c r="P225" s="7">
        <v>0</v>
      </c>
      <c r="Q225" s="7">
        <v>0</v>
      </c>
      <c r="R225" s="7">
        <v>0</v>
      </c>
      <c r="S225" s="5"/>
      <c r="T225" s="5"/>
      <c r="U225" s="7">
        <v>0</v>
      </c>
      <c r="V225" s="5"/>
      <c r="W225" s="5"/>
      <c r="X225" s="7">
        <v>17920</v>
      </c>
      <c r="Y225" s="7">
        <v>81</v>
      </c>
      <c r="Z225" s="7">
        <v>2</v>
      </c>
      <c r="AA225" s="7">
        <v>320</v>
      </c>
      <c r="AB225" s="7">
        <v>40.5</v>
      </c>
      <c r="AC225" s="7">
        <v>892.85714299999995</v>
      </c>
      <c r="AD225" s="7">
        <v>124.6</v>
      </c>
      <c r="AE225" s="7">
        <v>26.4</v>
      </c>
      <c r="AF225" s="7">
        <v>0.64</v>
      </c>
      <c r="AG225" s="7">
        <v>3.3</v>
      </c>
      <c r="AH225" s="7">
        <v>6.5</v>
      </c>
      <c r="AI225" s="7">
        <v>8.6</v>
      </c>
      <c r="AJ225" s="7">
        <v>3</v>
      </c>
      <c r="AK225" s="7">
        <v>16</v>
      </c>
      <c r="AL225" s="7">
        <v>6</v>
      </c>
      <c r="AM225" s="5">
        <v>12</v>
      </c>
      <c r="AN225" s="5">
        <v>0</v>
      </c>
      <c r="AO225" s="7">
        <v>2</v>
      </c>
      <c r="AP225" s="7">
        <v>153</v>
      </c>
      <c r="AQ225" s="7">
        <v>2.3409</v>
      </c>
      <c r="AR225" s="7">
        <v>38.700000000000003</v>
      </c>
      <c r="AS225" s="7">
        <v>16.532102999999999</v>
      </c>
      <c r="AT225" s="7">
        <v>89</v>
      </c>
      <c r="AU225" s="7">
        <v>2</v>
      </c>
      <c r="AV225" s="7">
        <v>1</v>
      </c>
      <c r="AW225" s="7">
        <v>4</v>
      </c>
      <c r="AX225" s="7">
        <v>5.6666666699999997</v>
      </c>
      <c r="AY225" s="7">
        <v>2</v>
      </c>
      <c r="AZ225" s="7">
        <v>2</v>
      </c>
      <c r="BA225" s="7">
        <v>55</v>
      </c>
      <c r="BB225" s="7">
        <v>63</v>
      </c>
      <c r="BC225" s="7">
        <v>162</v>
      </c>
      <c r="BD225" s="7">
        <v>4</v>
      </c>
      <c r="BE225" s="7">
        <v>18</v>
      </c>
      <c r="BF225" s="7">
        <v>23</v>
      </c>
      <c r="BG225" s="7">
        <v>1</v>
      </c>
      <c r="BH225" s="7">
        <v>1</v>
      </c>
      <c r="BI225" s="7">
        <v>2</v>
      </c>
      <c r="BJ225" s="7">
        <v>2</v>
      </c>
      <c r="BK225" s="7">
        <v>2</v>
      </c>
      <c r="BL225" s="7">
        <v>2</v>
      </c>
      <c r="BM225" s="7">
        <v>2</v>
      </c>
      <c r="BN225" s="7">
        <v>2</v>
      </c>
      <c r="BO225" s="7">
        <v>2</v>
      </c>
      <c r="BP225" s="7">
        <v>2</v>
      </c>
      <c r="BQ225" s="7">
        <v>2</v>
      </c>
      <c r="BR225" s="7">
        <v>2</v>
      </c>
      <c r="BS225" s="7">
        <v>2</v>
      </c>
      <c r="BT225" s="7">
        <v>2</v>
      </c>
      <c r="BU225" s="7">
        <v>1</v>
      </c>
      <c r="BV225" s="7">
        <v>5</v>
      </c>
      <c r="BW225" s="7">
        <v>7</v>
      </c>
      <c r="BX225" s="7">
        <v>2</v>
      </c>
      <c r="BY225" s="7">
        <v>269</v>
      </c>
      <c r="BZ225" s="10">
        <v>43959</v>
      </c>
      <c r="CA225" s="10">
        <v>43938</v>
      </c>
      <c r="CB225" s="9">
        <v>43976</v>
      </c>
      <c r="CC225" s="11">
        <f>CB225-CA225</f>
        <v>38</v>
      </c>
      <c r="CD225" s="11">
        <f>CB225-M225</f>
        <v>37</v>
      </c>
    </row>
    <row r="226" spans="1:82" ht="14.5" x14ac:dyDescent="0.35">
      <c r="A226" s="7">
        <v>270</v>
      </c>
      <c r="B226" s="7">
        <v>1</v>
      </c>
      <c r="C226" s="7">
        <v>916.6</v>
      </c>
      <c r="D226" s="8">
        <f>C226/AP226/AP226*10000</f>
        <v>358.046875</v>
      </c>
      <c r="E226" s="9">
        <v>43947</v>
      </c>
      <c r="F226" s="7">
        <v>0</v>
      </c>
      <c r="G226" s="7">
        <v>0</v>
      </c>
      <c r="H226" s="9"/>
      <c r="I226" s="9"/>
      <c r="J226" s="9"/>
      <c r="K226" s="7">
        <v>0</v>
      </c>
      <c r="L226" s="7"/>
      <c r="M226" s="9">
        <v>43958</v>
      </c>
      <c r="N226" s="9">
        <v>43992</v>
      </c>
      <c r="O226" s="7">
        <v>34</v>
      </c>
      <c r="P226" s="7">
        <v>0</v>
      </c>
      <c r="Q226" s="7">
        <v>0</v>
      </c>
      <c r="R226" s="7">
        <v>1</v>
      </c>
      <c r="S226" s="5">
        <v>43959</v>
      </c>
      <c r="T226" s="5" t="s">
        <v>81</v>
      </c>
      <c r="U226" s="7">
        <v>0</v>
      </c>
      <c r="V226" s="5"/>
      <c r="W226" s="5"/>
      <c r="X226" s="7">
        <v>7610</v>
      </c>
      <c r="Y226" s="7">
        <v>66</v>
      </c>
      <c r="Z226" s="7">
        <v>16</v>
      </c>
      <c r="AA226" s="7">
        <v>123</v>
      </c>
      <c r="AB226" s="7">
        <v>4.125</v>
      </c>
      <c r="AC226" s="7">
        <v>101.01839699999999</v>
      </c>
      <c r="AD226" s="7">
        <v>17.59</v>
      </c>
      <c r="AE226" s="7">
        <v>10.7</v>
      </c>
      <c r="AF226" s="7">
        <v>0.27</v>
      </c>
      <c r="AG226" s="7">
        <v>3.4</v>
      </c>
      <c r="AH226" s="7">
        <v>4.5</v>
      </c>
      <c r="AI226" s="7">
        <v>8.8000000000000007</v>
      </c>
      <c r="AJ226" s="7">
        <v>0</v>
      </c>
      <c r="AK226" s="7">
        <v>0</v>
      </c>
      <c r="AL226" s="7">
        <v>0</v>
      </c>
      <c r="AM226" s="5">
        <v>0</v>
      </c>
      <c r="AN226" s="5">
        <v>0</v>
      </c>
      <c r="AO226" s="7">
        <v>2</v>
      </c>
      <c r="AP226" s="7">
        <v>160</v>
      </c>
      <c r="AQ226" s="7">
        <v>2.56</v>
      </c>
      <c r="AR226" s="7">
        <v>38.5</v>
      </c>
      <c r="AS226" s="7">
        <v>15.0390625</v>
      </c>
      <c r="AT226" s="7">
        <v>87</v>
      </c>
      <c r="AU226" s="7">
        <v>2</v>
      </c>
      <c r="AV226" s="7">
        <v>5</v>
      </c>
      <c r="AW226" s="7">
        <v>0</v>
      </c>
      <c r="AX226" s="7">
        <v>0</v>
      </c>
      <c r="AY226" s="7">
        <v>0</v>
      </c>
      <c r="AZ226" s="7">
        <v>0</v>
      </c>
      <c r="BA226" s="7">
        <v>0</v>
      </c>
      <c r="BB226" s="7">
        <v>0</v>
      </c>
      <c r="BC226" s="7">
        <v>91</v>
      </c>
      <c r="BD226" s="7">
        <v>2</v>
      </c>
      <c r="BE226" s="7">
        <v>40</v>
      </c>
      <c r="BF226" s="7">
        <v>2915736</v>
      </c>
      <c r="BG226" s="7">
        <v>2</v>
      </c>
      <c r="BH226" s="7">
        <v>2</v>
      </c>
      <c r="BI226" s="7">
        <v>2</v>
      </c>
      <c r="BJ226" s="7">
        <v>2</v>
      </c>
      <c r="BK226" s="7">
        <v>2</v>
      </c>
      <c r="BL226" s="7">
        <v>1</v>
      </c>
      <c r="BM226" s="7">
        <v>2</v>
      </c>
      <c r="BN226" s="7">
        <v>2</v>
      </c>
      <c r="BO226" s="7">
        <v>2</v>
      </c>
      <c r="BP226" s="7">
        <v>2</v>
      </c>
      <c r="BQ226" s="7">
        <v>2</v>
      </c>
      <c r="BR226" s="7">
        <v>2</v>
      </c>
      <c r="BS226" s="7">
        <v>2</v>
      </c>
      <c r="BT226" s="7">
        <v>1</v>
      </c>
      <c r="BU226" s="7">
        <v>1</v>
      </c>
      <c r="BV226" s="7">
        <v>2</v>
      </c>
      <c r="BW226" s="7">
        <v>8</v>
      </c>
      <c r="BX226" s="7">
        <v>1</v>
      </c>
      <c r="BY226" s="7">
        <v>270</v>
      </c>
      <c r="BZ226" s="10">
        <v>43948</v>
      </c>
      <c r="CA226" s="10">
        <v>43947</v>
      </c>
      <c r="CB226" s="9">
        <v>43993</v>
      </c>
      <c r="CC226" s="11">
        <f>CB226-CA226</f>
        <v>46</v>
      </c>
      <c r="CD226" s="11">
        <f>CB226-M226</f>
        <v>35</v>
      </c>
    </row>
    <row r="227" spans="1:82" ht="14.5" x14ac:dyDescent="0.35">
      <c r="A227" s="7">
        <v>273</v>
      </c>
      <c r="B227" s="7">
        <v>1</v>
      </c>
      <c r="C227" s="7">
        <v>2031</v>
      </c>
      <c r="D227" s="8">
        <f>C227/AP227/AP227*10000</f>
        <v>702.76816608996535</v>
      </c>
      <c r="E227" s="9">
        <v>43939</v>
      </c>
      <c r="F227" s="7">
        <v>0</v>
      </c>
      <c r="G227" s="7">
        <v>0</v>
      </c>
      <c r="H227" s="9"/>
      <c r="I227" s="9"/>
      <c r="J227" s="9"/>
      <c r="K227" s="7">
        <v>0</v>
      </c>
      <c r="L227" s="7"/>
      <c r="M227" s="9">
        <v>43946</v>
      </c>
      <c r="N227" s="9">
        <v>43970</v>
      </c>
      <c r="O227" s="7">
        <v>24</v>
      </c>
      <c r="P227" s="7">
        <v>0</v>
      </c>
      <c r="Q227" s="7">
        <v>0</v>
      </c>
      <c r="R227" s="7">
        <v>1</v>
      </c>
      <c r="S227" s="5">
        <v>43939</v>
      </c>
      <c r="T227" s="5" t="s">
        <v>81</v>
      </c>
      <c r="U227" s="7">
        <v>0</v>
      </c>
      <c r="V227" s="5"/>
      <c r="W227" s="5"/>
      <c r="X227" s="7">
        <v>12270</v>
      </c>
      <c r="Y227" s="7">
        <v>84.5</v>
      </c>
      <c r="Z227" s="7">
        <v>8.1</v>
      </c>
      <c r="AA227" s="7">
        <v>197</v>
      </c>
      <c r="AB227" s="7">
        <v>10.4320988</v>
      </c>
      <c r="AC227" s="7">
        <v>198.215058</v>
      </c>
      <c r="AD227" s="7">
        <v>37.92</v>
      </c>
      <c r="AE227" s="7">
        <v>13</v>
      </c>
      <c r="AF227" s="7">
        <v>0.56000000000000005</v>
      </c>
      <c r="AG227" s="7">
        <v>3.9</v>
      </c>
      <c r="AH227" s="7">
        <v>6.9</v>
      </c>
      <c r="AI227" s="7">
        <v>13.2</v>
      </c>
      <c r="AJ227" s="7">
        <v>11</v>
      </c>
      <c r="AK227" s="7">
        <v>22</v>
      </c>
      <c r="AL227" s="7">
        <v>0</v>
      </c>
      <c r="AM227" s="5">
        <v>21</v>
      </c>
      <c r="AN227" s="5">
        <v>0</v>
      </c>
      <c r="AO227" s="7">
        <v>2</v>
      </c>
      <c r="AP227" s="7">
        <v>170</v>
      </c>
      <c r="AQ227" s="7">
        <v>2.89</v>
      </c>
      <c r="AR227" s="7">
        <v>60</v>
      </c>
      <c r="AS227" s="7">
        <v>20.7612457</v>
      </c>
      <c r="AT227" s="7">
        <v>75</v>
      </c>
      <c r="AU227" s="7">
        <v>1</v>
      </c>
      <c r="AV227" s="7">
        <v>2</v>
      </c>
      <c r="AW227" s="7">
        <v>5</v>
      </c>
      <c r="AX227" s="7">
        <v>7</v>
      </c>
      <c r="AY227" s="7">
        <v>44</v>
      </c>
      <c r="AZ227" s="7">
        <v>45</v>
      </c>
      <c r="BA227" s="7">
        <v>117</v>
      </c>
      <c r="BB227" s="7">
        <v>141.66666699999999</v>
      </c>
      <c r="BC227" s="7">
        <v>158</v>
      </c>
      <c r="BD227" s="7">
        <v>4</v>
      </c>
      <c r="BE227" s="7">
        <v>7</v>
      </c>
      <c r="BF227" s="7">
        <v>61</v>
      </c>
      <c r="BG227" s="7">
        <v>1</v>
      </c>
      <c r="BH227" s="7">
        <v>1</v>
      </c>
      <c r="BI227" s="7">
        <v>2</v>
      </c>
      <c r="BJ227" s="7">
        <v>2</v>
      </c>
      <c r="BK227" s="7">
        <v>2</v>
      </c>
      <c r="BL227" s="7">
        <v>2</v>
      </c>
      <c r="BM227" s="7">
        <v>2</v>
      </c>
      <c r="BN227" s="7">
        <v>2</v>
      </c>
      <c r="BO227" s="7">
        <v>2</v>
      </c>
      <c r="BP227" s="7">
        <v>2</v>
      </c>
      <c r="BQ227" s="7">
        <v>2</v>
      </c>
      <c r="BR227" s="7">
        <v>2</v>
      </c>
      <c r="BS227" s="7">
        <v>2</v>
      </c>
      <c r="BT227" s="7">
        <v>2</v>
      </c>
      <c r="BU227" s="7">
        <v>1</v>
      </c>
      <c r="BV227" s="7">
        <v>5</v>
      </c>
      <c r="BW227" s="7">
        <v>5</v>
      </c>
      <c r="BX227" s="7">
        <v>2</v>
      </c>
      <c r="BY227" s="7">
        <v>273</v>
      </c>
      <c r="BZ227" s="10">
        <v>43967</v>
      </c>
      <c r="CA227" s="10">
        <v>43939</v>
      </c>
      <c r="CB227" s="9">
        <v>43992</v>
      </c>
      <c r="CC227" s="11">
        <f>CB227-CA227</f>
        <v>53</v>
      </c>
      <c r="CD227" s="11">
        <f>CB227-M227</f>
        <v>46</v>
      </c>
    </row>
    <row r="228" spans="1:82" ht="14.5" x14ac:dyDescent="0.35">
      <c r="A228" s="7">
        <v>276</v>
      </c>
      <c r="B228" s="7">
        <v>1</v>
      </c>
      <c r="C228" s="7">
        <v>2359</v>
      </c>
      <c r="D228" s="8">
        <f>C228/AP228/AP228*10000</f>
        <v>825.95147228738495</v>
      </c>
      <c r="E228" s="9">
        <v>43747</v>
      </c>
      <c r="F228" s="7">
        <v>0</v>
      </c>
      <c r="G228" s="7">
        <v>1</v>
      </c>
      <c r="H228" s="9">
        <v>43962</v>
      </c>
      <c r="I228" s="9"/>
      <c r="J228" s="9"/>
      <c r="K228" s="7">
        <v>1</v>
      </c>
      <c r="L228" s="7">
        <f>DATEDIF(M228, H228, "d")</f>
        <v>215</v>
      </c>
      <c r="M228" s="9">
        <v>43747</v>
      </c>
      <c r="N228" s="9">
        <v>43787</v>
      </c>
      <c r="O228" s="7">
        <v>40</v>
      </c>
      <c r="P228" s="7">
        <v>0</v>
      </c>
      <c r="Q228" s="7">
        <v>0</v>
      </c>
      <c r="R228" s="7">
        <v>1</v>
      </c>
      <c r="S228" s="5">
        <v>43747</v>
      </c>
      <c r="T228" s="5" t="s">
        <v>81</v>
      </c>
      <c r="U228" s="7">
        <v>1</v>
      </c>
      <c r="V228" s="5" t="s">
        <v>81</v>
      </c>
      <c r="W228" s="5">
        <v>43760</v>
      </c>
      <c r="X228" s="7">
        <v>1260</v>
      </c>
      <c r="Y228" s="7">
        <v>74.599999999999994</v>
      </c>
      <c r="Z228" s="7">
        <v>16.899999999999999</v>
      </c>
      <c r="AA228" s="7">
        <v>441</v>
      </c>
      <c r="AB228" s="7">
        <v>4.4142011800000001</v>
      </c>
      <c r="AC228" s="7">
        <v>2071.0059200000001</v>
      </c>
      <c r="AD228" s="7">
        <v>40.86</v>
      </c>
      <c r="AE228" s="7">
        <v>12.4</v>
      </c>
      <c r="AF228" s="7">
        <v>0.65</v>
      </c>
      <c r="AG228" s="7">
        <v>3.4</v>
      </c>
      <c r="AH228" s="7">
        <v>7</v>
      </c>
      <c r="AI228" s="7">
        <v>11.8</v>
      </c>
      <c r="AJ228" s="7">
        <v>0</v>
      </c>
      <c r="AK228" s="7">
        <v>0</v>
      </c>
      <c r="AL228" s="7">
        <v>0</v>
      </c>
      <c r="AM228" s="5">
        <v>0</v>
      </c>
      <c r="AN228" s="5">
        <v>0</v>
      </c>
      <c r="AO228" s="7">
        <v>2</v>
      </c>
      <c r="AP228" s="7">
        <v>169</v>
      </c>
      <c r="AQ228" s="7">
        <v>2.8561000000000001</v>
      </c>
      <c r="AR228" s="7">
        <v>53.9</v>
      </c>
      <c r="AS228" s="7">
        <v>18.871888200000001</v>
      </c>
      <c r="AT228" s="7">
        <v>46</v>
      </c>
      <c r="AU228" s="7">
        <v>1</v>
      </c>
      <c r="AV228" s="7">
        <v>4</v>
      </c>
      <c r="AW228" s="7">
        <v>0</v>
      </c>
      <c r="AX228" s="7">
        <v>0</v>
      </c>
      <c r="AY228" s="7">
        <v>0</v>
      </c>
      <c r="AZ228" s="7">
        <v>0</v>
      </c>
      <c r="BA228" s="7">
        <v>0</v>
      </c>
      <c r="BB228" s="7">
        <v>0</v>
      </c>
      <c r="BC228" s="7">
        <v>73</v>
      </c>
      <c r="BD228" s="7">
        <v>4</v>
      </c>
      <c r="BE228" s="7">
        <v>40</v>
      </c>
      <c r="BF228" s="7">
        <v>2914718</v>
      </c>
      <c r="BG228" s="7">
        <v>2</v>
      </c>
      <c r="BH228" s="7">
        <v>2</v>
      </c>
      <c r="BI228" s="7">
        <v>2</v>
      </c>
      <c r="BJ228" s="7">
        <v>2</v>
      </c>
      <c r="BK228" s="7">
        <v>2</v>
      </c>
      <c r="BL228" s="7">
        <v>1</v>
      </c>
      <c r="BM228" s="7">
        <v>2</v>
      </c>
      <c r="BN228" s="7">
        <v>1</v>
      </c>
      <c r="BO228" s="7">
        <v>1</v>
      </c>
      <c r="BP228" s="7">
        <v>1</v>
      </c>
      <c r="BQ228" s="7">
        <v>2</v>
      </c>
      <c r="BR228" s="7">
        <v>2</v>
      </c>
      <c r="BS228" s="7">
        <v>2</v>
      </c>
      <c r="BT228" s="7">
        <v>2</v>
      </c>
      <c r="BU228" s="7">
        <v>1</v>
      </c>
      <c r="BV228" s="7">
        <v>1</v>
      </c>
      <c r="BW228" s="7">
        <v>8</v>
      </c>
      <c r="BX228" s="7">
        <v>1</v>
      </c>
      <c r="BY228" s="7">
        <v>276</v>
      </c>
      <c r="BZ228" s="10">
        <v>43777</v>
      </c>
      <c r="CA228" s="10">
        <v>43747</v>
      </c>
      <c r="CB228" s="9">
        <v>43807</v>
      </c>
      <c r="CC228" s="11">
        <f>CB228-CA228</f>
        <v>60</v>
      </c>
      <c r="CD228" s="11">
        <f>CB228-M228</f>
        <v>60</v>
      </c>
    </row>
    <row r="229" spans="1:82" ht="14.5" x14ac:dyDescent="0.35">
      <c r="A229" s="7">
        <v>277</v>
      </c>
      <c r="B229" s="7">
        <v>1</v>
      </c>
      <c r="C229" s="7">
        <v>2391</v>
      </c>
      <c r="D229" s="8">
        <f>C229/AP229/AP229*10000</f>
        <v>857.32726164437599</v>
      </c>
      <c r="E229" s="9">
        <v>43958</v>
      </c>
      <c r="F229" s="7">
        <v>0</v>
      </c>
      <c r="G229" s="7">
        <v>0</v>
      </c>
      <c r="H229" s="9"/>
      <c r="I229" s="9"/>
      <c r="J229" s="9"/>
      <c r="K229" s="7">
        <v>0</v>
      </c>
      <c r="L229" s="7"/>
      <c r="M229" s="9">
        <v>43987</v>
      </c>
      <c r="N229" s="9">
        <v>43996</v>
      </c>
      <c r="O229" s="7">
        <v>9</v>
      </c>
      <c r="P229" s="7">
        <v>0</v>
      </c>
      <c r="Q229" s="7">
        <v>0</v>
      </c>
      <c r="R229" s="7">
        <v>1</v>
      </c>
      <c r="S229" s="5">
        <v>43958</v>
      </c>
      <c r="T229" s="5" t="s">
        <v>81</v>
      </c>
      <c r="U229" s="7">
        <v>1</v>
      </c>
      <c r="V229" s="5" t="s">
        <v>81</v>
      </c>
      <c r="W229" s="5">
        <v>43968</v>
      </c>
      <c r="X229" s="7">
        <v>10450</v>
      </c>
      <c r="Y229" s="7">
        <v>72.8</v>
      </c>
      <c r="Z229" s="7">
        <v>15.7</v>
      </c>
      <c r="AA229" s="7">
        <v>307</v>
      </c>
      <c r="AB229" s="7">
        <v>4.6369426799999998</v>
      </c>
      <c r="AC229" s="7">
        <v>187.120958</v>
      </c>
      <c r="AD229" s="7">
        <v>33.130000000000003</v>
      </c>
      <c r="AE229" s="7">
        <v>8.6999999999999993</v>
      </c>
      <c r="AF229" s="7">
        <v>0.48</v>
      </c>
      <c r="AG229" s="7">
        <v>3.3</v>
      </c>
      <c r="AH229" s="7">
        <v>6.8</v>
      </c>
      <c r="AI229" s="7">
        <v>10.3</v>
      </c>
      <c r="AJ229" s="7">
        <v>0</v>
      </c>
      <c r="AK229" s="7">
        <v>0</v>
      </c>
      <c r="AL229" s="7">
        <v>0</v>
      </c>
      <c r="AM229" s="5">
        <v>0</v>
      </c>
      <c r="AN229" s="5">
        <v>24</v>
      </c>
      <c r="AO229" s="7">
        <v>2</v>
      </c>
      <c r="AP229" s="7">
        <v>167</v>
      </c>
      <c r="AQ229" s="7">
        <v>2.7888999999999999</v>
      </c>
      <c r="AR229" s="7">
        <v>65</v>
      </c>
      <c r="AS229" s="7">
        <v>23.306680100000001</v>
      </c>
      <c r="AT229" s="7">
        <v>56</v>
      </c>
      <c r="AU229" s="7">
        <v>1</v>
      </c>
      <c r="AV229" s="7">
        <v>1</v>
      </c>
      <c r="AW229" s="7">
        <v>25</v>
      </c>
      <c r="AX229" s="7">
        <v>27</v>
      </c>
      <c r="AY229" s="7">
        <v>25</v>
      </c>
      <c r="AZ229" s="7">
        <v>27</v>
      </c>
      <c r="BA229" s="7">
        <v>114</v>
      </c>
      <c r="BB229" s="7">
        <v>136.66666699999999</v>
      </c>
      <c r="BC229" s="7">
        <v>107</v>
      </c>
      <c r="BD229" s="7">
        <v>3</v>
      </c>
      <c r="BE229" s="7">
        <v>40</v>
      </c>
      <c r="BF229" s="7">
        <v>41</v>
      </c>
      <c r="BG229" s="7">
        <v>1</v>
      </c>
      <c r="BH229" s="7">
        <v>1</v>
      </c>
      <c r="BI229" s="7">
        <v>1</v>
      </c>
      <c r="BJ229" s="7">
        <v>2</v>
      </c>
      <c r="BK229" s="7">
        <v>2</v>
      </c>
      <c r="BL229" s="7">
        <v>1</v>
      </c>
      <c r="BM229" s="7">
        <v>2</v>
      </c>
      <c r="BN229" s="7">
        <v>2</v>
      </c>
      <c r="BO229" s="7">
        <v>2</v>
      </c>
      <c r="BP229" s="7">
        <v>1</v>
      </c>
      <c r="BQ229" s="7">
        <v>2</v>
      </c>
      <c r="BR229" s="7">
        <v>2</v>
      </c>
      <c r="BS229" s="7">
        <v>2</v>
      </c>
      <c r="BT229" s="7">
        <v>2</v>
      </c>
      <c r="BU229" s="7">
        <v>1</v>
      </c>
      <c r="BV229" s="7">
        <v>6</v>
      </c>
      <c r="BW229" s="7">
        <v>5</v>
      </c>
      <c r="BX229" s="7">
        <v>2</v>
      </c>
      <c r="BY229" s="7">
        <v>277</v>
      </c>
      <c r="BZ229" s="10">
        <v>43987</v>
      </c>
      <c r="CA229" s="10">
        <v>43958</v>
      </c>
      <c r="CB229" s="9">
        <v>44018</v>
      </c>
      <c r="CC229" s="11">
        <f>CB229-CA229</f>
        <v>60</v>
      </c>
      <c r="CD229" s="11">
        <f>CB229-M229</f>
        <v>31</v>
      </c>
    </row>
    <row r="230" spans="1:82" ht="14.5" x14ac:dyDescent="0.35">
      <c r="A230" s="7">
        <v>278</v>
      </c>
      <c r="B230" s="7">
        <v>1</v>
      </c>
      <c r="C230" s="7">
        <v>2133</v>
      </c>
      <c r="D230" s="8">
        <f>C230/AP230/AP230*10000</f>
        <v>673.21045322560281</v>
      </c>
      <c r="E230" s="9">
        <v>44001</v>
      </c>
      <c r="F230" s="7">
        <v>0</v>
      </c>
      <c r="G230" s="7">
        <v>0</v>
      </c>
      <c r="H230" s="9"/>
      <c r="I230" s="9"/>
      <c r="J230" s="9"/>
      <c r="K230" s="7">
        <v>0</v>
      </c>
      <c r="L230" s="7"/>
      <c r="M230" s="9">
        <v>44001</v>
      </c>
      <c r="N230" s="9">
        <v>44024</v>
      </c>
      <c r="O230" s="7">
        <v>23</v>
      </c>
      <c r="P230" s="7">
        <v>0</v>
      </c>
      <c r="Q230" s="7">
        <v>0</v>
      </c>
      <c r="R230" s="7">
        <v>0</v>
      </c>
      <c r="S230" s="5"/>
      <c r="T230" s="5"/>
      <c r="U230" s="7">
        <v>0</v>
      </c>
      <c r="V230" s="5"/>
      <c r="W230" s="5"/>
      <c r="X230" s="7">
        <v>10690</v>
      </c>
      <c r="Y230" s="7">
        <v>61.1</v>
      </c>
      <c r="Z230" s="7">
        <v>23.9</v>
      </c>
      <c r="AA230" s="7">
        <v>143</v>
      </c>
      <c r="AB230" s="7">
        <v>2.5564853599999999</v>
      </c>
      <c r="AC230" s="7">
        <v>55.9706604</v>
      </c>
      <c r="AD230" s="7">
        <v>126.7</v>
      </c>
      <c r="AE230" s="7">
        <v>50</v>
      </c>
      <c r="AF230" s="7">
        <v>4.2</v>
      </c>
      <c r="AG230" s="7">
        <v>3</v>
      </c>
      <c r="AH230" s="7">
        <v>6</v>
      </c>
      <c r="AI230" s="7">
        <v>8.4</v>
      </c>
      <c r="AJ230" s="7">
        <v>0</v>
      </c>
      <c r="AK230" s="7">
        <v>0</v>
      </c>
      <c r="AL230" s="7">
        <v>0</v>
      </c>
      <c r="AM230" s="5">
        <v>0</v>
      </c>
      <c r="AN230" s="5">
        <v>0</v>
      </c>
      <c r="AO230" s="7">
        <v>2</v>
      </c>
      <c r="AP230" s="7">
        <v>178</v>
      </c>
      <c r="AQ230" s="7">
        <v>3.1684000000000001</v>
      </c>
      <c r="AR230" s="7">
        <v>67.900000000000006</v>
      </c>
      <c r="AS230" s="7">
        <v>21.430375000000002</v>
      </c>
      <c r="AT230" s="7">
        <v>64</v>
      </c>
      <c r="AU230" s="7">
        <v>1</v>
      </c>
      <c r="AV230" s="7">
        <v>4</v>
      </c>
      <c r="AW230" s="7">
        <v>0</v>
      </c>
      <c r="AX230" s="7">
        <v>0</v>
      </c>
      <c r="AY230" s="7">
        <v>0</v>
      </c>
      <c r="AZ230" s="7">
        <v>0</v>
      </c>
      <c r="BA230" s="7">
        <v>0</v>
      </c>
      <c r="BB230" s="7">
        <v>0</v>
      </c>
      <c r="BC230" s="7">
        <v>73</v>
      </c>
      <c r="BD230" s="7">
        <v>1</v>
      </c>
      <c r="BE230" s="7">
        <v>40</v>
      </c>
      <c r="BF230" s="7">
        <v>2914638</v>
      </c>
      <c r="BG230" s="7">
        <v>2</v>
      </c>
      <c r="BH230" s="7">
        <v>1</v>
      </c>
      <c r="BI230" s="7">
        <v>1</v>
      </c>
      <c r="BJ230" s="7">
        <v>1</v>
      </c>
      <c r="BK230" s="7">
        <v>2</v>
      </c>
      <c r="BL230" s="7">
        <v>2</v>
      </c>
      <c r="BM230" s="7">
        <v>2</v>
      </c>
      <c r="BN230" s="7">
        <v>2</v>
      </c>
      <c r="BO230" s="7">
        <v>1</v>
      </c>
      <c r="BP230" s="7">
        <v>2</v>
      </c>
      <c r="BQ230" s="7">
        <v>2</v>
      </c>
      <c r="BR230" s="7">
        <v>2</v>
      </c>
      <c r="BS230" s="7">
        <v>2</v>
      </c>
      <c r="BT230" s="7">
        <v>2</v>
      </c>
      <c r="BU230" s="7">
        <v>1</v>
      </c>
      <c r="BV230" s="7">
        <v>1</v>
      </c>
      <c r="BW230" s="7">
        <v>4</v>
      </c>
      <c r="BX230" s="7">
        <v>1</v>
      </c>
      <c r="BY230" s="7">
        <v>278</v>
      </c>
      <c r="BZ230" s="10">
        <v>44002</v>
      </c>
      <c r="CA230" s="10">
        <v>44001</v>
      </c>
      <c r="CB230" s="9">
        <v>44025</v>
      </c>
      <c r="CC230" s="11">
        <f>CB230-CA230</f>
        <v>24</v>
      </c>
      <c r="CD230" s="11">
        <f>CB230-M230</f>
        <v>24</v>
      </c>
    </row>
    <row r="231" spans="1:82" ht="14.5" x14ac:dyDescent="0.35">
      <c r="A231" s="7">
        <v>279</v>
      </c>
      <c r="B231" s="7">
        <v>1</v>
      </c>
      <c r="C231" s="7">
        <v>2809</v>
      </c>
      <c r="D231" s="8">
        <f>C231/AP231/AP231*10000</f>
        <v>971.9723183391003</v>
      </c>
      <c r="E231" s="9">
        <v>43973</v>
      </c>
      <c r="F231" s="7">
        <v>0</v>
      </c>
      <c r="G231" s="7">
        <v>1</v>
      </c>
      <c r="H231" s="9">
        <v>44020</v>
      </c>
      <c r="I231" s="9"/>
      <c r="J231" s="9"/>
      <c r="K231" s="7">
        <v>1</v>
      </c>
      <c r="L231" s="7">
        <f>DATEDIF(M231, H231, "d")</f>
        <v>47</v>
      </c>
      <c r="M231" s="9">
        <v>43973</v>
      </c>
      <c r="N231" s="9">
        <v>44011</v>
      </c>
      <c r="O231" s="7">
        <v>38</v>
      </c>
      <c r="P231" s="7">
        <v>1</v>
      </c>
      <c r="Q231" s="7">
        <v>1</v>
      </c>
      <c r="R231" s="7">
        <v>0</v>
      </c>
      <c r="S231" s="5"/>
      <c r="T231" s="5"/>
      <c r="U231" s="7">
        <v>0</v>
      </c>
      <c r="V231" s="5"/>
      <c r="W231" s="5"/>
      <c r="X231" s="7">
        <v>12360</v>
      </c>
      <c r="Y231" s="7">
        <v>82</v>
      </c>
      <c r="Z231" s="7">
        <v>13.3</v>
      </c>
      <c r="AA231" s="7">
        <v>420</v>
      </c>
      <c r="AB231" s="7">
        <v>6.1654135300000004</v>
      </c>
      <c r="AC231" s="7">
        <v>255.49310199999999</v>
      </c>
      <c r="AD231" s="7">
        <v>33.49</v>
      </c>
      <c r="AE231" s="7">
        <v>4.9000000000000004</v>
      </c>
      <c r="AF231" s="7">
        <v>0.6</v>
      </c>
      <c r="AG231" s="7">
        <v>3.2</v>
      </c>
      <c r="AH231" s="7">
        <v>6.7</v>
      </c>
      <c r="AI231" s="7">
        <v>12</v>
      </c>
      <c r="AJ231" s="7">
        <v>11</v>
      </c>
      <c r="AK231" s="7">
        <v>4</v>
      </c>
      <c r="AL231" s="7">
        <v>17</v>
      </c>
      <c r="AM231" s="5">
        <v>3</v>
      </c>
      <c r="AN231" s="5">
        <v>30</v>
      </c>
      <c r="AO231" s="7">
        <v>1</v>
      </c>
      <c r="AP231" s="7">
        <v>170</v>
      </c>
      <c r="AQ231" s="7">
        <v>2.89</v>
      </c>
      <c r="AR231" s="7">
        <v>60</v>
      </c>
      <c r="AS231" s="7">
        <v>20.7612457</v>
      </c>
      <c r="AT231" s="7">
        <v>71</v>
      </c>
      <c r="AU231" s="7">
        <v>1</v>
      </c>
      <c r="AV231" s="7">
        <v>1</v>
      </c>
      <c r="AW231" s="7">
        <v>22</v>
      </c>
      <c r="AX231" s="7">
        <v>27.3333333</v>
      </c>
      <c r="AY231" s="7">
        <v>36</v>
      </c>
      <c r="AZ231" s="7">
        <v>36.3333333</v>
      </c>
      <c r="BA231" s="7">
        <v>42</v>
      </c>
      <c r="BB231" s="7">
        <v>54.6666667</v>
      </c>
      <c r="BC231" s="7">
        <v>152</v>
      </c>
      <c r="BD231" s="7">
        <v>4</v>
      </c>
      <c r="BE231" s="7">
        <v>18</v>
      </c>
      <c r="BF231" s="7">
        <v>2914566</v>
      </c>
      <c r="BG231" s="7">
        <v>2</v>
      </c>
      <c r="BH231" s="7">
        <v>1</v>
      </c>
      <c r="BI231" s="7">
        <v>2</v>
      </c>
      <c r="BJ231" s="7">
        <v>2</v>
      </c>
      <c r="BK231" s="7">
        <v>2</v>
      </c>
      <c r="BL231" s="7">
        <v>2</v>
      </c>
      <c r="BM231" s="7">
        <v>2</v>
      </c>
      <c r="BN231" s="7">
        <v>2</v>
      </c>
      <c r="BO231" s="7">
        <v>2</v>
      </c>
      <c r="BP231" s="7">
        <v>2</v>
      </c>
      <c r="BQ231" s="7">
        <v>2</v>
      </c>
      <c r="BR231" s="7">
        <v>2</v>
      </c>
      <c r="BS231" s="7">
        <v>2</v>
      </c>
      <c r="BT231" s="7">
        <v>2</v>
      </c>
      <c r="BU231" s="7">
        <v>1</v>
      </c>
      <c r="BV231" s="7">
        <v>1</v>
      </c>
      <c r="BW231" s="7">
        <v>8</v>
      </c>
      <c r="BX231" s="7">
        <v>2</v>
      </c>
      <c r="BY231" s="7">
        <v>279</v>
      </c>
      <c r="BZ231" s="10">
        <v>43974</v>
      </c>
      <c r="CA231" s="10">
        <v>43973</v>
      </c>
      <c r="CB231" s="9">
        <v>44018</v>
      </c>
      <c r="CC231" s="11">
        <f>CB231-CA231</f>
        <v>45</v>
      </c>
      <c r="CD231" s="11">
        <f>CB231-M231</f>
        <v>45</v>
      </c>
    </row>
    <row r="232" spans="1:82" ht="14.5" x14ac:dyDescent="0.35">
      <c r="A232" s="7">
        <v>280</v>
      </c>
      <c r="B232" s="7">
        <v>1</v>
      </c>
      <c r="C232" s="7">
        <v>292.3</v>
      </c>
      <c r="D232" s="8">
        <f>C232/AP232/AP232*10000</f>
        <v>101.14186851211073</v>
      </c>
      <c r="E232" s="9">
        <v>44013</v>
      </c>
      <c r="F232" s="7">
        <v>0</v>
      </c>
      <c r="G232" s="7">
        <v>0</v>
      </c>
      <c r="H232" s="9"/>
      <c r="I232" s="9"/>
      <c r="J232" s="9"/>
      <c r="K232" s="7">
        <v>0</v>
      </c>
      <c r="L232" s="7"/>
      <c r="M232" s="9">
        <v>44014</v>
      </c>
      <c r="N232" s="9">
        <v>44038</v>
      </c>
      <c r="O232" s="7">
        <v>24</v>
      </c>
      <c r="P232" s="7">
        <v>0</v>
      </c>
      <c r="Q232" s="7">
        <v>0</v>
      </c>
      <c r="R232" s="7">
        <v>1</v>
      </c>
      <c r="S232" s="5">
        <v>44022</v>
      </c>
      <c r="T232" s="5" t="s">
        <v>81</v>
      </c>
      <c r="U232" s="7">
        <v>1</v>
      </c>
      <c r="V232" s="5" t="s">
        <v>81</v>
      </c>
      <c r="W232" s="5">
        <v>44027</v>
      </c>
      <c r="X232" s="7">
        <v>11220</v>
      </c>
      <c r="Y232" s="7">
        <v>86.5</v>
      </c>
      <c r="Z232" s="7">
        <v>7.6</v>
      </c>
      <c r="AA232" s="7">
        <v>321</v>
      </c>
      <c r="AB232" s="7">
        <v>11.381579</v>
      </c>
      <c r="AC232" s="7">
        <v>376.44244300000003</v>
      </c>
      <c r="AD232" s="7">
        <v>73.25</v>
      </c>
      <c r="AE232" s="7">
        <v>7.4</v>
      </c>
      <c r="AF232" s="7">
        <v>0.22</v>
      </c>
      <c r="AG232" s="7">
        <v>3.7</v>
      </c>
      <c r="AH232" s="7">
        <v>6.3</v>
      </c>
      <c r="AI232" s="7">
        <v>11.9</v>
      </c>
      <c r="AJ232" s="7">
        <v>19</v>
      </c>
      <c r="AK232" s="7">
        <v>20</v>
      </c>
      <c r="AL232" s="7">
        <v>4</v>
      </c>
      <c r="AM232" s="5">
        <v>6</v>
      </c>
      <c r="AN232" s="5">
        <v>5</v>
      </c>
      <c r="AO232" s="7">
        <v>2</v>
      </c>
      <c r="AP232" s="7">
        <v>170</v>
      </c>
      <c r="AQ232" s="7">
        <v>2.89</v>
      </c>
      <c r="AR232" s="7">
        <v>53</v>
      </c>
      <c r="AS232" s="7">
        <v>18.3391004</v>
      </c>
      <c r="AT232" s="7">
        <v>35</v>
      </c>
      <c r="AU232" s="7">
        <v>1</v>
      </c>
      <c r="AV232" s="7">
        <v>6</v>
      </c>
      <c r="AW232" s="7">
        <v>0</v>
      </c>
      <c r="AX232" s="7">
        <v>0</v>
      </c>
      <c r="AY232" s="7">
        <v>0</v>
      </c>
      <c r="AZ232" s="7">
        <v>0</v>
      </c>
      <c r="BA232" s="7">
        <v>0</v>
      </c>
      <c r="BB232" s="7">
        <v>0</v>
      </c>
      <c r="BC232" s="7">
        <v>120</v>
      </c>
      <c r="BD232" s="7">
        <v>4</v>
      </c>
      <c r="BE232" s="7">
        <v>7</v>
      </c>
      <c r="BF232" s="7">
        <v>2914504</v>
      </c>
      <c r="BG232" s="7">
        <v>2</v>
      </c>
      <c r="BH232" s="7">
        <v>2</v>
      </c>
      <c r="BI232" s="7">
        <v>2</v>
      </c>
      <c r="BJ232" s="7">
        <v>2</v>
      </c>
      <c r="BK232" s="7">
        <v>2</v>
      </c>
      <c r="BL232" s="7">
        <v>2</v>
      </c>
      <c r="BM232" s="7">
        <v>2</v>
      </c>
      <c r="BN232" s="7">
        <v>2</v>
      </c>
      <c r="BO232" s="7">
        <v>1</v>
      </c>
      <c r="BP232" s="7">
        <v>2</v>
      </c>
      <c r="BQ232" s="7">
        <v>1</v>
      </c>
      <c r="BR232" s="7">
        <v>1</v>
      </c>
      <c r="BS232" s="7">
        <v>2</v>
      </c>
      <c r="BT232" s="7">
        <v>1</v>
      </c>
      <c r="BU232" s="7">
        <v>1</v>
      </c>
      <c r="BV232" s="7">
        <v>1</v>
      </c>
      <c r="BW232" s="7">
        <v>8</v>
      </c>
      <c r="BX232" s="7">
        <v>1</v>
      </c>
      <c r="BY232" s="7">
        <v>280</v>
      </c>
      <c r="BZ232" s="10">
        <v>44021</v>
      </c>
      <c r="CA232" s="10">
        <v>44013</v>
      </c>
      <c r="CB232" s="9">
        <v>44048</v>
      </c>
      <c r="CC232" s="11">
        <f>CB232-CA232</f>
        <v>35</v>
      </c>
      <c r="CD232" s="11">
        <f>CB232-M232</f>
        <v>34</v>
      </c>
    </row>
    <row r="233" spans="1:82" ht="14.5" x14ac:dyDescent="0.35">
      <c r="A233" s="7">
        <v>281</v>
      </c>
      <c r="B233" s="7">
        <v>1</v>
      </c>
      <c r="C233" s="7">
        <v>3280</v>
      </c>
      <c r="D233" s="8">
        <f>C233/AP233/AP233*10000</f>
        <v>1083.3663627956137</v>
      </c>
      <c r="E233" s="9">
        <v>44014</v>
      </c>
      <c r="F233" s="7">
        <v>0</v>
      </c>
      <c r="G233" s="7">
        <v>0</v>
      </c>
      <c r="H233" s="9"/>
      <c r="I233" s="9"/>
      <c r="J233" s="9"/>
      <c r="K233" s="7">
        <v>0</v>
      </c>
      <c r="L233" s="7"/>
      <c r="M233" s="9">
        <v>44023</v>
      </c>
      <c r="N233" s="9">
        <v>44031</v>
      </c>
      <c r="O233" s="7">
        <v>8</v>
      </c>
      <c r="P233" s="7">
        <v>0</v>
      </c>
      <c r="Q233" s="7">
        <v>0</v>
      </c>
      <c r="R233" s="7">
        <v>0</v>
      </c>
      <c r="S233" s="5"/>
      <c r="T233" s="5"/>
      <c r="U233" s="7">
        <v>0</v>
      </c>
      <c r="V233" s="5"/>
      <c r="W233" s="5"/>
      <c r="X233" s="7">
        <v>13480</v>
      </c>
      <c r="Y233" s="7">
        <v>81</v>
      </c>
      <c r="Z233" s="7">
        <v>13.4</v>
      </c>
      <c r="AA233" s="7">
        <v>264</v>
      </c>
      <c r="AB233" s="7">
        <v>6.0447761199999999</v>
      </c>
      <c r="AC233" s="7">
        <v>146.15350599999999</v>
      </c>
      <c r="AD233" s="7">
        <v>13.59</v>
      </c>
      <c r="AE233" s="7">
        <v>20.399999999999999</v>
      </c>
      <c r="AF233" s="7">
        <v>0.81</v>
      </c>
      <c r="AG233" s="7">
        <v>4</v>
      </c>
      <c r="AH233" s="7">
        <v>6.7</v>
      </c>
      <c r="AI233" s="7">
        <v>13.9</v>
      </c>
      <c r="AJ233" s="7">
        <v>24</v>
      </c>
      <c r="AK233" s="7">
        <v>20</v>
      </c>
      <c r="AL233" s="7">
        <v>9</v>
      </c>
      <c r="AM233" s="5">
        <v>8</v>
      </c>
      <c r="AN233" s="5">
        <v>20</v>
      </c>
      <c r="AO233" s="7">
        <v>2</v>
      </c>
      <c r="AP233" s="7">
        <v>174</v>
      </c>
      <c r="AQ233" s="7">
        <v>3.0276000000000001</v>
      </c>
      <c r="AR233" s="7">
        <v>73.5</v>
      </c>
      <c r="AS233" s="7">
        <v>24.276654799999999</v>
      </c>
      <c r="AT233" s="7">
        <v>50</v>
      </c>
      <c r="AU233" s="7">
        <v>1</v>
      </c>
      <c r="AV233" s="7">
        <v>1</v>
      </c>
      <c r="AW233" s="7">
        <v>14</v>
      </c>
      <c r="AX233" s="7">
        <v>18</v>
      </c>
      <c r="AY233" s="7">
        <v>48</v>
      </c>
      <c r="AZ233" s="7">
        <v>56.3333333</v>
      </c>
      <c r="BA233" s="7">
        <v>153</v>
      </c>
      <c r="BB233" s="7">
        <v>170.33333300000001</v>
      </c>
      <c r="BC233" s="7">
        <v>144</v>
      </c>
      <c r="BD233" s="7">
        <v>3</v>
      </c>
      <c r="BE233" s="7">
        <v>34</v>
      </c>
      <c r="BF233" s="7">
        <v>2915355</v>
      </c>
      <c r="BG233" s="7">
        <v>2</v>
      </c>
      <c r="BH233" s="7">
        <v>1</v>
      </c>
      <c r="BI233" s="7">
        <v>2</v>
      </c>
      <c r="BJ233" s="7">
        <v>2</v>
      </c>
      <c r="BK233" s="7">
        <v>2</v>
      </c>
      <c r="BL233" s="7">
        <v>2</v>
      </c>
      <c r="BM233" s="7">
        <v>2</v>
      </c>
      <c r="BN233" s="7">
        <v>2</v>
      </c>
      <c r="BO233" s="7">
        <v>1</v>
      </c>
      <c r="BP233" s="7">
        <v>2</v>
      </c>
      <c r="BQ233" s="7">
        <v>2</v>
      </c>
      <c r="BR233" s="7">
        <v>2</v>
      </c>
      <c r="BS233" s="7">
        <v>2</v>
      </c>
      <c r="BT233" s="7">
        <v>2</v>
      </c>
      <c r="BU233" s="7">
        <v>1</v>
      </c>
      <c r="BV233" s="7">
        <v>2</v>
      </c>
      <c r="BW233" s="7">
        <v>8</v>
      </c>
      <c r="BX233" s="7">
        <v>2</v>
      </c>
      <c r="BY233" s="7">
        <v>281</v>
      </c>
      <c r="BZ233" s="10">
        <v>44022</v>
      </c>
      <c r="CA233" s="10">
        <v>44014</v>
      </c>
      <c r="CB233" s="9">
        <v>44043</v>
      </c>
      <c r="CC233" s="11">
        <f>CB233-CA233</f>
        <v>29</v>
      </c>
      <c r="CD233" s="11">
        <f>CB233-M233</f>
        <v>20</v>
      </c>
    </row>
    <row r="234" spans="1:82" ht="14.5" x14ac:dyDescent="0.35">
      <c r="A234" s="7">
        <v>282</v>
      </c>
      <c r="B234" s="7">
        <v>1</v>
      </c>
      <c r="C234" s="7">
        <v>1740</v>
      </c>
      <c r="D234" s="8">
        <f>C234/AP234/AP234*10000</f>
        <v>602.07612456747393</v>
      </c>
      <c r="E234" s="9">
        <v>44023</v>
      </c>
      <c r="F234" s="7">
        <v>0</v>
      </c>
      <c r="G234" s="7">
        <v>0</v>
      </c>
      <c r="H234" s="9"/>
      <c r="I234" s="9"/>
      <c r="J234" s="9"/>
      <c r="K234" s="7">
        <v>0</v>
      </c>
      <c r="L234" s="7"/>
      <c r="M234" s="9">
        <v>44029</v>
      </c>
      <c r="N234" s="9">
        <v>44033</v>
      </c>
      <c r="O234" s="7">
        <v>4</v>
      </c>
      <c r="P234" s="7">
        <v>0</v>
      </c>
      <c r="Q234" s="7">
        <v>0</v>
      </c>
      <c r="R234" s="7">
        <v>0</v>
      </c>
      <c r="S234" s="5"/>
      <c r="T234" s="5"/>
      <c r="U234" s="7">
        <v>0</v>
      </c>
      <c r="V234" s="5"/>
      <c r="W234" s="5"/>
      <c r="X234" s="7">
        <v>15370</v>
      </c>
      <c r="Y234" s="7">
        <v>85.8</v>
      </c>
      <c r="Z234" s="7">
        <v>6.7</v>
      </c>
      <c r="AA234" s="7">
        <v>412</v>
      </c>
      <c r="AB234" s="7">
        <v>12.805970200000001</v>
      </c>
      <c r="AC234" s="7">
        <v>400.08157</v>
      </c>
      <c r="AD234" s="7">
        <v>33.33</v>
      </c>
      <c r="AE234" s="7">
        <v>13.2</v>
      </c>
      <c r="AF234" s="7">
        <v>0.78</v>
      </c>
      <c r="AG234" s="7">
        <v>4.0999999999999996</v>
      </c>
      <c r="AH234" s="7">
        <v>6.8</v>
      </c>
      <c r="AI234" s="7">
        <v>11.4</v>
      </c>
      <c r="AJ234" s="7">
        <v>90</v>
      </c>
      <c r="AK234" s="7">
        <v>25</v>
      </c>
      <c r="AL234" s="7">
        <v>56</v>
      </c>
      <c r="AM234" s="5">
        <v>30</v>
      </c>
      <c r="AN234" s="5">
        <v>26</v>
      </c>
      <c r="AO234" s="7">
        <v>1</v>
      </c>
      <c r="AP234" s="7">
        <v>170</v>
      </c>
      <c r="AQ234" s="7">
        <v>2.89</v>
      </c>
      <c r="AR234" s="7">
        <v>48.1</v>
      </c>
      <c r="AS234" s="7">
        <v>16.643598600000001</v>
      </c>
      <c r="AT234" s="7">
        <v>35</v>
      </c>
      <c r="AU234" s="7">
        <v>1</v>
      </c>
      <c r="AV234" s="7">
        <v>6</v>
      </c>
      <c r="AW234" s="7">
        <v>18</v>
      </c>
      <c r="AX234" s="7">
        <v>21.3333333</v>
      </c>
      <c r="AY234" s="7">
        <v>59</v>
      </c>
      <c r="AZ234" s="7">
        <v>60.6666667</v>
      </c>
      <c r="BA234" s="7">
        <v>411</v>
      </c>
      <c r="BB234" s="7">
        <v>439.33333299999998</v>
      </c>
      <c r="BC234" s="7">
        <v>179</v>
      </c>
      <c r="BD234" s="7">
        <v>4</v>
      </c>
      <c r="BE234" s="7">
        <v>26</v>
      </c>
      <c r="BF234" s="7">
        <v>15</v>
      </c>
      <c r="BG234" s="7">
        <v>1</v>
      </c>
      <c r="BH234" s="7">
        <v>2</v>
      </c>
      <c r="BI234" s="7">
        <v>2</v>
      </c>
      <c r="BJ234" s="7">
        <v>2</v>
      </c>
      <c r="BK234" s="7">
        <v>2</v>
      </c>
      <c r="BL234" s="7">
        <v>2</v>
      </c>
      <c r="BM234" s="7">
        <v>2</v>
      </c>
      <c r="BN234" s="7">
        <v>2</v>
      </c>
      <c r="BO234" s="7">
        <v>2</v>
      </c>
      <c r="BP234" s="7">
        <v>2</v>
      </c>
      <c r="BQ234" s="7">
        <v>2</v>
      </c>
      <c r="BR234" s="7">
        <v>2</v>
      </c>
      <c r="BS234" s="7">
        <v>2</v>
      </c>
      <c r="BT234" s="7">
        <v>2</v>
      </c>
      <c r="BU234" s="7">
        <v>1</v>
      </c>
      <c r="BV234" s="7">
        <v>5</v>
      </c>
      <c r="BW234" s="7">
        <v>5</v>
      </c>
      <c r="BX234" s="7">
        <v>2</v>
      </c>
      <c r="BY234" s="7">
        <v>282</v>
      </c>
      <c r="BZ234" s="10">
        <v>44029</v>
      </c>
      <c r="CA234" s="10">
        <v>44023</v>
      </c>
      <c r="CB234" s="9">
        <v>44043</v>
      </c>
      <c r="CC234" s="11">
        <f>CB234-CA234</f>
        <v>20</v>
      </c>
      <c r="CD234" s="11">
        <f>CB234-M234</f>
        <v>14</v>
      </c>
    </row>
    <row r="235" spans="1:82" ht="14.5" x14ac:dyDescent="0.35">
      <c r="A235" s="7">
        <v>283</v>
      </c>
      <c r="B235" s="7">
        <v>1</v>
      </c>
      <c r="C235" s="7">
        <v>1815</v>
      </c>
      <c r="D235" s="8">
        <f>C235/AP235/AP235*10000</f>
        <v>755.46305931321547</v>
      </c>
      <c r="E235" s="9">
        <v>43991</v>
      </c>
      <c r="F235" s="7">
        <v>0</v>
      </c>
      <c r="G235" s="7">
        <v>0</v>
      </c>
      <c r="H235" s="9"/>
      <c r="I235" s="9"/>
      <c r="J235" s="9"/>
      <c r="K235" s="7">
        <v>0</v>
      </c>
      <c r="L235" s="7"/>
      <c r="M235" s="9">
        <v>43991</v>
      </c>
      <c r="N235" s="9">
        <v>44031</v>
      </c>
      <c r="O235" s="7">
        <v>40</v>
      </c>
      <c r="P235" s="7">
        <v>0</v>
      </c>
      <c r="Q235" s="7">
        <v>0</v>
      </c>
      <c r="R235" s="7">
        <v>1</v>
      </c>
      <c r="S235" s="5">
        <v>43991</v>
      </c>
      <c r="T235" s="5" t="s">
        <v>81</v>
      </c>
      <c r="U235" s="7">
        <v>1</v>
      </c>
      <c r="V235" s="5" t="s">
        <v>81</v>
      </c>
      <c r="W235" s="5">
        <v>43991</v>
      </c>
      <c r="X235" s="7">
        <v>13520</v>
      </c>
      <c r="Y235" s="7">
        <v>76</v>
      </c>
      <c r="Z235" s="7">
        <v>15.8</v>
      </c>
      <c r="AA235" s="7">
        <v>474</v>
      </c>
      <c r="AB235" s="7">
        <v>4.8101265800000004</v>
      </c>
      <c r="AC235" s="7">
        <v>221.89349100000001</v>
      </c>
      <c r="AD235" s="7">
        <v>38.79</v>
      </c>
      <c r="AE235" s="7">
        <v>17.100000000000001</v>
      </c>
      <c r="AF235" s="7">
        <v>0.59</v>
      </c>
      <c r="AG235" s="7">
        <v>3.2</v>
      </c>
      <c r="AH235" s="7">
        <v>6.4</v>
      </c>
      <c r="AI235" s="7">
        <v>10.4</v>
      </c>
      <c r="AJ235" s="7">
        <v>0</v>
      </c>
      <c r="AK235" s="7">
        <v>9</v>
      </c>
      <c r="AL235" s="7">
        <v>0</v>
      </c>
      <c r="AM235" s="5">
        <v>4</v>
      </c>
      <c r="AN235" s="5">
        <v>0</v>
      </c>
      <c r="AO235" s="7">
        <v>2</v>
      </c>
      <c r="AP235" s="7">
        <v>155</v>
      </c>
      <c r="AQ235" s="7">
        <v>2.4024999999999999</v>
      </c>
      <c r="AR235" s="7">
        <v>54.4</v>
      </c>
      <c r="AS235" s="7">
        <v>22.643080099999999</v>
      </c>
      <c r="AT235" s="7">
        <v>77</v>
      </c>
      <c r="AU235" s="7">
        <v>1</v>
      </c>
      <c r="AV235" s="7">
        <v>4</v>
      </c>
      <c r="AW235" s="7">
        <v>3</v>
      </c>
      <c r="AX235" s="7">
        <v>3.3333333299999999</v>
      </c>
      <c r="AY235" s="7">
        <v>1</v>
      </c>
      <c r="AZ235" s="7">
        <v>1</v>
      </c>
      <c r="BA235" s="7">
        <v>55</v>
      </c>
      <c r="BB235" s="7">
        <v>57.3333333</v>
      </c>
      <c r="BC235" s="7">
        <v>141</v>
      </c>
      <c r="BD235" s="7">
        <v>3</v>
      </c>
      <c r="BE235" s="7">
        <v>40</v>
      </c>
      <c r="BF235" s="7">
        <v>2914474</v>
      </c>
      <c r="BG235" s="7">
        <v>2</v>
      </c>
      <c r="BH235" s="7">
        <v>1</v>
      </c>
      <c r="BI235" s="7">
        <v>1</v>
      </c>
      <c r="BJ235" s="7">
        <v>2</v>
      </c>
      <c r="BK235" s="7">
        <v>2</v>
      </c>
      <c r="BL235" s="7">
        <v>2</v>
      </c>
      <c r="BM235" s="7">
        <v>2</v>
      </c>
      <c r="BN235" s="7">
        <v>2</v>
      </c>
      <c r="BO235" s="7">
        <v>2</v>
      </c>
      <c r="BP235" s="7">
        <v>2</v>
      </c>
      <c r="BQ235" s="7">
        <v>2</v>
      </c>
      <c r="BR235" s="7">
        <v>2</v>
      </c>
      <c r="BS235" s="7">
        <v>2</v>
      </c>
      <c r="BT235" s="7">
        <v>1</v>
      </c>
      <c r="BU235" s="7">
        <v>1</v>
      </c>
      <c r="BV235" s="7">
        <v>2</v>
      </c>
      <c r="BW235" s="7">
        <v>8</v>
      </c>
      <c r="BX235" s="7">
        <v>2</v>
      </c>
      <c r="BY235" s="7">
        <v>283</v>
      </c>
      <c r="BZ235" s="10">
        <v>44012</v>
      </c>
      <c r="CA235" s="10">
        <v>43991</v>
      </c>
      <c r="CB235" s="9">
        <v>44042</v>
      </c>
      <c r="CC235" s="11">
        <f>CB235-CA235</f>
        <v>51</v>
      </c>
      <c r="CD235" s="11">
        <f>CB235-M235</f>
        <v>51</v>
      </c>
    </row>
    <row r="236" spans="1:82" ht="14.5" x14ac:dyDescent="0.35">
      <c r="A236" s="7">
        <v>284</v>
      </c>
      <c r="B236" s="7">
        <v>1</v>
      </c>
      <c r="C236" s="7">
        <v>1981</v>
      </c>
      <c r="D236" s="8">
        <f>C236/AP236/AP236*10000</f>
        <v>685.46712802768172</v>
      </c>
      <c r="E236" s="9">
        <v>44062</v>
      </c>
      <c r="F236" s="7">
        <v>0</v>
      </c>
      <c r="G236" s="7">
        <v>0</v>
      </c>
      <c r="H236" s="9"/>
      <c r="I236" s="9"/>
      <c r="J236" s="9"/>
      <c r="K236" s="7">
        <v>0</v>
      </c>
      <c r="L236" s="7"/>
      <c r="M236" s="9">
        <v>44062</v>
      </c>
      <c r="N236" s="9">
        <v>44067</v>
      </c>
      <c r="O236" s="7">
        <v>5</v>
      </c>
      <c r="P236" s="7">
        <v>0</v>
      </c>
      <c r="Q236" s="7">
        <v>0</v>
      </c>
      <c r="R236" s="7">
        <v>0</v>
      </c>
      <c r="S236" s="5"/>
      <c r="T236" s="5"/>
      <c r="U236" s="7">
        <v>0</v>
      </c>
      <c r="V236" s="5"/>
      <c r="W236" s="5"/>
      <c r="X236" s="7">
        <v>18060</v>
      </c>
      <c r="Y236" s="7">
        <v>80.099999999999994</v>
      </c>
      <c r="Z236" s="7">
        <v>8.6999999999999993</v>
      </c>
      <c r="AA236" s="7">
        <v>247</v>
      </c>
      <c r="AB236" s="7">
        <v>9.2068965499999997</v>
      </c>
      <c r="AC236" s="7">
        <v>157.20268300000001</v>
      </c>
      <c r="AD236" s="7">
        <v>102</v>
      </c>
      <c r="AE236" s="7">
        <v>44.3</v>
      </c>
      <c r="AF236" s="7">
        <v>0.98</v>
      </c>
      <c r="AG236" s="7">
        <v>3</v>
      </c>
      <c r="AH236" s="7">
        <v>6.5</v>
      </c>
      <c r="AI236" s="7">
        <v>10</v>
      </c>
      <c r="AJ236" s="7">
        <v>7</v>
      </c>
      <c r="AK236" s="7">
        <v>14</v>
      </c>
      <c r="AL236" s="7">
        <v>2</v>
      </c>
      <c r="AM236" s="5">
        <v>22</v>
      </c>
      <c r="AN236" s="5">
        <v>9</v>
      </c>
      <c r="AO236" s="7">
        <v>2</v>
      </c>
      <c r="AP236" s="7">
        <v>170</v>
      </c>
      <c r="AQ236" s="7">
        <v>2.89</v>
      </c>
      <c r="AR236" s="7">
        <v>76</v>
      </c>
      <c r="AS236" s="7">
        <v>26.2975779</v>
      </c>
      <c r="AT236" s="7">
        <v>80</v>
      </c>
      <c r="AU236" s="7">
        <v>1</v>
      </c>
      <c r="AV236" s="7">
        <v>2</v>
      </c>
      <c r="AW236" s="7">
        <v>6</v>
      </c>
      <c r="AX236" s="7">
        <v>9.6666666699999997</v>
      </c>
      <c r="AY236" s="7">
        <v>6</v>
      </c>
      <c r="AZ236" s="7">
        <v>7.6666666699999997</v>
      </c>
      <c r="BA236" s="7">
        <v>135</v>
      </c>
      <c r="BB236" s="7">
        <v>142.66666699999999</v>
      </c>
      <c r="BC236" s="7">
        <v>162</v>
      </c>
      <c r="BD236" s="7">
        <v>4</v>
      </c>
      <c r="BE236" s="7">
        <v>27</v>
      </c>
      <c r="BF236" s="7">
        <v>34</v>
      </c>
      <c r="BG236" s="7">
        <v>1</v>
      </c>
      <c r="BH236" s="7">
        <v>1</v>
      </c>
      <c r="BI236" s="7">
        <v>1</v>
      </c>
      <c r="BJ236" s="7">
        <v>2</v>
      </c>
      <c r="BK236" s="7">
        <v>2</v>
      </c>
      <c r="BL236" s="7">
        <v>1</v>
      </c>
      <c r="BM236" s="7">
        <v>2</v>
      </c>
      <c r="BN236" s="7">
        <v>2</v>
      </c>
      <c r="BO236" s="7">
        <v>2</v>
      </c>
      <c r="BP236" s="7">
        <v>2</v>
      </c>
      <c r="BQ236" s="7">
        <v>2</v>
      </c>
      <c r="BR236" s="7">
        <v>2</v>
      </c>
      <c r="BS236" s="7">
        <v>2</v>
      </c>
      <c r="BT236" s="7">
        <v>2</v>
      </c>
      <c r="BU236" s="7">
        <v>1</v>
      </c>
      <c r="BV236" s="7">
        <v>4</v>
      </c>
      <c r="BW236" s="7">
        <v>8</v>
      </c>
      <c r="BX236" s="7">
        <v>2</v>
      </c>
      <c r="BY236" s="7">
        <v>284</v>
      </c>
      <c r="BZ236" s="10">
        <v>44062</v>
      </c>
      <c r="CA236" s="10">
        <v>44062</v>
      </c>
      <c r="CB236" s="9">
        <v>44068</v>
      </c>
      <c r="CC236" s="11">
        <f>CB236-CA236</f>
        <v>6</v>
      </c>
      <c r="CD236" s="11">
        <f>CB236-M236</f>
        <v>6</v>
      </c>
    </row>
    <row r="237" spans="1:82" ht="14.5" x14ac:dyDescent="0.35">
      <c r="A237" s="7">
        <v>285</v>
      </c>
      <c r="B237" s="7">
        <v>1</v>
      </c>
      <c r="C237" s="7">
        <v>1824</v>
      </c>
      <c r="D237" s="8">
        <f>C237/AP237/AP237*10000</f>
        <v>654.02129871992554</v>
      </c>
      <c r="E237" s="9">
        <v>44014</v>
      </c>
      <c r="F237" s="7">
        <v>0</v>
      </c>
      <c r="G237" s="7">
        <v>0</v>
      </c>
      <c r="H237" s="9"/>
      <c r="I237" s="9"/>
      <c r="J237" s="9"/>
      <c r="K237" s="7">
        <v>0</v>
      </c>
      <c r="L237" s="7"/>
      <c r="M237" s="9">
        <v>44020</v>
      </c>
      <c r="N237" s="9">
        <v>44067</v>
      </c>
      <c r="O237" s="7">
        <v>47</v>
      </c>
      <c r="P237" s="7">
        <v>0</v>
      </c>
      <c r="Q237" s="7">
        <v>0</v>
      </c>
      <c r="R237" s="7">
        <v>1</v>
      </c>
      <c r="S237" s="5">
        <v>44014</v>
      </c>
      <c r="T237" s="5" t="s">
        <v>81</v>
      </c>
      <c r="U237" s="7">
        <v>0</v>
      </c>
      <c r="V237" s="5"/>
      <c r="W237" s="5"/>
      <c r="X237" s="7">
        <v>6070</v>
      </c>
      <c r="Y237" s="7">
        <v>38</v>
      </c>
      <c r="Z237" s="7">
        <v>15</v>
      </c>
      <c r="AA237" s="7">
        <v>188</v>
      </c>
      <c r="AB237" s="7">
        <v>2.53333333</v>
      </c>
      <c r="AC237" s="7">
        <v>206.47995599999999</v>
      </c>
      <c r="AD237" s="7">
        <v>23.29</v>
      </c>
      <c r="AE237" s="7">
        <v>31.6</v>
      </c>
      <c r="AF237" s="7">
        <v>1.41</v>
      </c>
      <c r="AG237" s="7">
        <v>3.7</v>
      </c>
      <c r="AH237" s="7">
        <v>6.6</v>
      </c>
      <c r="AI237" s="7">
        <v>13.6</v>
      </c>
      <c r="AJ237" s="7">
        <v>2</v>
      </c>
      <c r="AK237" s="7">
        <v>1</v>
      </c>
      <c r="AL237" s="7">
        <v>3</v>
      </c>
      <c r="AM237" s="5">
        <v>0</v>
      </c>
      <c r="AN237" s="5">
        <v>6</v>
      </c>
      <c r="AO237" s="7">
        <v>2</v>
      </c>
      <c r="AP237" s="7">
        <v>167</v>
      </c>
      <c r="AQ237" s="7">
        <v>2.7888999999999999</v>
      </c>
      <c r="AR237" s="7">
        <v>45.2</v>
      </c>
      <c r="AS237" s="7">
        <v>16.207106700000001</v>
      </c>
      <c r="AT237" s="7">
        <v>52</v>
      </c>
      <c r="AU237" s="7">
        <v>1</v>
      </c>
      <c r="AV237" s="7">
        <v>2</v>
      </c>
      <c r="AW237" s="7">
        <v>6</v>
      </c>
      <c r="AX237" s="7">
        <v>7.6666666699999997</v>
      </c>
      <c r="AY237" s="7">
        <v>6</v>
      </c>
      <c r="AZ237" s="7">
        <v>7.6666666699999997</v>
      </c>
      <c r="BA237" s="7">
        <v>35</v>
      </c>
      <c r="BB237" s="7">
        <v>35.3333333</v>
      </c>
      <c r="BC237" s="7">
        <v>107</v>
      </c>
      <c r="BD237" s="7">
        <v>3</v>
      </c>
      <c r="BE237" s="7">
        <v>40</v>
      </c>
      <c r="BF237" s="7">
        <v>2914450</v>
      </c>
      <c r="BG237" s="7">
        <v>2</v>
      </c>
      <c r="BH237" s="7">
        <v>1</v>
      </c>
      <c r="BI237" s="7">
        <v>1</v>
      </c>
      <c r="BJ237" s="7">
        <v>2</v>
      </c>
      <c r="BK237" s="7">
        <v>2</v>
      </c>
      <c r="BL237" s="7">
        <v>2</v>
      </c>
      <c r="BM237" s="7">
        <v>2</v>
      </c>
      <c r="BN237" s="7">
        <v>2</v>
      </c>
      <c r="BO237" s="7">
        <v>2</v>
      </c>
      <c r="BP237" s="7">
        <v>2</v>
      </c>
      <c r="BQ237" s="7">
        <v>2</v>
      </c>
      <c r="BR237" s="7">
        <v>2</v>
      </c>
      <c r="BS237" s="7">
        <v>2</v>
      </c>
      <c r="BT237" s="7">
        <v>1</v>
      </c>
      <c r="BU237" s="7">
        <v>1</v>
      </c>
      <c r="BV237" s="7">
        <v>1</v>
      </c>
      <c r="BW237" s="7">
        <v>8</v>
      </c>
      <c r="BX237" s="7">
        <v>2</v>
      </c>
      <c r="BY237" s="7">
        <v>285</v>
      </c>
      <c r="BZ237" s="10">
        <v>44034</v>
      </c>
      <c r="CA237" s="10">
        <v>44014</v>
      </c>
      <c r="CB237" s="9">
        <v>44068</v>
      </c>
      <c r="CC237" s="11">
        <f>CB237-CA237</f>
        <v>54</v>
      </c>
      <c r="CD237" s="11">
        <f>CB237-M237</f>
        <v>48</v>
      </c>
    </row>
    <row r="238" spans="1:82" ht="14.5" x14ac:dyDescent="0.35">
      <c r="A238" s="7">
        <v>286</v>
      </c>
      <c r="B238" s="7">
        <v>1</v>
      </c>
      <c r="C238" s="7">
        <v>2793</v>
      </c>
      <c r="D238" s="8">
        <f>C238/AP238/AP238*10000</f>
        <v>1065.5583537218813</v>
      </c>
      <c r="E238" s="9">
        <v>44026</v>
      </c>
      <c r="F238" s="7">
        <v>0</v>
      </c>
      <c r="G238" s="7">
        <v>0</v>
      </c>
      <c r="H238" s="9"/>
      <c r="I238" s="9"/>
      <c r="J238" s="9"/>
      <c r="K238" s="7">
        <v>0</v>
      </c>
      <c r="L238" s="7"/>
      <c r="M238" s="9">
        <v>44027</v>
      </c>
      <c r="N238" s="9">
        <v>44058</v>
      </c>
      <c r="O238" s="7">
        <v>31</v>
      </c>
      <c r="P238" s="7">
        <v>0</v>
      </c>
      <c r="Q238" s="7">
        <v>0</v>
      </c>
      <c r="R238" s="7">
        <v>1</v>
      </c>
      <c r="S238" s="5">
        <v>44026</v>
      </c>
      <c r="T238" s="5" t="s">
        <v>81</v>
      </c>
      <c r="U238" s="7">
        <v>0</v>
      </c>
      <c r="V238" s="5"/>
      <c r="W238" s="5"/>
      <c r="X238" s="7">
        <v>18010</v>
      </c>
      <c r="Y238" s="7">
        <v>93.4</v>
      </c>
      <c r="Z238" s="7">
        <v>5.3</v>
      </c>
      <c r="AA238" s="7">
        <v>225</v>
      </c>
      <c r="AB238" s="7">
        <v>17.6226415</v>
      </c>
      <c r="AC238" s="7">
        <v>235.71810199999999</v>
      </c>
      <c r="AD238" s="7">
        <v>1.4</v>
      </c>
      <c r="AE238" s="7">
        <v>10</v>
      </c>
      <c r="AF238" s="7">
        <v>0.62</v>
      </c>
      <c r="AG238" s="7">
        <v>4.0999999999999996</v>
      </c>
      <c r="AH238" s="7">
        <v>6.6</v>
      </c>
      <c r="AI238" s="7">
        <v>14.4</v>
      </c>
      <c r="AJ238" s="7">
        <v>75</v>
      </c>
      <c r="AK238" s="7">
        <v>21</v>
      </c>
      <c r="AL238" s="7">
        <v>10</v>
      </c>
      <c r="AM238" s="5">
        <v>36</v>
      </c>
      <c r="AN238" s="5">
        <v>31</v>
      </c>
      <c r="AO238" s="7">
        <v>1</v>
      </c>
      <c r="AP238" s="7">
        <v>161.9</v>
      </c>
      <c r="AQ238" s="7">
        <v>2.6211609999999999</v>
      </c>
      <c r="AR238" s="7">
        <v>66.099999999999994</v>
      </c>
      <c r="AS238" s="7">
        <v>25.217832900000001</v>
      </c>
      <c r="AT238" s="7">
        <v>58</v>
      </c>
      <c r="AU238" s="7">
        <v>1</v>
      </c>
      <c r="AV238" s="7">
        <v>2</v>
      </c>
      <c r="AW238" s="7">
        <v>58</v>
      </c>
      <c r="AX238" s="7">
        <v>58</v>
      </c>
      <c r="AY238" s="7">
        <v>30</v>
      </c>
      <c r="AZ238" s="7">
        <v>37.6666667</v>
      </c>
      <c r="BA238" s="7">
        <v>256</v>
      </c>
      <c r="BB238" s="7">
        <v>802.33333300000004</v>
      </c>
      <c r="BC238" s="7">
        <v>187</v>
      </c>
      <c r="BD238" s="7">
        <v>18</v>
      </c>
      <c r="BE238" s="7">
        <v>11</v>
      </c>
      <c r="BF238" s="7">
        <v>0</v>
      </c>
      <c r="BG238" s="7">
        <v>1</v>
      </c>
      <c r="BH238" s="7">
        <v>2</v>
      </c>
      <c r="BI238" s="7">
        <v>2</v>
      </c>
      <c r="BJ238" s="7">
        <v>2</v>
      </c>
      <c r="BK238" s="7">
        <v>2</v>
      </c>
      <c r="BL238" s="7">
        <v>2</v>
      </c>
      <c r="BM238" s="7">
        <v>1</v>
      </c>
      <c r="BN238" s="7">
        <v>2</v>
      </c>
      <c r="BO238" s="7">
        <v>2</v>
      </c>
      <c r="BP238" s="7">
        <v>2</v>
      </c>
      <c r="BQ238" s="7">
        <v>2</v>
      </c>
      <c r="BR238" s="7">
        <v>2</v>
      </c>
      <c r="BS238" s="7">
        <v>2</v>
      </c>
      <c r="BT238" s="7">
        <v>2</v>
      </c>
      <c r="BU238" s="7">
        <v>6</v>
      </c>
      <c r="BV238" s="7">
        <v>6</v>
      </c>
      <c r="BW238" s="7">
        <v>6</v>
      </c>
      <c r="BX238" s="7">
        <v>2</v>
      </c>
      <c r="BY238" s="7">
        <v>286</v>
      </c>
      <c r="BZ238" s="10">
        <v>44042</v>
      </c>
      <c r="CA238" s="10">
        <v>44026</v>
      </c>
      <c r="CB238" s="9">
        <v>44064</v>
      </c>
      <c r="CC238" s="11">
        <f>CB238-CA238</f>
        <v>38</v>
      </c>
      <c r="CD238" s="11">
        <f>CB238-M238</f>
        <v>37</v>
      </c>
    </row>
    <row r="239" spans="1:82" ht="14.5" x14ac:dyDescent="0.35">
      <c r="A239" s="7">
        <v>287</v>
      </c>
      <c r="B239" s="7">
        <v>1</v>
      </c>
      <c r="C239" s="7">
        <v>1824</v>
      </c>
      <c r="D239" s="8">
        <f>C239/AP239/AP239*10000</f>
        <v>703.67655568843793</v>
      </c>
      <c r="E239" s="9">
        <v>44027</v>
      </c>
      <c r="F239" s="7">
        <v>0</v>
      </c>
      <c r="G239" s="7">
        <v>1</v>
      </c>
      <c r="H239" s="9">
        <v>44102</v>
      </c>
      <c r="I239" s="9">
        <v>44347</v>
      </c>
      <c r="J239" s="9"/>
      <c r="K239" s="7">
        <v>2</v>
      </c>
      <c r="L239" s="7">
        <f>DATEDIF(M239, H239, "d")</f>
        <v>73</v>
      </c>
      <c r="M239" s="9">
        <v>44029</v>
      </c>
      <c r="N239" s="9">
        <v>44039</v>
      </c>
      <c r="O239" s="7">
        <v>10</v>
      </c>
      <c r="P239" s="7">
        <v>1</v>
      </c>
      <c r="Q239" s="7">
        <v>1</v>
      </c>
      <c r="R239" s="7">
        <v>0</v>
      </c>
      <c r="S239" s="5"/>
      <c r="T239" s="5"/>
      <c r="U239" s="7">
        <v>0</v>
      </c>
      <c r="V239" s="5"/>
      <c r="W239" s="5"/>
      <c r="X239" s="7">
        <v>10960</v>
      </c>
      <c r="Y239" s="7">
        <v>85</v>
      </c>
      <c r="Z239" s="7">
        <v>10</v>
      </c>
      <c r="AA239" s="7">
        <v>119</v>
      </c>
      <c r="AB239" s="7">
        <v>8.5</v>
      </c>
      <c r="AC239" s="7">
        <v>108.57664200000001</v>
      </c>
      <c r="AD239" s="7">
        <v>65.319999999999993</v>
      </c>
      <c r="AE239" s="7">
        <v>22.7</v>
      </c>
      <c r="AF239" s="7">
        <v>0.47</v>
      </c>
      <c r="AG239" s="7">
        <v>3.6</v>
      </c>
      <c r="AH239" s="7">
        <v>6.5</v>
      </c>
      <c r="AI239" s="7">
        <v>11.7</v>
      </c>
      <c r="AJ239" s="7">
        <v>0</v>
      </c>
      <c r="AK239" s="7">
        <v>10</v>
      </c>
      <c r="AL239" s="7">
        <v>0</v>
      </c>
      <c r="AM239" s="5">
        <v>8</v>
      </c>
      <c r="AN239" s="5">
        <v>8</v>
      </c>
      <c r="AO239" s="7">
        <v>2</v>
      </c>
      <c r="AP239" s="7">
        <v>161</v>
      </c>
      <c r="AQ239" s="7">
        <v>2.5920999999999998</v>
      </c>
      <c r="AR239" s="7">
        <v>46</v>
      </c>
      <c r="AS239" s="7">
        <v>17.746228899999998</v>
      </c>
      <c r="AT239" s="7">
        <v>82</v>
      </c>
      <c r="AU239" s="7">
        <v>1</v>
      </c>
      <c r="AV239" s="7">
        <v>1</v>
      </c>
      <c r="AW239" s="7">
        <v>4</v>
      </c>
      <c r="AX239" s="7">
        <v>5.3333333300000003</v>
      </c>
      <c r="AY239" s="7">
        <v>5</v>
      </c>
      <c r="AZ239" s="7">
        <v>12.3333333</v>
      </c>
      <c r="BA239" s="7">
        <v>61</v>
      </c>
      <c r="BB239" s="7">
        <v>84.666666699999993</v>
      </c>
      <c r="BC239" s="7">
        <v>141</v>
      </c>
      <c r="BD239" s="7">
        <v>3</v>
      </c>
      <c r="BE239" s="7">
        <v>35</v>
      </c>
      <c r="BF239" s="7">
        <v>2914584</v>
      </c>
      <c r="BG239" s="7">
        <v>2</v>
      </c>
      <c r="BH239" s="7">
        <v>2</v>
      </c>
      <c r="BI239" s="7">
        <v>2</v>
      </c>
      <c r="BJ239" s="7">
        <v>1</v>
      </c>
      <c r="BK239" s="7">
        <v>2</v>
      </c>
      <c r="BL239" s="7">
        <v>1</v>
      </c>
      <c r="BM239" s="7">
        <v>1</v>
      </c>
      <c r="BN239" s="7">
        <v>2</v>
      </c>
      <c r="BO239" s="7">
        <v>2</v>
      </c>
      <c r="BP239" s="7">
        <v>2</v>
      </c>
      <c r="BQ239" s="7">
        <v>2</v>
      </c>
      <c r="BR239" s="7">
        <v>2</v>
      </c>
      <c r="BS239" s="7">
        <v>2</v>
      </c>
      <c r="BT239" s="7">
        <v>1</v>
      </c>
      <c r="BU239" s="7">
        <v>1</v>
      </c>
      <c r="BV239" s="7">
        <v>1</v>
      </c>
      <c r="BW239" s="7">
        <v>8</v>
      </c>
      <c r="BX239" s="7">
        <v>2</v>
      </c>
      <c r="BY239" s="7">
        <v>287</v>
      </c>
      <c r="BZ239" s="10">
        <v>44029</v>
      </c>
      <c r="CA239" s="10">
        <v>44027</v>
      </c>
      <c r="CB239" s="9">
        <v>44052</v>
      </c>
      <c r="CC239" s="11">
        <f>CB239-CA239</f>
        <v>25</v>
      </c>
      <c r="CD239" s="11">
        <f>CB239-M239</f>
        <v>23</v>
      </c>
    </row>
    <row r="240" spans="1:82" ht="14.5" x14ac:dyDescent="0.35">
      <c r="A240" s="7">
        <v>288</v>
      </c>
      <c r="B240" s="7">
        <v>1</v>
      </c>
      <c r="C240" s="7">
        <v>1839</v>
      </c>
      <c r="D240" s="8">
        <f>C240/AP240/AP240*10000</f>
        <v>580.41913899760129</v>
      </c>
      <c r="E240" s="9">
        <v>44033</v>
      </c>
      <c r="F240" s="7">
        <v>0</v>
      </c>
      <c r="G240" s="7">
        <v>0</v>
      </c>
      <c r="H240" s="9"/>
      <c r="I240" s="9"/>
      <c r="J240" s="9"/>
      <c r="K240" s="7">
        <v>0</v>
      </c>
      <c r="L240" s="7"/>
      <c r="M240" s="9">
        <v>44029</v>
      </c>
      <c r="N240" s="9">
        <v>44049</v>
      </c>
      <c r="O240" s="7">
        <v>20</v>
      </c>
      <c r="P240" s="7">
        <v>0</v>
      </c>
      <c r="Q240" s="7">
        <v>0</v>
      </c>
      <c r="R240" s="7">
        <v>0</v>
      </c>
      <c r="S240" s="5"/>
      <c r="T240" s="5"/>
      <c r="U240" s="7">
        <v>0</v>
      </c>
      <c r="V240" s="5"/>
      <c r="W240" s="5"/>
      <c r="X240" s="7">
        <v>7800</v>
      </c>
      <c r="Y240" s="7">
        <v>57.5</v>
      </c>
      <c r="Z240" s="7">
        <v>57.7</v>
      </c>
      <c r="AA240" s="7">
        <v>222</v>
      </c>
      <c r="AB240" s="7">
        <v>0.99653380000000003</v>
      </c>
      <c r="AC240" s="7">
        <v>49.326756400000001</v>
      </c>
      <c r="AD240" s="7">
        <v>33.78</v>
      </c>
      <c r="AE240" s="7">
        <v>10.5</v>
      </c>
      <c r="AF240" s="7">
        <v>0.45</v>
      </c>
      <c r="AG240" s="7">
        <v>4</v>
      </c>
      <c r="AH240" s="7">
        <v>8</v>
      </c>
      <c r="AI240" s="7">
        <v>11.5</v>
      </c>
      <c r="AJ240" s="7">
        <v>0</v>
      </c>
      <c r="AK240" s="7">
        <v>0</v>
      </c>
      <c r="AL240" s="7">
        <v>0</v>
      </c>
      <c r="AM240" s="5">
        <v>0</v>
      </c>
      <c r="AN240" s="5">
        <v>0</v>
      </c>
      <c r="AO240" s="7">
        <v>2</v>
      </c>
      <c r="AP240" s="7">
        <v>178</v>
      </c>
      <c r="AQ240" s="7">
        <v>3.1684000000000001</v>
      </c>
      <c r="AR240" s="7">
        <v>65</v>
      </c>
      <c r="AS240" s="7">
        <v>20.515086499999999</v>
      </c>
      <c r="AT240" s="7">
        <v>64</v>
      </c>
      <c r="AU240" s="7">
        <v>1</v>
      </c>
      <c r="AV240" s="7">
        <v>2</v>
      </c>
      <c r="AW240" s="7">
        <v>0</v>
      </c>
      <c r="AX240" s="7">
        <v>0</v>
      </c>
      <c r="AY240" s="7">
        <v>0</v>
      </c>
      <c r="AZ240" s="7">
        <v>0</v>
      </c>
      <c r="BA240" s="7">
        <v>0</v>
      </c>
      <c r="BB240" s="7">
        <v>0</v>
      </c>
      <c r="BC240" s="7">
        <v>52</v>
      </c>
      <c r="BD240" s="7">
        <v>1</v>
      </c>
      <c r="BE240" s="7">
        <v>40</v>
      </c>
      <c r="BF240" s="7">
        <v>2914499</v>
      </c>
      <c r="BG240" s="7">
        <v>2</v>
      </c>
      <c r="BH240" s="7">
        <v>1</v>
      </c>
      <c r="BI240" s="7">
        <v>2</v>
      </c>
      <c r="BJ240" s="7">
        <v>2</v>
      </c>
      <c r="BK240" s="7">
        <v>2</v>
      </c>
      <c r="BL240" s="7">
        <v>2</v>
      </c>
      <c r="BM240" s="7">
        <v>2</v>
      </c>
      <c r="BN240" s="7">
        <v>2</v>
      </c>
      <c r="BO240" s="7">
        <v>1</v>
      </c>
      <c r="BP240" s="7">
        <v>2</v>
      </c>
      <c r="BQ240" s="7">
        <v>2</v>
      </c>
      <c r="BR240" s="7">
        <v>2</v>
      </c>
      <c r="BS240" s="7">
        <v>2</v>
      </c>
      <c r="BT240" s="7">
        <v>2</v>
      </c>
      <c r="BU240" s="7">
        <v>1</v>
      </c>
      <c r="BV240" s="7">
        <v>1</v>
      </c>
      <c r="BW240" s="7">
        <v>8</v>
      </c>
      <c r="BX240" s="7">
        <v>1</v>
      </c>
      <c r="BY240" s="7">
        <v>288</v>
      </c>
      <c r="BZ240" s="10">
        <v>44034</v>
      </c>
      <c r="CA240" s="10">
        <v>44033</v>
      </c>
      <c r="CB240" s="9">
        <v>44063</v>
      </c>
      <c r="CC240" s="11">
        <f>CB240-CA240</f>
        <v>30</v>
      </c>
      <c r="CD240" s="11">
        <f>CB240-M240</f>
        <v>34</v>
      </c>
    </row>
    <row r="241" spans="1:82" ht="14.5" x14ac:dyDescent="0.35">
      <c r="A241" s="7">
        <v>289</v>
      </c>
      <c r="B241" s="7">
        <v>1</v>
      </c>
      <c r="C241" s="7">
        <v>1206.8</v>
      </c>
      <c r="D241" s="8">
        <f>C241/AP241/AP241*10000</f>
        <v>502.31009365244535</v>
      </c>
      <c r="E241" s="9">
        <v>44111</v>
      </c>
      <c r="F241" s="7">
        <v>0</v>
      </c>
      <c r="G241" s="7">
        <v>0</v>
      </c>
      <c r="H241" s="9"/>
      <c r="I241" s="9"/>
      <c r="J241" s="9"/>
      <c r="K241" s="7">
        <v>0</v>
      </c>
      <c r="L241" s="7"/>
      <c r="M241" s="9">
        <v>44112</v>
      </c>
      <c r="N241" s="9">
        <v>44119</v>
      </c>
      <c r="O241" s="7">
        <v>7</v>
      </c>
      <c r="P241" s="7">
        <v>0</v>
      </c>
      <c r="Q241" s="7">
        <v>0</v>
      </c>
      <c r="R241" s="7">
        <v>0</v>
      </c>
      <c r="S241" s="5"/>
      <c r="T241" s="5"/>
      <c r="U241" s="7">
        <v>0</v>
      </c>
      <c r="V241" s="5"/>
      <c r="W241" s="5"/>
      <c r="X241" s="7">
        <v>12030</v>
      </c>
      <c r="Y241" s="7">
        <v>78.900000000000006</v>
      </c>
      <c r="Z241" s="7">
        <v>13.5</v>
      </c>
      <c r="AA241" s="7">
        <v>195</v>
      </c>
      <c r="AB241" s="7">
        <v>5.8444444400000002</v>
      </c>
      <c r="AC241" s="7">
        <v>120.070195</v>
      </c>
      <c r="AD241" s="7">
        <v>150.9</v>
      </c>
      <c r="AE241" s="7">
        <v>11.5</v>
      </c>
      <c r="AF241" s="7">
        <v>0.83</v>
      </c>
      <c r="AG241" s="7">
        <v>2.5</v>
      </c>
      <c r="AH241" s="7">
        <v>6.2</v>
      </c>
      <c r="AI241" s="7">
        <v>11.1</v>
      </c>
      <c r="AJ241" s="7">
        <v>2</v>
      </c>
      <c r="AK241" s="7">
        <v>4</v>
      </c>
      <c r="AL241" s="7">
        <v>4</v>
      </c>
      <c r="AM241" s="5">
        <v>10</v>
      </c>
      <c r="AN241" s="5">
        <v>5</v>
      </c>
      <c r="AO241" s="7">
        <v>2</v>
      </c>
      <c r="AP241" s="7">
        <v>155</v>
      </c>
      <c r="AQ241" s="7">
        <v>2.4024999999999999</v>
      </c>
      <c r="AR241" s="7">
        <v>60</v>
      </c>
      <c r="AS241" s="7">
        <v>24.9739854</v>
      </c>
      <c r="AT241" s="7">
        <v>77</v>
      </c>
      <c r="AU241" s="7">
        <v>2</v>
      </c>
      <c r="AV241" s="7">
        <v>1</v>
      </c>
      <c r="AW241" s="7">
        <v>0</v>
      </c>
      <c r="AX241" s="7">
        <v>0</v>
      </c>
      <c r="AY241" s="7">
        <v>0</v>
      </c>
      <c r="AZ241" s="7">
        <v>0</v>
      </c>
      <c r="BA241" s="7">
        <v>70</v>
      </c>
      <c r="BB241" s="7">
        <v>73.333333300000007</v>
      </c>
      <c r="BC241" s="7">
        <v>128</v>
      </c>
      <c r="BD241" s="7">
        <v>3</v>
      </c>
      <c r="BE241" s="7">
        <v>40</v>
      </c>
      <c r="BF241" s="7">
        <v>2914394</v>
      </c>
      <c r="BG241" s="7">
        <v>2</v>
      </c>
      <c r="BH241" s="7">
        <v>1</v>
      </c>
      <c r="BI241" s="7">
        <v>1</v>
      </c>
      <c r="BJ241" s="7">
        <v>2</v>
      </c>
      <c r="BK241" s="7">
        <v>2</v>
      </c>
      <c r="BL241" s="7">
        <v>1</v>
      </c>
      <c r="BM241" s="7">
        <v>2</v>
      </c>
      <c r="BN241" s="7">
        <v>2</v>
      </c>
      <c r="BO241" s="7">
        <v>2</v>
      </c>
      <c r="BP241" s="7">
        <v>2</v>
      </c>
      <c r="BQ241" s="7">
        <v>2</v>
      </c>
      <c r="BR241" s="7">
        <v>2</v>
      </c>
      <c r="BS241" s="7">
        <v>2</v>
      </c>
      <c r="BT241" s="7">
        <v>2</v>
      </c>
      <c r="BU241" s="7">
        <v>1</v>
      </c>
      <c r="BV241" s="7">
        <v>2</v>
      </c>
      <c r="BW241" s="7">
        <v>8</v>
      </c>
      <c r="BX241" s="7">
        <v>2</v>
      </c>
      <c r="BY241" s="7">
        <v>289</v>
      </c>
      <c r="BZ241" s="10">
        <v>44111</v>
      </c>
      <c r="CA241" s="10">
        <v>44111</v>
      </c>
      <c r="CB241" s="9">
        <v>44120</v>
      </c>
      <c r="CC241" s="11">
        <f>CB241-CA241</f>
        <v>9</v>
      </c>
      <c r="CD241" s="11">
        <f>CB241-M241</f>
        <v>8</v>
      </c>
    </row>
    <row r="242" spans="1:82" ht="14.5" x14ac:dyDescent="0.35">
      <c r="A242" s="7">
        <v>290</v>
      </c>
      <c r="B242" s="7">
        <v>1</v>
      </c>
      <c r="C242" s="7">
        <v>1268</v>
      </c>
      <c r="D242" s="8">
        <f>C242/AP242/AP242*10000</f>
        <v>586.79254014530977</v>
      </c>
      <c r="E242" s="9">
        <v>44072</v>
      </c>
      <c r="F242" s="7">
        <v>0</v>
      </c>
      <c r="G242" s="7">
        <v>1</v>
      </c>
      <c r="H242" s="9">
        <v>44351</v>
      </c>
      <c r="I242" s="9"/>
      <c r="J242" s="9"/>
      <c r="K242" s="7">
        <v>1</v>
      </c>
      <c r="L242" s="7">
        <f>DATEDIF(M242, H242, "d")</f>
        <v>276</v>
      </c>
      <c r="M242" s="9">
        <v>44075</v>
      </c>
      <c r="N242" s="9">
        <v>44106</v>
      </c>
      <c r="O242" s="7">
        <v>31</v>
      </c>
      <c r="P242" s="7">
        <v>0</v>
      </c>
      <c r="Q242" s="7">
        <v>0</v>
      </c>
      <c r="R242" s="7">
        <v>1</v>
      </c>
      <c r="S242" s="15">
        <v>6684180</v>
      </c>
      <c r="T242" s="5" t="s">
        <v>81</v>
      </c>
      <c r="U242" s="7">
        <v>0</v>
      </c>
      <c r="V242" s="5"/>
      <c r="W242" s="5"/>
      <c r="X242" s="7">
        <v>8260</v>
      </c>
      <c r="Y242" s="7">
        <v>81.599999999999994</v>
      </c>
      <c r="Z242" s="7">
        <v>9.1999999999999993</v>
      </c>
      <c r="AA242" s="7">
        <v>307</v>
      </c>
      <c r="AB242" s="7">
        <v>8.8695652200000001</v>
      </c>
      <c r="AC242" s="7">
        <v>403.98989399999999</v>
      </c>
      <c r="AD242" s="7">
        <v>113.9</v>
      </c>
      <c r="AE242" s="7">
        <v>16.3</v>
      </c>
      <c r="AF242" s="7">
        <v>0.5</v>
      </c>
      <c r="AG242" s="7">
        <v>3.2</v>
      </c>
      <c r="AH242" s="7">
        <v>6.1</v>
      </c>
      <c r="AI242" s="7">
        <v>11.6</v>
      </c>
      <c r="AJ242" s="7">
        <v>0</v>
      </c>
      <c r="AK242" s="7">
        <v>15</v>
      </c>
      <c r="AL242" s="7">
        <v>0</v>
      </c>
      <c r="AM242" s="5">
        <v>0</v>
      </c>
      <c r="AN242" s="5">
        <v>10</v>
      </c>
      <c r="AO242" s="7">
        <v>2</v>
      </c>
      <c r="AP242" s="7">
        <v>147</v>
      </c>
      <c r="AQ242" s="7">
        <v>2.1608999999999998</v>
      </c>
      <c r="AR242" s="7">
        <v>40</v>
      </c>
      <c r="AS242" s="7">
        <v>18.510805699999999</v>
      </c>
      <c r="AT242" s="7">
        <v>82</v>
      </c>
      <c r="AU242" s="7">
        <v>2</v>
      </c>
      <c r="AV242" s="7">
        <v>2</v>
      </c>
      <c r="AW242" s="7">
        <v>7</v>
      </c>
      <c r="AX242" s="7">
        <v>7.6666666699999997</v>
      </c>
      <c r="AY242" s="7">
        <v>20</v>
      </c>
      <c r="AZ242" s="7">
        <v>22</v>
      </c>
      <c r="BA242" s="7">
        <v>63</v>
      </c>
      <c r="BB242" s="7">
        <v>65</v>
      </c>
      <c r="BC242" s="7">
        <v>137</v>
      </c>
      <c r="BD242" s="7">
        <v>3</v>
      </c>
      <c r="BE242" s="7">
        <v>40</v>
      </c>
      <c r="BF242" s="7">
        <v>28</v>
      </c>
      <c r="BG242" s="7">
        <v>1</v>
      </c>
      <c r="BH242" s="7">
        <v>1</v>
      </c>
      <c r="BI242" s="7">
        <v>1</v>
      </c>
      <c r="BJ242" s="7">
        <v>2</v>
      </c>
      <c r="BK242" s="7">
        <v>1</v>
      </c>
      <c r="BL242" s="7">
        <v>1</v>
      </c>
      <c r="BM242" s="7">
        <v>2</v>
      </c>
      <c r="BN242" s="7">
        <v>2</v>
      </c>
      <c r="BO242" s="7">
        <v>2</v>
      </c>
      <c r="BP242" s="7">
        <v>2</v>
      </c>
      <c r="BQ242" s="7">
        <v>1</v>
      </c>
      <c r="BR242" s="7">
        <v>2</v>
      </c>
      <c r="BS242" s="7">
        <v>1</v>
      </c>
      <c r="BT242" s="7">
        <v>2</v>
      </c>
      <c r="BU242" s="7">
        <v>1</v>
      </c>
      <c r="BV242" s="7">
        <v>5</v>
      </c>
      <c r="BW242" s="7">
        <v>8</v>
      </c>
      <c r="BX242" s="7">
        <v>2</v>
      </c>
      <c r="BY242" s="7">
        <v>290</v>
      </c>
      <c r="BZ242" s="10">
        <v>44091</v>
      </c>
      <c r="CA242" s="10">
        <v>44072</v>
      </c>
      <c r="CB242" s="9">
        <v>44114</v>
      </c>
      <c r="CC242" s="11">
        <f>CB242-CA242</f>
        <v>42</v>
      </c>
      <c r="CD242" s="11">
        <f>CB242-M242</f>
        <v>39</v>
      </c>
    </row>
    <row r="243" spans="1:82" ht="14.5" x14ac:dyDescent="0.35">
      <c r="A243" s="7">
        <v>291</v>
      </c>
      <c r="B243" s="7">
        <v>1</v>
      </c>
      <c r="C243" s="7">
        <v>2801</v>
      </c>
      <c r="D243" s="8">
        <f>C243/AP243/AP243*10000</f>
        <v>1080.5910265807647</v>
      </c>
      <c r="E243" s="9">
        <v>44079</v>
      </c>
      <c r="F243" s="7">
        <v>0</v>
      </c>
      <c r="G243" s="7">
        <v>0</v>
      </c>
      <c r="H243" s="9"/>
      <c r="I243" s="9"/>
      <c r="J243" s="9"/>
      <c r="K243" s="7">
        <v>0</v>
      </c>
      <c r="L243" s="7"/>
      <c r="M243" s="9">
        <v>44108</v>
      </c>
      <c r="N243" s="9">
        <v>44112</v>
      </c>
      <c r="O243" s="7">
        <v>4</v>
      </c>
      <c r="P243" s="7">
        <v>0</v>
      </c>
      <c r="Q243" s="7">
        <v>0</v>
      </c>
      <c r="R243" s="7">
        <v>0</v>
      </c>
      <c r="S243" s="5"/>
      <c r="T243" s="5"/>
      <c r="U243" s="7">
        <v>0</v>
      </c>
      <c r="V243" s="5"/>
      <c r="W243" s="5"/>
      <c r="X243" s="7">
        <v>9330</v>
      </c>
      <c r="Y243" s="7">
        <v>83.4</v>
      </c>
      <c r="Z243" s="7">
        <v>11.7</v>
      </c>
      <c r="AA243" s="7">
        <v>183</v>
      </c>
      <c r="AB243" s="7">
        <v>7.1282051299999996</v>
      </c>
      <c r="AC243" s="7">
        <v>167.64229</v>
      </c>
      <c r="AD243" s="7">
        <v>27.62</v>
      </c>
      <c r="AE243" s="7">
        <v>19.2</v>
      </c>
      <c r="AF243" s="7">
        <v>0.93</v>
      </c>
      <c r="AG243" s="7">
        <v>4</v>
      </c>
      <c r="AH243" s="7">
        <v>7.9</v>
      </c>
      <c r="AI243" s="7">
        <v>14.2</v>
      </c>
      <c r="AJ243" s="7">
        <v>36</v>
      </c>
      <c r="AK243" s="7">
        <v>30</v>
      </c>
      <c r="AL243" s="7">
        <v>8</v>
      </c>
      <c r="AM243" s="5">
        <v>0</v>
      </c>
      <c r="AN243" s="5">
        <v>22</v>
      </c>
      <c r="AO243" s="7">
        <v>2</v>
      </c>
      <c r="AP243" s="7">
        <v>161</v>
      </c>
      <c r="AQ243" s="7">
        <v>2.5920999999999998</v>
      </c>
      <c r="AR243" s="7">
        <v>58.95</v>
      </c>
      <c r="AS243" s="7">
        <v>22.742178200000001</v>
      </c>
      <c r="AT243" s="7">
        <v>66</v>
      </c>
      <c r="AU243" s="7">
        <v>1</v>
      </c>
      <c r="AV243" s="7">
        <v>1</v>
      </c>
      <c r="AW243" s="7">
        <v>8</v>
      </c>
      <c r="AX243" s="7">
        <v>16</v>
      </c>
      <c r="AY243" s="7">
        <v>8</v>
      </c>
      <c r="AZ243" s="7">
        <v>10.6666667</v>
      </c>
      <c r="BA243" s="7">
        <v>42</v>
      </c>
      <c r="BB243" s="7">
        <v>48.3333333</v>
      </c>
      <c r="BC243" s="7">
        <v>145</v>
      </c>
      <c r="BD243" s="7">
        <v>4</v>
      </c>
      <c r="BE243" s="7">
        <v>9</v>
      </c>
      <c r="BF243" s="7">
        <v>2914877</v>
      </c>
      <c r="BG243" s="7">
        <v>2</v>
      </c>
      <c r="BH243" s="7">
        <v>1</v>
      </c>
      <c r="BI243" s="7">
        <v>1</v>
      </c>
      <c r="BJ243" s="7">
        <v>1</v>
      </c>
      <c r="BK243" s="7">
        <v>2</v>
      </c>
      <c r="BL243" s="7">
        <v>2</v>
      </c>
      <c r="BM243" s="7">
        <v>2</v>
      </c>
      <c r="BN243" s="7">
        <v>2</v>
      </c>
      <c r="BO243" s="7">
        <v>1</v>
      </c>
      <c r="BP243" s="7">
        <v>2</v>
      </c>
      <c r="BQ243" s="7">
        <v>2</v>
      </c>
      <c r="BR243" s="7">
        <v>2</v>
      </c>
      <c r="BS243" s="7">
        <v>2</v>
      </c>
      <c r="BT243" s="7">
        <v>2</v>
      </c>
      <c r="BU243" s="7">
        <v>1</v>
      </c>
      <c r="BV243" s="7">
        <v>1</v>
      </c>
      <c r="BW243" s="7">
        <v>8</v>
      </c>
      <c r="BX243" s="7">
        <v>2</v>
      </c>
      <c r="BY243" s="7">
        <v>291</v>
      </c>
      <c r="BZ243" s="10">
        <v>44108</v>
      </c>
      <c r="CA243" s="10">
        <v>44079</v>
      </c>
      <c r="CB243" s="9">
        <v>44112</v>
      </c>
      <c r="CC243" s="11">
        <f>CB243-CA243</f>
        <v>33</v>
      </c>
      <c r="CD243" s="11">
        <f>CB243-M243</f>
        <v>4</v>
      </c>
    </row>
    <row r="244" spans="1:82" ht="14.5" x14ac:dyDescent="0.35">
      <c r="A244" s="7">
        <v>292</v>
      </c>
      <c r="B244" s="7">
        <v>1</v>
      </c>
      <c r="C244" s="7">
        <v>2476</v>
      </c>
      <c r="D244" s="8">
        <f>C244/AP244/AP244*10000</f>
        <v>909.45821854912765</v>
      </c>
      <c r="E244" s="9">
        <v>44110</v>
      </c>
      <c r="F244" s="7">
        <v>0</v>
      </c>
      <c r="G244" s="7">
        <v>0</v>
      </c>
      <c r="H244" s="9"/>
      <c r="I244" s="9"/>
      <c r="J244" s="9"/>
      <c r="K244" s="7">
        <v>0</v>
      </c>
      <c r="L244" s="7"/>
      <c r="M244" s="9">
        <v>44115</v>
      </c>
      <c r="N244" s="9">
        <v>44134</v>
      </c>
      <c r="O244" s="7">
        <v>19</v>
      </c>
      <c r="P244" s="7">
        <v>0</v>
      </c>
      <c r="Q244" s="7">
        <v>0</v>
      </c>
      <c r="R244" s="7">
        <v>0</v>
      </c>
      <c r="S244" s="5"/>
      <c r="T244" s="5"/>
      <c r="U244" s="7">
        <v>0</v>
      </c>
      <c r="V244" s="5"/>
      <c r="W244" s="5"/>
      <c r="X244" s="7">
        <v>14050</v>
      </c>
      <c r="Y244" s="7">
        <v>89</v>
      </c>
      <c r="Z244" s="7">
        <v>8</v>
      </c>
      <c r="AA244" s="7">
        <v>252</v>
      </c>
      <c r="AB244" s="7">
        <v>11.125</v>
      </c>
      <c r="AC244" s="7">
        <v>224.199288</v>
      </c>
      <c r="AD244" s="7">
        <v>18.059999999999999</v>
      </c>
      <c r="AE244" s="7">
        <v>28.8</v>
      </c>
      <c r="AF244" s="7">
        <v>0.83</v>
      </c>
      <c r="AG244" s="7">
        <v>4</v>
      </c>
      <c r="AH244" s="7">
        <v>6.7</v>
      </c>
      <c r="AI244" s="7">
        <v>11.2</v>
      </c>
      <c r="AJ244" s="7">
        <v>0</v>
      </c>
      <c r="AK244" s="7">
        <v>0</v>
      </c>
      <c r="AL244" s="7">
        <v>0</v>
      </c>
      <c r="AM244" s="5">
        <v>0</v>
      </c>
      <c r="AN244" s="5">
        <v>6</v>
      </c>
      <c r="AO244" s="7">
        <v>2</v>
      </c>
      <c r="AP244" s="7">
        <v>165</v>
      </c>
      <c r="AQ244" s="7">
        <v>2.7225000000000001</v>
      </c>
      <c r="AR244" s="7">
        <v>68</v>
      </c>
      <c r="AS244" s="7">
        <v>24.977043200000001</v>
      </c>
      <c r="AT244" s="7">
        <v>71</v>
      </c>
      <c r="AU244" s="7">
        <v>1</v>
      </c>
      <c r="AV244" s="7">
        <v>4</v>
      </c>
      <c r="AW244" s="7">
        <v>19</v>
      </c>
      <c r="AX244" s="7">
        <v>22.6666667</v>
      </c>
      <c r="AY244" s="7">
        <v>10</v>
      </c>
      <c r="AZ244" s="7">
        <v>10.6666667</v>
      </c>
      <c r="BA244" s="7">
        <v>8</v>
      </c>
      <c r="BB244" s="7">
        <v>14.6666667</v>
      </c>
      <c r="BC244" s="7">
        <v>114</v>
      </c>
      <c r="BD244" s="7">
        <v>9</v>
      </c>
      <c r="BE244" s="7">
        <v>40</v>
      </c>
      <c r="BF244" s="7">
        <v>2914501</v>
      </c>
      <c r="BG244" s="7">
        <v>2</v>
      </c>
      <c r="BH244" s="7">
        <v>1</v>
      </c>
      <c r="BI244" s="7">
        <v>1</v>
      </c>
      <c r="BJ244" s="7">
        <v>2</v>
      </c>
      <c r="BK244" s="7">
        <v>1</v>
      </c>
      <c r="BL244" s="7">
        <v>2</v>
      </c>
      <c r="BM244" s="7">
        <v>2</v>
      </c>
      <c r="BN244" s="7">
        <v>2</v>
      </c>
      <c r="BO244" s="7">
        <v>1</v>
      </c>
      <c r="BP244" s="7">
        <v>2</v>
      </c>
      <c r="BQ244" s="7">
        <v>2</v>
      </c>
      <c r="BR244" s="7">
        <v>2</v>
      </c>
      <c r="BS244" s="7">
        <v>2</v>
      </c>
      <c r="BT244" s="7">
        <v>2</v>
      </c>
      <c r="BU244" s="7">
        <v>1</v>
      </c>
      <c r="BV244" s="7">
        <v>1</v>
      </c>
      <c r="BW244" s="7">
        <v>8</v>
      </c>
      <c r="BX244" s="7">
        <v>2</v>
      </c>
      <c r="BY244" s="7">
        <v>292</v>
      </c>
      <c r="BZ244" s="10">
        <v>44114</v>
      </c>
      <c r="CA244" s="10">
        <v>44110</v>
      </c>
      <c r="CB244" s="9">
        <v>44134</v>
      </c>
      <c r="CC244" s="11">
        <f>CB244-CA244</f>
        <v>24</v>
      </c>
      <c r="CD244" s="11">
        <f>CB244-M244</f>
        <v>19</v>
      </c>
    </row>
    <row r="245" spans="1:82" ht="14.5" x14ac:dyDescent="0.35">
      <c r="A245" s="7">
        <v>293</v>
      </c>
      <c r="B245" s="7">
        <v>1</v>
      </c>
      <c r="C245" s="7">
        <v>1878</v>
      </c>
      <c r="D245" s="8">
        <f>C245/AP245/AP245*10000</f>
        <v>733.59375</v>
      </c>
      <c r="E245" s="9">
        <v>44067</v>
      </c>
      <c r="F245" s="7">
        <v>0</v>
      </c>
      <c r="G245" s="7">
        <v>0</v>
      </c>
      <c r="H245" s="9"/>
      <c r="I245" s="9"/>
      <c r="J245" s="9"/>
      <c r="K245" s="7">
        <v>0</v>
      </c>
      <c r="L245" s="7"/>
      <c r="M245" s="9">
        <v>44076</v>
      </c>
      <c r="N245" s="9">
        <v>44096</v>
      </c>
      <c r="O245" s="7">
        <v>20</v>
      </c>
      <c r="P245" s="7">
        <v>0</v>
      </c>
      <c r="Q245" s="7">
        <v>0</v>
      </c>
      <c r="R245" s="7">
        <v>1</v>
      </c>
      <c r="S245" s="5">
        <v>44067</v>
      </c>
      <c r="T245" s="5" t="s">
        <v>81</v>
      </c>
      <c r="U245" s="7">
        <v>1</v>
      </c>
      <c r="V245" s="5" t="s">
        <v>81</v>
      </c>
      <c r="W245" s="5">
        <v>44090</v>
      </c>
      <c r="X245" s="7">
        <v>20900</v>
      </c>
      <c r="Y245" s="7">
        <v>62</v>
      </c>
      <c r="Z245" s="7">
        <v>16</v>
      </c>
      <c r="AA245" s="7">
        <v>151</v>
      </c>
      <c r="AB245" s="7">
        <v>3.875</v>
      </c>
      <c r="AC245" s="7">
        <v>45.155502400000003</v>
      </c>
      <c r="AD245" s="7">
        <v>109.3</v>
      </c>
      <c r="AE245" s="7">
        <v>12.8</v>
      </c>
      <c r="AF245" s="7">
        <v>0.75</v>
      </c>
      <c r="AG245" s="7">
        <v>2.9</v>
      </c>
      <c r="AH245" s="7">
        <v>5.8</v>
      </c>
      <c r="AI245" s="7">
        <v>9.5</v>
      </c>
      <c r="AJ245" s="7">
        <v>0</v>
      </c>
      <c r="AK245" s="7">
        <v>10</v>
      </c>
      <c r="AL245" s="7">
        <v>3</v>
      </c>
      <c r="AM245" s="5">
        <v>6</v>
      </c>
      <c r="AN245" s="5">
        <v>16</v>
      </c>
      <c r="AO245" s="7">
        <v>2</v>
      </c>
      <c r="AP245" s="7">
        <v>160</v>
      </c>
      <c r="AQ245" s="7">
        <v>2.56</v>
      </c>
      <c r="AR245" s="7">
        <v>56.85</v>
      </c>
      <c r="AS245" s="7">
        <v>22.207031300000001</v>
      </c>
      <c r="AT245" s="7">
        <v>70</v>
      </c>
      <c r="AU245" s="7">
        <v>1</v>
      </c>
      <c r="AV245" s="7">
        <v>1</v>
      </c>
      <c r="AW245" s="7">
        <v>22</v>
      </c>
      <c r="AX245" s="7">
        <v>23</v>
      </c>
      <c r="AY245" s="7">
        <v>25</v>
      </c>
      <c r="AZ245" s="7">
        <v>27.3333333</v>
      </c>
      <c r="BA245" s="7">
        <v>66</v>
      </c>
      <c r="BB245" s="7">
        <v>82</v>
      </c>
      <c r="BC245" s="7">
        <v>90</v>
      </c>
      <c r="BD245" s="7">
        <v>4</v>
      </c>
      <c r="BE245" s="7">
        <v>34</v>
      </c>
      <c r="BF245" s="7">
        <v>2914398</v>
      </c>
      <c r="BG245" s="7">
        <v>2</v>
      </c>
      <c r="BH245" s="7">
        <v>1</v>
      </c>
      <c r="BI245" s="7">
        <v>2</v>
      </c>
      <c r="BJ245" s="7">
        <v>2</v>
      </c>
      <c r="BK245" s="7">
        <v>2</v>
      </c>
      <c r="BL245" s="7">
        <v>2</v>
      </c>
      <c r="BM245" s="7">
        <v>2</v>
      </c>
      <c r="BN245" s="7">
        <v>2</v>
      </c>
      <c r="BO245" s="7">
        <v>1</v>
      </c>
      <c r="BP245" s="7">
        <v>1</v>
      </c>
      <c r="BQ245" s="7">
        <v>1</v>
      </c>
      <c r="BR245" s="7">
        <v>1</v>
      </c>
      <c r="BS245" s="7">
        <v>2</v>
      </c>
      <c r="BT245" s="7">
        <v>2</v>
      </c>
      <c r="BU245" s="7">
        <v>1</v>
      </c>
      <c r="BV245" s="7">
        <v>1</v>
      </c>
      <c r="BW245" s="7">
        <v>7</v>
      </c>
      <c r="BX245" s="7">
        <v>2</v>
      </c>
      <c r="BY245" s="7">
        <v>293</v>
      </c>
      <c r="BZ245" s="10">
        <v>44116</v>
      </c>
      <c r="CA245" s="10">
        <v>44067</v>
      </c>
      <c r="CB245" s="9">
        <v>44135</v>
      </c>
      <c r="CC245" s="11">
        <f>CB245-CA245</f>
        <v>68</v>
      </c>
      <c r="CD245" s="11">
        <f>CB245-M245</f>
        <v>59</v>
      </c>
    </row>
    <row r="246" spans="1:82" ht="14.5" x14ac:dyDescent="0.35">
      <c r="A246" s="7">
        <v>294</v>
      </c>
      <c r="B246" s="7">
        <v>1</v>
      </c>
      <c r="C246" s="7">
        <v>1646</v>
      </c>
      <c r="D246" s="8">
        <f>C246/AP246/AP246*10000</f>
        <v>549.96825821109962</v>
      </c>
      <c r="E246" s="9">
        <v>44089</v>
      </c>
      <c r="F246" s="7">
        <v>0</v>
      </c>
      <c r="G246" s="7">
        <v>0</v>
      </c>
      <c r="H246" s="9"/>
      <c r="I246" s="9"/>
      <c r="J246" s="9"/>
      <c r="K246" s="7">
        <v>0</v>
      </c>
      <c r="L246" s="7"/>
      <c r="M246" s="9">
        <v>44103</v>
      </c>
      <c r="N246" s="9">
        <v>44127</v>
      </c>
      <c r="O246" s="7">
        <v>24</v>
      </c>
      <c r="P246" s="7">
        <v>0</v>
      </c>
      <c r="Q246" s="7">
        <v>0</v>
      </c>
      <c r="R246" s="7">
        <v>1</v>
      </c>
      <c r="S246" s="5">
        <v>44089</v>
      </c>
      <c r="T246" s="5" t="s">
        <v>81</v>
      </c>
      <c r="U246" s="7">
        <v>0</v>
      </c>
      <c r="V246" s="5"/>
      <c r="W246" s="5"/>
      <c r="X246" s="7">
        <v>12530</v>
      </c>
      <c r="Y246" s="7">
        <v>78.599999999999994</v>
      </c>
      <c r="Z246" s="7">
        <v>9.1999999999999993</v>
      </c>
      <c r="AA246" s="7">
        <v>261</v>
      </c>
      <c r="AB246" s="7">
        <v>8.5434782600000005</v>
      </c>
      <c r="AC246" s="7">
        <v>226.41313</v>
      </c>
      <c r="AD246" s="7">
        <v>104.6</v>
      </c>
      <c r="AE246" s="7">
        <v>37.6</v>
      </c>
      <c r="AF246" s="7">
        <v>1.07</v>
      </c>
      <c r="AG246" s="7">
        <v>4.0999999999999996</v>
      </c>
      <c r="AH246" s="7">
        <v>7.3</v>
      </c>
      <c r="AI246" s="7">
        <v>16.399999999999999</v>
      </c>
      <c r="AJ246" s="7">
        <v>6</v>
      </c>
      <c r="AK246" s="7">
        <v>7</v>
      </c>
      <c r="AL246" s="7">
        <v>1</v>
      </c>
      <c r="AM246" s="5">
        <v>0</v>
      </c>
      <c r="AN246" s="5">
        <v>13</v>
      </c>
      <c r="AO246" s="7">
        <v>2</v>
      </c>
      <c r="AP246" s="7">
        <v>173</v>
      </c>
      <c r="AQ246" s="7">
        <v>2.9929000000000001</v>
      </c>
      <c r="AR246" s="7">
        <v>53.2</v>
      </c>
      <c r="AS246" s="7">
        <v>17.775401800000001</v>
      </c>
      <c r="AT246" s="7">
        <v>78</v>
      </c>
      <c r="AU246" s="7">
        <v>1</v>
      </c>
      <c r="AV246" s="7">
        <v>1</v>
      </c>
      <c r="AW246" s="7">
        <v>17</v>
      </c>
      <c r="AX246" s="7">
        <v>22.3333333</v>
      </c>
      <c r="AY246" s="7">
        <v>17</v>
      </c>
      <c r="AZ246" s="7">
        <v>22.3333333</v>
      </c>
      <c r="BA246" s="7">
        <v>88</v>
      </c>
      <c r="BB246" s="7">
        <v>98</v>
      </c>
      <c r="BC246" s="7">
        <v>151</v>
      </c>
      <c r="BD246" s="7">
        <v>12</v>
      </c>
      <c r="BE246" s="7">
        <v>13</v>
      </c>
      <c r="BF246" s="7">
        <v>30</v>
      </c>
      <c r="BG246" s="7">
        <v>1</v>
      </c>
      <c r="BH246" s="7">
        <v>2</v>
      </c>
      <c r="BI246" s="7">
        <v>2</v>
      </c>
      <c r="BJ246" s="7">
        <v>1</v>
      </c>
      <c r="BK246" s="7">
        <v>2</v>
      </c>
      <c r="BL246" s="7">
        <v>2</v>
      </c>
      <c r="BM246" s="7">
        <v>2</v>
      </c>
      <c r="BN246" s="7">
        <v>2</v>
      </c>
      <c r="BO246" s="7">
        <v>2</v>
      </c>
      <c r="BP246" s="7">
        <v>2</v>
      </c>
      <c r="BQ246" s="7">
        <v>2</v>
      </c>
      <c r="BR246" s="7">
        <v>2</v>
      </c>
      <c r="BS246" s="7">
        <v>2</v>
      </c>
      <c r="BT246" s="7">
        <v>2</v>
      </c>
      <c r="BU246" s="7">
        <v>1</v>
      </c>
      <c r="BV246" s="7">
        <v>6</v>
      </c>
      <c r="BW246" s="7">
        <v>6</v>
      </c>
      <c r="BX246" s="7">
        <v>2</v>
      </c>
      <c r="BY246" s="7">
        <v>294</v>
      </c>
      <c r="BZ246" s="10">
        <v>44091</v>
      </c>
      <c r="CA246" s="10">
        <v>44089</v>
      </c>
      <c r="CB246" s="9">
        <v>44134</v>
      </c>
      <c r="CC246" s="11">
        <f>CB246-CA246</f>
        <v>45</v>
      </c>
      <c r="CD246" s="11">
        <f>CB246-M246</f>
        <v>31</v>
      </c>
    </row>
    <row r="247" spans="1:82" ht="14.5" x14ac:dyDescent="0.35">
      <c r="A247" s="7">
        <v>295</v>
      </c>
      <c r="B247" s="7">
        <v>1</v>
      </c>
      <c r="C247" s="7">
        <v>1007.1</v>
      </c>
      <c r="D247" s="8">
        <f>C247/AP247/AP247*10000</f>
        <v>472.46200037530497</v>
      </c>
      <c r="E247" s="9">
        <v>44110</v>
      </c>
      <c r="F247" s="7">
        <v>0</v>
      </c>
      <c r="G247" s="7">
        <v>0</v>
      </c>
      <c r="H247" s="9"/>
      <c r="I247" s="9"/>
      <c r="J247" s="9"/>
      <c r="K247" s="7">
        <v>0</v>
      </c>
      <c r="L247" s="7"/>
      <c r="M247" s="9">
        <v>44123</v>
      </c>
      <c r="N247" s="9">
        <v>44133</v>
      </c>
      <c r="O247" s="7">
        <v>10</v>
      </c>
      <c r="P247" s="7">
        <v>0</v>
      </c>
      <c r="Q247" s="7">
        <v>0</v>
      </c>
      <c r="R247" s="7">
        <v>1</v>
      </c>
      <c r="S247" s="5">
        <v>44111</v>
      </c>
      <c r="T247" s="5" t="s">
        <v>81</v>
      </c>
      <c r="U247" s="7">
        <v>0</v>
      </c>
      <c r="V247" s="5"/>
      <c r="W247" s="5"/>
      <c r="X247" s="7">
        <v>15670</v>
      </c>
      <c r="Y247" s="7">
        <v>86.8</v>
      </c>
      <c r="Z247" s="7">
        <v>4.0999999999999996</v>
      </c>
      <c r="AA247" s="7">
        <v>162</v>
      </c>
      <c r="AB247" s="7">
        <v>21.170731700000001</v>
      </c>
      <c r="AC247" s="7">
        <v>252.15185099999999</v>
      </c>
      <c r="AD247" s="7">
        <v>57.49</v>
      </c>
      <c r="AE247" s="7">
        <v>48</v>
      </c>
      <c r="AF247" s="7">
        <v>2.76</v>
      </c>
      <c r="AG247" s="7">
        <v>3.1</v>
      </c>
      <c r="AH247" s="7">
        <v>6.1</v>
      </c>
      <c r="AI247" s="7">
        <v>9.6999999999999993</v>
      </c>
      <c r="AJ247" s="7">
        <v>0</v>
      </c>
      <c r="AK247" s="7">
        <v>0</v>
      </c>
      <c r="AL247" s="7">
        <v>0</v>
      </c>
      <c r="AM247" s="5">
        <v>0</v>
      </c>
      <c r="AN247" s="5">
        <v>0</v>
      </c>
      <c r="AO247" s="7">
        <v>2</v>
      </c>
      <c r="AP247" s="7">
        <v>146</v>
      </c>
      <c r="AQ247" s="7">
        <v>2.1316000000000002</v>
      </c>
      <c r="AR247" s="7">
        <v>40</v>
      </c>
      <c r="AS247" s="7">
        <v>18.7652468</v>
      </c>
      <c r="AT247" s="7">
        <v>77</v>
      </c>
      <c r="AU247" s="7">
        <v>2</v>
      </c>
      <c r="AV247" s="7">
        <v>1</v>
      </c>
      <c r="AW247" s="7">
        <v>0</v>
      </c>
      <c r="AX247" s="7">
        <v>0</v>
      </c>
      <c r="AY247" s="7">
        <v>0</v>
      </c>
      <c r="AZ247" s="7">
        <v>0</v>
      </c>
      <c r="BA247" s="7">
        <v>0</v>
      </c>
      <c r="BB247" s="7">
        <v>0</v>
      </c>
      <c r="BC247" s="7">
        <v>131</v>
      </c>
      <c r="BD247" s="7">
        <v>13</v>
      </c>
      <c r="BE247" s="7">
        <v>40</v>
      </c>
      <c r="BF247" s="7">
        <v>2914361</v>
      </c>
      <c r="BG247" s="7">
        <v>2</v>
      </c>
      <c r="BH247" s="7">
        <v>1</v>
      </c>
      <c r="BI247" s="7">
        <v>1</v>
      </c>
      <c r="BJ247" s="7">
        <v>2</v>
      </c>
      <c r="BK247" s="7">
        <v>1</v>
      </c>
      <c r="BL247" s="7">
        <v>2</v>
      </c>
      <c r="BM247" s="7">
        <v>1</v>
      </c>
      <c r="BN247" s="7">
        <v>1</v>
      </c>
      <c r="BO247" s="7">
        <v>2</v>
      </c>
      <c r="BP247" s="7">
        <v>2</v>
      </c>
      <c r="BQ247" s="7">
        <v>2</v>
      </c>
      <c r="BR247" s="7">
        <v>2</v>
      </c>
      <c r="BS247" s="7">
        <v>2</v>
      </c>
      <c r="BT247" s="7">
        <v>2</v>
      </c>
      <c r="BU247" s="7">
        <v>1</v>
      </c>
      <c r="BV247" s="7">
        <v>1</v>
      </c>
      <c r="BW247" s="7">
        <v>8</v>
      </c>
      <c r="BX247" s="7">
        <v>1</v>
      </c>
      <c r="BY247" s="7">
        <v>295</v>
      </c>
      <c r="BZ247" s="10">
        <v>44122</v>
      </c>
      <c r="CA247" s="10">
        <v>44110</v>
      </c>
      <c r="CB247" s="9">
        <v>44134</v>
      </c>
      <c r="CC247" s="11">
        <f>CB247-CA247</f>
        <v>24</v>
      </c>
      <c r="CD247" s="11">
        <f>CB247-M247</f>
        <v>11</v>
      </c>
    </row>
    <row r="248" spans="1:82" ht="14.5" x14ac:dyDescent="0.35">
      <c r="A248" s="7">
        <v>297</v>
      </c>
      <c r="B248" s="7">
        <v>1</v>
      </c>
      <c r="C248" s="7">
        <v>2109</v>
      </c>
      <c r="D248" s="8">
        <f>C248/AP248/AP248*10000</f>
        <v>729.75778546712809</v>
      </c>
      <c r="E248" s="9">
        <v>44087</v>
      </c>
      <c r="F248" s="7">
        <v>0</v>
      </c>
      <c r="G248" s="7">
        <v>0</v>
      </c>
      <c r="H248" s="9"/>
      <c r="I248" s="9"/>
      <c r="J248" s="9"/>
      <c r="K248" s="7">
        <v>0</v>
      </c>
      <c r="L248" s="7"/>
      <c r="M248" s="9">
        <v>44110</v>
      </c>
      <c r="N248" s="9">
        <v>44117</v>
      </c>
      <c r="O248" s="7">
        <v>7</v>
      </c>
      <c r="P248" s="7">
        <v>0</v>
      </c>
      <c r="Q248" s="7">
        <v>0</v>
      </c>
      <c r="R248" s="7">
        <v>1</v>
      </c>
      <c r="S248" s="5">
        <v>44087</v>
      </c>
      <c r="T248" s="5" t="s">
        <v>81</v>
      </c>
      <c r="U248" s="7">
        <v>0</v>
      </c>
      <c r="V248" s="5"/>
      <c r="W248" s="5"/>
      <c r="X248" s="7">
        <v>18180</v>
      </c>
      <c r="Y248" s="7">
        <v>91.9</v>
      </c>
      <c r="Z248" s="7">
        <v>2</v>
      </c>
      <c r="AA248" s="7">
        <v>232</v>
      </c>
      <c r="AB248" s="7">
        <v>45.95</v>
      </c>
      <c r="AC248" s="7">
        <v>638.063806</v>
      </c>
      <c r="AD248" s="7">
        <v>219.2</v>
      </c>
      <c r="AE248" s="7">
        <v>13.5</v>
      </c>
      <c r="AF248" s="7">
        <v>1</v>
      </c>
      <c r="AG248" s="7">
        <v>2.5</v>
      </c>
      <c r="AH248" s="7">
        <v>5.3</v>
      </c>
      <c r="AI248" s="7">
        <v>10.1</v>
      </c>
      <c r="AJ248" s="7">
        <v>0</v>
      </c>
      <c r="AK248" s="7">
        <v>0</v>
      </c>
      <c r="AL248" s="7">
        <v>1</v>
      </c>
      <c r="AM248" s="5">
        <v>14</v>
      </c>
      <c r="AN248" s="5">
        <v>18</v>
      </c>
      <c r="AO248" s="7">
        <v>2</v>
      </c>
      <c r="AP248" s="7">
        <v>170</v>
      </c>
      <c r="AQ248" s="7">
        <v>2.89</v>
      </c>
      <c r="AR248" s="7">
        <v>60</v>
      </c>
      <c r="AS248" s="7">
        <v>20.7612457</v>
      </c>
      <c r="AT248" s="7">
        <v>90</v>
      </c>
      <c r="AU248" s="7">
        <v>1</v>
      </c>
      <c r="AV248" s="7">
        <v>1</v>
      </c>
      <c r="AW248" s="7">
        <v>0</v>
      </c>
      <c r="AX248" s="7">
        <v>0</v>
      </c>
      <c r="AY248" s="7">
        <v>3</v>
      </c>
      <c r="AZ248" s="7">
        <v>4.6666666699999997</v>
      </c>
      <c r="BA248" s="7">
        <v>22</v>
      </c>
      <c r="BB248" s="7">
        <v>52.3333333</v>
      </c>
      <c r="BC248" s="7">
        <v>131</v>
      </c>
      <c r="BD248" s="7">
        <v>4</v>
      </c>
      <c r="BE248" s="7">
        <v>40</v>
      </c>
      <c r="BF248" s="7">
        <v>2914380</v>
      </c>
      <c r="BG248" s="7">
        <v>2</v>
      </c>
      <c r="BH248" s="7">
        <v>1</v>
      </c>
      <c r="BI248" s="7">
        <v>1</v>
      </c>
      <c r="BJ248" s="7">
        <v>2</v>
      </c>
      <c r="BK248" s="7">
        <v>2</v>
      </c>
      <c r="BL248" s="7">
        <v>2</v>
      </c>
      <c r="BM248" s="7">
        <v>2</v>
      </c>
      <c r="BN248" s="7">
        <v>2</v>
      </c>
      <c r="BO248" s="7">
        <v>2</v>
      </c>
      <c r="BP248" s="7">
        <v>2</v>
      </c>
      <c r="BQ248" s="7">
        <v>2</v>
      </c>
      <c r="BR248" s="7">
        <v>2</v>
      </c>
      <c r="BS248" s="7">
        <v>2</v>
      </c>
      <c r="BT248" s="7">
        <v>2</v>
      </c>
      <c r="BU248" s="7">
        <v>1</v>
      </c>
      <c r="BV248" s="7">
        <v>1</v>
      </c>
      <c r="BW248" s="7">
        <v>8</v>
      </c>
      <c r="BX248" s="7">
        <v>2</v>
      </c>
      <c r="BY248" s="7">
        <v>297</v>
      </c>
      <c r="BZ248" s="10">
        <v>44110</v>
      </c>
      <c r="CA248" s="10">
        <v>44087</v>
      </c>
      <c r="CB248" s="9">
        <v>44141</v>
      </c>
      <c r="CC248" s="11">
        <f>CB248-CA248</f>
        <v>54</v>
      </c>
      <c r="CD248" s="11">
        <f>CB248-M248</f>
        <v>31</v>
      </c>
    </row>
    <row r="249" spans="1:82" ht="14.5" x14ac:dyDescent="0.35">
      <c r="A249" s="7">
        <v>298</v>
      </c>
      <c r="B249" s="7">
        <v>1</v>
      </c>
      <c r="C249" s="7">
        <v>1950</v>
      </c>
      <c r="D249" s="8">
        <f>C249/AP249/AP249*10000</f>
        <v>690.90136054421771</v>
      </c>
      <c r="E249" s="9">
        <v>44193</v>
      </c>
      <c r="F249" s="7">
        <v>0</v>
      </c>
      <c r="G249" s="7">
        <v>1</v>
      </c>
      <c r="H249" s="9">
        <v>44344</v>
      </c>
      <c r="I249" s="9"/>
      <c r="J249" s="9"/>
      <c r="K249" s="7">
        <v>1</v>
      </c>
      <c r="L249" s="7">
        <f>DATEDIF(M249, H249, "d")</f>
        <v>150</v>
      </c>
      <c r="M249" s="9">
        <v>44194</v>
      </c>
      <c r="N249" s="9">
        <v>44210</v>
      </c>
      <c r="O249" s="7">
        <v>16</v>
      </c>
      <c r="P249" s="7">
        <v>0</v>
      </c>
      <c r="Q249" s="7">
        <v>0</v>
      </c>
      <c r="R249" s="7">
        <v>0</v>
      </c>
      <c r="S249" s="5"/>
      <c r="T249" s="5"/>
      <c r="U249" s="7">
        <v>0</v>
      </c>
      <c r="V249" s="5"/>
      <c r="W249" s="5"/>
      <c r="X249" s="7">
        <v>14740</v>
      </c>
      <c r="Y249" s="7">
        <v>88.8</v>
      </c>
      <c r="Z249" s="7">
        <v>3.6</v>
      </c>
      <c r="AA249" s="7">
        <v>186</v>
      </c>
      <c r="AB249" s="7">
        <v>24.6666667</v>
      </c>
      <c r="AC249" s="7">
        <v>350.520127</v>
      </c>
      <c r="AD249" s="7">
        <v>400.8</v>
      </c>
      <c r="AE249" s="7">
        <v>51.8</v>
      </c>
      <c r="AF249" s="7">
        <v>1.35</v>
      </c>
      <c r="AG249" s="7">
        <v>2.2000000000000002</v>
      </c>
      <c r="AH249" s="7">
        <v>6.9</v>
      </c>
      <c r="AI249" s="7">
        <v>7.9</v>
      </c>
      <c r="AJ249" s="7">
        <v>22</v>
      </c>
      <c r="AK249" s="7">
        <v>21</v>
      </c>
      <c r="AL249" s="7">
        <v>4</v>
      </c>
      <c r="AM249" s="5">
        <v>10</v>
      </c>
      <c r="AN249" s="5">
        <v>8</v>
      </c>
      <c r="AO249" s="7">
        <v>2</v>
      </c>
      <c r="AP249" s="7">
        <v>168</v>
      </c>
      <c r="AQ249" s="7">
        <v>2.8224</v>
      </c>
      <c r="AR249" s="7">
        <v>64</v>
      </c>
      <c r="AS249" s="7">
        <v>22.675737000000002</v>
      </c>
      <c r="AT249" s="7">
        <v>81</v>
      </c>
      <c r="AU249" s="7">
        <v>2</v>
      </c>
      <c r="AV249" s="7">
        <v>1</v>
      </c>
      <c r="AW249" s="7">
        <v>1</v>
      </c>
      <c r="AX249" s="7">
        <v>2.6666666700000001</v>
      </c>
      <c r="AY249" s="7">
        <v>11</v>
      </c>
      <c r="AZ249" s="7">
        <v>14.3333333</v>
      </c>
      <c r="BA249" s="7">
        <v>35</v>
      </c>
      <c r="BB249" s="7">
        <v>50.3333333</v>
      </c>
      <c r="BC249" s="7">
        <v>134</v>
      </c>
      <c r="BD249" s="7">
        <v>3</v>
      </c>
      <c r="BE249" s="7">
        <v>14</v>
      </c>
      <c r="BF249" s="7">
        <v>2958465</v>
      </c>
      <c r="BG249" s="7">
        <v>2</v>
      </c>
      <c r="BH249" s="7">
        <v>1</v>
      </c>
      <c r="BI249" s="7">
        <v>1</v>
      </c>
      <c r="BJ249" s="7">
        <v>1</v>
      </c>
      <c r="BK249" s="7">
        <v>2</v>
      </c>
      <c r="BL249" s="7">
        <v>1</v>
      </c>
      <c r="BM249" s="7">
        <v>2</v>
      </c>
      <c r="BN249" s="7">
        <v>2</v>
      </c>
      <c r="BO249" s="7">
        <v>2</v>
      </c>
      <c r="BP249" s="7">
        <v>2</v>
      </c>
      <c r="BQ249" s="7">
        <v>1</v>
      </c>
      <c r="BR249" s="7">
        <v>2</v>
      </c>
      <c r="BS249" s="7">
        <v>2</v>
      </c>
      <c r="BT249" s="7">
        <v>2</v>
      </c>
      <c r="BU249" s="7">
        <v>1</v>
      </c>
      <c r="BV249" s="7">
        <v>1</v>
      </c>
      <c r="BW249" s="7">
        <v>8</v>
      </c>
      <c r="BX249" s="7">
        <v>2</v>
      </c>
      <c r="BY249" s="7">
        <v>298</v>
      </c>
      <c r="BZ249" s="10">
        <v>44194</v>
      </c>
      <c r="CA249" s="10">
        <v>44193</v>
      </c>
      <c r="CB249" s="9">
        <v>44211</v>
      </c>
      <c r="CC249" s="11">
        <f>CB249-CA249</f>
        <v>18</v>
      </c>
      <c r="CD249" s="11">
        <f>CB249-M249</f>
        <v>17</v>
      </c>
    </row>
    <row r="250" spans="1:82" ht="14.5" x14ac:dyDescent="0.35">
      <c r="A250" s="7">
        <v>299</v>
      </c>
      <c r="B250" s="7">
        <v>1</v>
      </c>
      <c r="C250" s="7">
        <v>2429</v>
      </c>
      <c r="D250" s="8">
        <f>C250/AP250/AP250*10000</f>
        <v>749.69135802469123</v>
      </c>
      <c r="E250" s="9">
        <v>44114</v>
      </c>
      <c r="F250" s="7">
        <v>0</v>
      </c>
      <c r="G250" s="7">
        <v>1</v>
      </c>
      <c r="H250" s="9">
        <v>44242</v>
      </c>
      <c r="I250" s="9"/>
      <c r="J250" s="9"/>
      <c r="K250" s="7">
        <v>1</v>
      </c>
      <c r="L250" s="7">
        <f>DATEDIF(M250, H250, "d")</f>
        <v>119</v>
      </c>
      <c r="M250" s="9">
        <v>44123</v>
      </c>
      <c r="N250" s="9">
        <v>44144</v>
      </c>
      <c r="O250" s="7">
        <v>21</v>
      </c>
      <c r="P250" s="7">
        <v>0</v>
      </c>
      <c r="Q250" s="7">
        <v>0</v>
      </c>
      <c r="R250" s="7">
        <v>0</v>
      </c>
      <c r="S250" s="5"/>
      <c r="T250" s="5"/>
      <c r="U250" s="7">
        <v>0</v>
      </c>
      <c r="V250" s="5"/>
      <c r="W250" s="5"/>
      <c r="X250" s="7">
        <v>7710</v>
      </c>
      <c r="Y250" s="7">
        <v>75.900000000000006</v>
      </c>
      <c r="Z250" s="7">
        <v>17.5</v>
      </c>
      <c r="AA250" s="7">
        <v>149</v>
      </c>
      <c r="AB250" s="7">
        <v>4.3371428600000002</v>
      </c>
      <c r="AC250" s="7">
        <v>110.431721</v>
      </c>
      <c r="AD250" s="7">
        <v>29.11</v>
      </c>
      <c r="AE250" s="7">
        <v>14.6</v>
      </c>
      <c r="AF250" s="7">
        <v>0.61</v>
      </c>
      <c r="AG250" s="7">
        <v>4.7</v>
      </c>
      <c r="AH250" s="7">
        <v>7.9</v>
      </c>
      <c r="AI250" s="7">
        <v>14.3</v>
      </c>
      <c r="AJ250" s="7">
        <v>57</v>
      </c>
      <c r="AK250" s="7">
        <v>26</v>
      </c>
      <c r="AL250" s="7">
        <v>17</v>
      </c>
      <c r="AM250" s="5">
        <v>15</v>
      </c>
      <c r="AN250" s="5">
        <v>26</v>
      </c>
      <c r="AO250" s="7">
        <v>2</v>
      </c>
      <c r="AP250" s="7">
        <v>180</v>
      </c>
      <c r="AQ250" s="7">
        <v>3.24</v>
      </c>
      <c r="AR250" s="7">
        <v>60</v>
      </c>
      <c r="AS250" s="7">
        <v>18.518518499999999</v>
      </c>
      <c r="AT250" s="7">
        <v>71</v>
      </c>
      <c r="AU250" s="7">
        <v>1</v>
      </c>
      <c r="AV250" s="7">
        <v>1</v>
      </c>
      <c r="AW250" s="7">
        <v>11</v>
      </c>
      <c r="AX250" s="7">
        <v>13</v>
      </c>
      <c r="AY250" s="7">
        <v>27</v>
      </c>
      <c r="AZ250" s="7">
        <v>30.6666667</v>
      </c>
      <c r="BA250" s="7">
        <v>151</v>
      </c>
      <c r="BB250" s="7">
        <v>185</v>
      </c>
      <c r="BC250" s="7">
        <v>161</v>
      </c>
      <c r="BD250" s="7">
        <v>4</v>
      </c>
      <c r="BE250" s="7">
        <v>14</v>
      </c>
      <c r="BF250" s="7">
        <v>2914576</v>
      </c>
      <c r="BG250" s="7">
        <v>2</v>
      </c>
      <c r="BH250" s="7">
        <v>1</v>
      </c>
      <c r="BI250" s="7">
        <v>1</v>
      </c>
      <c r="BJ250" s="7">
        <v>2</v>
      </c>
      <c r="BK250" s="7">
        <v>2</v>
      </c>
      <c r="BL250" s="7">
        <v>2</v>
      </c>
      <c r="BM250" s="7">
        <v>2</v>
      </c>
      <c r="BN250" s="7">
        <v>2</v>
      </c>
      <c r="BO250" s="7">
        <v>2</v>
      </c>
      <c r="BP250" s="7">
        <v>1</v>
      </c>
      <c r="BQ250" s="7">
        <v>2</v>
      </c>
      <c r="BR250" s="7">
        <v>2</v>
      </c>
      <c r="BS250" s="7">
        <v>1</v>
      </c>
      <c r="BT250" s="7">
        <v>2</v>
      </c>
      <c r="BU250" s="7">
        <v>2</v>
      </c>
      <c r="BV250" s="7">
        <v>1</v>
      </c>
      <c r="BW250" s="7">
        <v>8</v>
      </c>
      <c r="BX250" s="7">
        <v>2</v>
      </c>
      <c r="BY250" s="7">
        <v>299</v>
      </c>
      <c r="BZ250" s="10">
        <v>44117</v>
      </c>
      <c r="CA250" s="10">
        <v>44114</v>
      </c>
      <c r="CB250" s="9">
        <v>44145</v>
      </c>
      <c r="CC250" s="11">
        <f>CB250-CA250</f>
        <v>31</v>
      </c>
      <c r="CD250" s="11">
        <f>CB250-M250</f>
        <v>22</v>
      </c>
    </row>
    <row r="251" spans="1:82" ht="14.5" x14ac:dyDescent="0.35">
      <c r="A251" s="7">
        <v>301</v>
      </c>
      <c r="B251" s="7">
        <v>1</v>
      </c>
      <c r="C251" s="7">
        <v>2079</v>
      </c>
      <c r="D251" s="8">
        <f>C251/AP251/AP251*10000</f>
        <v>848.83993916442955</v>
      </c>
      <c r="E251" s="9">
        <v>44123</v>
      </c>
      <c r="F251" s="7">
        <v>0</v>
      </c>
      <c r="G251" s="7">
        <v>0</v>
      </c>
      <c r="H251" s="9"/>
      <c r="I251" s="9"/>
      <c r="J251" s="9"/>
      <c r="K251" s="7">
        <v>0</v>
      </c>
      <c r="L251" s="7"/>
      <c r="M251" s="9">
        <v>44123</v>
      </c>
      <c r="N251" s="9">
        <v>44159</v>
      </c>
      <c r="O251" s="7">
        <v>36</v>
      </c>
      <c r="P251" s="7">
        <v>0</v>
      </c>
      <c r="Q251" s="7">
        <v>0</v>
      </c>
      <c r="R251" s="7">
        <v>1</v>
      </c>
      <c r="S251" s="5">
        <v>44124</v>
      </c>
      <c r="T251" s="5" t="s">
        <v>81</v>
      </c>
      <c r="U251" s="7">
        <v>0</v>
      </c>
      <c r="V251" s="5"/>
      <c r="W251" s="5"/>
      <c r="X251" s="7">
        <v>5220</v>
      </c>
      <c r="Y251" s="7">
        <v>62.9</v>
      </c>
      <c r="Z251" s="7">
        <v>24.5</v>
      </c>
      <c r="AA251" s="7">
        <v>211</v>
      </c>
      <c r="AB251" s="7">
        <v>2.5673469400000002</v>
      </c>
      <c r="AC251" s="7">
        <v>164.985534</v>
      </c>
      <c r="AD251" s="7">
        <v>53</v>
      </c>
      <c r="AE251" s="7">
        <v>11.3</v>
      </c>
      <c r="AF251" s="7">
        <v>0.91</v>
      </c>
      <c r="AG251" s="7">
        <v>2.9</v>
      </c>
      <c r="AH251" s="7">
        <v>5.7</v>
      </c>
      <c r="AI251" s="7">
        <v>8.5</v>
      </c>
      <c r="AJ251" s="7">
        <v>7</v>
      </c>
      <c r="AK251" s="7">
        <v>7</v>
      </c>
      <c r="AL251" s="7">
        <v>2</v>
      </c>
      <c r="AM251" s="5">
        <v>0</v>
      </c>
      <c r="AN251" s="5">
        <v>10</v>
      </c>
      <c r="AO251" s="7">
        <v>2</v>
      </c>
      <c r="AP251" s="7">
        <v>156.5</v>
      </c>
      <c r="AQ251" s="7">
        <v>2.4492250000000002</v>
      </c>
      <c r="AR251" s="7">
        <v>48.5</v>
      </c>
      <c r="AS251" s="7">
        <v>19.802182299999998</v>
      </c>
      <c r="AT251" s="7">
        <v>77</v>
      </c>
      <c r="AU251" s="7">
        <v>2</v>
      </c>
      <c r="AV251" s="7">
        <v>1</v>
      </c>
      <c r="AW251" s="7">
        <v>1</v>
      </c>
      <c r="AX251" s="7">
        <v>2.6666666700000001</v>
      </c>
      <c r="AY251" s="7">
        <v>15</v>
      </c>
      <c r="AZ251" s="7">
        <v>17.3333333</v>
      </c>
      <c r="BA251" s="7">
        <v>16.8</v>
      </c>
      <c r="BB251" s="7">
        <v>39.933333300000001</v>
      </c>
      <c r="BC251" s="7">
        <v>125</v>
      </c>
      <c r="BD251" s="7">
        <v>4</v>
      </c>
      <c r="BE251" s="7">
        <v>20</v>
      </c>
      <c r="BF251" s="7">
        <v>2914341</v>
      </c>
      <c r="BG251" s="7">
        <v>2</v>
      </c>
      <c r="BH251" s="7">
        <v>1</v>
      </c>
      <c r="BI251" s="7">
        <v>1</v>
      </c>
      <c r="BJ251" s="7">
        <v>2</v>
      </c>
      <c r="BK251" s="7">
        <v>2</v>
      </c>
      <c r="BL251" s="7">
        <v>2</v>
      </c>
      <c r="BM251" s="7">
        <v>2</v>
      </c>
      <c r="BN251" s="7">
        <v>2</v>
      </c>
      <c r="BO251" s="7">
        <v>2</v>
      </c>
      <c r="BP251" s="7">
        <v>2</v>
      </c>
      <c r="BQ251" s="7">
        <v>2</v>
      </c>
      <c r="BR251" s="7">
        <v>2</v>
      </c>
      <c r="BS251" s="7">
        <v>2</v>
      </c>
      <c r="BT251" s="7">
        <v>1</v>
      </c>
      <c r="BU251" s="7">
        <v>1</v>
      </c>
      <c r="BV251" s="7">
        <v>1</v>
      </c>
      <c r="BW251" s="7">
        <v>8</v>
      </c>
      <c r="BX251" s="7">
        <v>2</v>
      </c>
      <c r="BY251" s="7">
        <v>301</v>
      </c>
      <c r="BZ251" s="10">
        <v>44154</v>
      </c>
      <c r="CA251" s="10">
        <v>44123</v>
      </c>
      <c r="CB251" s="9">
        <v>44159</v>
      </c>
      <c r="CC251" s="11">
        <f>CB251-CA251</f>
        <v>36</v>
      </c>
      <c r="CD251" s="11">
        <f>CB251-M251</f>
        <v>36</v>
      </c>
    </row>
    <row r="252" spans="1:82" ht="14.5" x14ac:dyDescent="0.35">
      <c r="A252" s="7">
        <v>303</v>
      </c>
      <c r="B252" s="7">
        <v>1</v>
      </c>
      <c r="C252" s="7">
        <v>1962</v>
      </c>
      <c r="D252" s="8">
        <f>C252/AP252/AP252*10000</f>
        <v>678.89273356401384</v>
      </c>
      <c r="E252" s="9">
        <v>44096</v>
      </c>
      <c r="F252" s="7">
        <v>0</v>
      </c>
      <c r="G252" s="7">
        <v>0</v>
      </c>
      <c r="H252" s="9"/>
      <c r="I252" s="9"/>
      <c r="J252" s="9"/>
      <c r="K252" s="7">
        <v>0</v>
      </c>
      <c r="L252" s="7"/>
      <c r="M252" s="9">
        <v>44107</v>
      </c>
      <c r="N252" s="9">
        <v>44167</v>
      </c>
      <c r="O252" s="7">
        <v>60</v>
      </c>
      <c r="P252" s="7">
        <v>0</v>
      </c>
      <c r="Q252" s="7">
        <v>0</v>
      </c>
      <c r="R252" s="7">
        <v>1</v>
      </c>
      <c r="S252" s="5">
        <v>44096</v>
      </c>
      <c r="T252" s="5" t="s">
        <v>81</v>
      </c>
      <c r="U252" s="7">
        <v>0</v>
      </c>
      <c r="V252" s="5"/>
      <c r="W252" s="5"/>
      <c r="X252" s="7">
        <v>15950</v>
      </c>
      <c r="Y252" s="7">
        <v>86.4</v>
      </c>
      <c r="Z252" s="7">
        <v>9.8000000000000007</v>
      </c>
      <c r="AA252" s="7">
        <v>337</v>
      </c>
      <c r="AB252" s="7">
        <v>8.8163265299999996</v>
      </c>
      <c r="AC252" s="7">
        <v>215.59721099999999</v>
      </c>
      <c r="AD252" s="7">
        <v>15.99</v>
      </c>
      <c r="AE252" s="7">
        <v>8.8000000000000007</v>
      </c>
      <c r="AF252" s="7">
        <v>0.62</v>
      </c>
      <c r="AG252" s="7">
        <v>4.0999999999999996</v>
      </c>
      <c r="AH252" s="7">
        <v>6.8</v>
      </c>
      <c r="AI252" s="7">
        <v>12.1</v>
      </c>
      <c r="AJ252" s="7">
        <v>2</v>
      </c>
      <c r="AK252" s="7">
        <v>9</v>
      </c>
      <c r="AL252" s="7">
        <v>13</v>
      </c>
      <c r="AM252" s="5">
        <v>4</v>
      </c>
      <c r="AN252" s="5">
        <v>20</v>
      </c>
      <c r="AO252" s="7">
        <v>2</v>
      </c>
      <c r="AP252" s="7">
        <v>170</v>
      </c>
      <c r="AQ252" s="7">
        <v>2.89</v>
      </c>
      <c r="AR252" s="7">
        <v>50.7</v>
      </c>
      <c r="AS252" s="7">
        <v>17.543252599999999</v>
      </c>
      <c r="AT252" s="7">
        <v>70</v>
      </c>
      <c r="AU252" s="7">
        <v>1</v>
      </c>
      <c r="AV252" s="7">
        <v>4</v>
      </c>
      <c r="AW252" s="7">
        <v>20</v>
      </c>
      <c r="AX252" s="7">
        <v>20.3333333</v>
      </c>
      <c r="AY252" s="7">
        <v>33</v>
      </c>
      <c r="AZ252" s="7">
        <v>37.6666667</v>
      </c>
      <c r="BA252" s="7">
        <v>117</v>
      </c>
      <c r="BB252" s="7">
        <v>171</v>
      </c>
      <c r="BC252" s="7">
        <v>121</v>
      </c>
      <c r="BD252" s="7">
        <v>4</v>
      </c>
      <c r="BE252" s="7">
        <v>9</v>
      </c>
      <c r="BF252" s="7">
        <v>700</v>
      </c>
      <c r="BG252" s="7">
        <v>1</v>
      </c>
      <c r="BH252" s="7">
        <v>2</v>
      </c>
      <c r="BI252" s="7">
        <v>2</v>
      </c>
      <c r="BJ252" s="7">
        <v>1</v>
      </c>
      <c r="BK252" s="7">
        <v>2</v>
      </c>
      <c r="BL252" s="7">
        <v>2</v>
      </c>
      <c r="BM252" s="7">
        <v>2</v>
      </c>
      <c r="BN252" s="7">
        <v>2</v>
      </c>
      <c r="BO252" s="7">
        <v>2</v>
      </c>
      <c r="BP252" s="7">
        <v>1</v>
      </c>
      <c r="BQ252" s="7">
        <v>2</v>
      </c>
      <c r="BR252" s="7">
        <v>2</v>
      </c>
      <c r="BS252" s="7">
        <v>2</v>
      </c>
      <c r="BT252" s="7">
        <v>2</v>
      </c>
      <c r="BU252" s="7">
        <v>1</v>
      </c>
      <c r="BV252" s="7">
        <v>5</v>
      </c>
      <c r="BW252" s="7">
        <v>8</v>
      </c>
      <c r="BX252" s="7">
        <v>2</v>
      </c>
      <c r="BY252" s="7">
        <v>303</v>
      </c>
      <c r="BZ252" s="10">
        <v>44161</v>
      </c>
      <c r="CA252" s="10">
        <v>44096</v>
      </c>
      <c r="CB252" s="9">
        <v>44178</v>
      </c>
      <c r="CC252" s="11">
        <f>CB252-CA252</f>
        <v>82</v>
      </c>
      <c r="CD252" s="11">
        <f>CB252-M252</f>
        <v>71</v>
      </c>
    </row>
    <row r="253" spans="1:82" ht="14.5" x14ac:dyDescent="0.35">
      <c r="A253" s="7">
        <v>304</v>
      </c>
      <c r="B253" s="7">
        <v>1</v>
      </c>
      <c r="C253" s="7">
        <v>992.9</v>
      </c>
      <c r="D253" s="8">
        <f>C253/AP253/AP253*10000</f>
        <v>364.70156106519744</v>
      </c>
      <c r="E253" s="9">
        <v>44141</v>
      </c>
      <c r="F253" s="7">
        <v>0</v>
      </c>
      <c r="G253" s="7">
        <v>0</v>
      </c>
      <c r="H253" s="9"/>
      <c r="I253" s="9"/>
      <c r="J253" s="9"/>
      <c r="K253" s="7">
        <v>0</v>
      </c>
      <c r="L253" s="7"/>
      <c r="M253" s="9">
        <v>44161</v>
      </c>
      <c r="N253" s="9">
        <v>44168</v>
      </c>
      <c r="O253" s="7">
        <v>7</v>
      </c>
      <c r="P253" s="7">
        <v>0</v>
      </c>
      <c r="Q253" s="7">
        <v>0</v>
      </c>
      <c r="R253" s="7">
        <v>1</v>
      </c>
      <c r="S253" s="5">
        <v>44162</v>
      </c>
      <c r="T253" s="5" t="s">
        <v>81</v>
      </c>
      <c r="U253" s="7">
        <v>1</v>
      </c>
      <c r="V253" s="5" t="s">
        <v>81</v>
      </c>
      <c r="W253" s="5">
        <v>44167</v>
      </c>
      <c r="X253" s="7">
        <v>23850</v>
      </c>
      <c r="Y253" s="7">
        <v>90.5</v>
      </c>
      <c r="Z253" s="7">
        <v>4.3</v>
      </c>
      <c r="AA253" s="7">
        <v>321</v>
      </c>
      <c r="AB253" s="7">
        <v>21.046511599999999</v>
      </c>
      <c r="AC253" s="7">
        <v>313.00277899999998</v>
      </c>
      <c r="AD253" s="7">
        <v>33.270000000000003</v>
      </c>
      <c r="AE253" s="7">
        <v>17.600000000000001</v>
      </c>
      <c r="AF253" s="7">
        <v>0.73</v>
      </c>
      <c r="AG253" s="7">
        <v>4.0999999999999996</v>
      </c>
      <c r="AH253" s="7">
        <v>7.5</v>
      </c>
      <c r="AI253" s="7">
        <v>12.1</v>
      </c>
      <c r="AJ253" s="7">
        <v>0</v>
      </c>
      <c r="AK253" s="7">
        <v>25</v>
      </c>
      <c r="AL253" s="7">
        <v>37</v>
      </c>
      <c r="AM253" s="5">
        <v>18</v>
      </c>
      <c r="AN253" s="5">
        <v>16</v>
      </c>
      <c r="AO253" s="7">
        <v>2</v>
      </c>
      <c r="AP253" s="7">
        <v>165</v>
      </c>
      <c r="AQ253" s="7">
        <v>2.7225000000000001</v>
      </c>
      <c r="AR253" s="7">
        <v>47.3</v>
      </c>
      <c r="AS253" s="7">
        <v>17.3737374</v>
      </c>
      <c r="AT253" s="7">
        <v>76</v>
      </c>
      <c r="AU253" s="7">
        <v>1</v>
      </c>
      <c r="AV253" s="7">
        <v>6</v>
      </c>
      <c r="AW253" s="7">
        <v>22</v>
      </c>
      <c r="AX253" s="7">
        <v>23.6666667</v>
      </c>
      <c r="AY253" s="7">
        <v>29</v>
      </c>
      <c r="AZ253" s="7">
        <v>34.3333333</v>
      </c>
      <c r="BA253" s="7">
        <v>45</v>
      </c>
      <c r="BB253" s="7">
        <v>48.6666667</v>
      </c>
      <c r="BC253" s="7">
        <v>140</v>
      </c>
      <c r="BD253" s="7">
        <v>9</v>
      </c>
      <c r="BE253" s="7">
        <v>8</v>
      </c>
      <c r="BF253" s="7">
        <v>2914990</v>
      </c>
      <c r="BG253" s="7">
        <v>2</v>
      </c>
      <c r="BH253" s="7">
        <v>1</v>
      </c>
      <c r="BI253" s="7">
        <v>2</v>
      </c>
      <c r="BJ253" s="7">
        <v>2</v>
      </c>
      <c r="BK253" s="7">
        <v>2</v>
      </c>
      <c r="BL253" s="7">
        <v>2</v>
      </c>
      <c r="BM253" s="7">
        <v>2</v>
      </c>
      <c r="BN253" s="7">
        <v>2</v>
      </c>
      <c r="BO253" s="7">
        <v>2</v>
      </c>
      <c r="BP253" s="7">
        <v>1</v>
      </c>
      <c r="BQ253" s="7">
        <v>1</v>
      </c>
      <c r="BR253" s="7">
        <v>2</v>
      </c>
      <c r="BS253" s="7">
        <v>2</v>
      </c>
      <c r="BT253" s="7">
        <v>2</v>
      </c>
      <c r="BU253" s="7">
        <v>1</v>
      </c>
      <c r="BV253" s="7">
        <v>1</v>
      </c>
      <c r="BW253" s="7">
        <v>8</v>
      </c>
      <c r="BX253" s="7">
        <v>2</v>
      </c>
      <c r="BY253" s="7">
        <v>304</v>
      </c>
      <c r="BZ253" s="10">
        <v>44161</v>
      </c>
      <c r="CA253" s="10">
        <v>44141</v>
      </c>
      <c r="CB253" s="9">
        <v>44179</v>
      </c>
      <c r="CC253" s="11">
        <f>CB253-CA253</f>
        <v>38</v>
      </c>
      <c r="CD253" s="11">
        <f>CB253-M253</f>
        <v>18</v>
      </c>
    </row>
    <row r="254" spans="1:82" ht="14.5" x14ac:dyDescent="0.35">
      <c r="A254" s="7">
        <v>305</v>
      </c>
      <c r="B254" s="7">
        <v>1</v>
      </c>
      <c r="C254" s="7">
        <v>2234</v>
      </c>
      <c r="D254" s="8">
        <f>C254/AP254/AP254*10000</f>
        <v>820.56932966023874</v>
      </c>
      <c r="E254" s="9">
        <v>44158</v>
      </c>
      <c r="F254" s="7">
        <v>0</v>
      </c>
      <c r="G254" s="7">
        <v>0</v>
      </c>
      <c r="H254" s="9"/>
      <c r="I254" s="9"/>
      <c r="J254" s="9"/>
      <c r="K254" s="7">
        <v>0</v>
      </c>
      <c r="L254" s="7"/>
      <c r="M254" s="9">
        <v>44173</v>
      </c>
      <c r="N254" s="9">
        <v>44185</v>
      </c>
      <c r="O254" s="7">
        <v>12</v>
      </c>
      <c r="P254" s="7">
        <v>0</v>
      </c>
      <c r="Q254" s="7">
        <v>0</v>
      </c>
      <c r="R254" s="7">
        <v>1</v>
      </c>
      <c r="S254" s="5">
        <v>44159</v>
      </c>
      <c r="T254" s="5" t="s">
        <v>81</v>
      </c>
      <c r="U254" s="7">
        <v>0</v>
      </c>
      <c r="V254" s="5"/>
      <c r="W254" s="5"/>
      <c r="X254" s="7">
        <v>7370</v>
      </c>
      <c r="Y254" s="7">
        <v>75.7</v>
      </c>
      <c r="Z254" s="7">
        <v>13</v>
      </c>
      <c r="AA254" s="7">
        <v>191</v>
      </c>
      <c r="AB254" s="7">
        <v>5.8230769200000001</v>
      </c>
      <c r="AC254" s="7">
        <v>199.35288600000001</v>
      </c>
      <c r="AD254" s="7">
        <v>22.38</v>
      </c>
      <c r="AE254" s="7">
        <v>14.9</v>
      </c>
      <c r="AF254" s="7">
        <v>0.79</v>
      </c>
      <c r="AG254" s="7">
        <v>3.2</v>
      </c>
      <c r="AH254" s="7">
        <v>5.4</v>
      </c>
      <c r="AI254" s="7">
        <v>10.3</v>
      </c>
      <c r="AJ254" s="7">
        <v>0</v>
      </c>
      <c r="AK254" s="7">
        <v>0</v>
      </c>
      <c r="AL254" s="7">
        <v>0</v>
      </c>
      <c r="AM254" s="5">
        <v>0</v>
      </c>
      <c r="AN254" s="5">
        <v>11</v>
      </c>
      <c r="AO254" s="7">
        <v>2</v>
      </c>
      <c r="AP254" s="7">
        <v>165</v>
      </c>
      <c r="AQ254" s="7">
        <v>2.7225000000000001</v>
      </c>
      <c r="AR254" s="7">
        <v>60</v>
      </c>
      <c r="AS254" s="7">
        <v>22.038567499999999</v>
      </c>
      <c r="AT254" s="7">
        <v>79</v>
      </c>
      <c r="AU254" s="7">
        <v>1</v>
      </c>
      <c r="AV254" s="7">
        <v>1</v>
      </c>
      <c r="AW254" s="7">
        <v>0</v>
      </c>
      <c r="AX254" s="7">
        <v>0</v>
      </c>
      <c r="AY254" s="7">
        <v>0</v>
      </c>
      <c r="AZ254" s="7">
        <v>0</v>
      </c>
      <c r="BA254" s="7">
        <v>0</v>
      </c>
      <c r="BB254" s="7">
        <v>0</v>
      </c>
      <c r="BC254" s="7">
        <v>135</v>
      </c>
      <c r="BD254" s="7">
        <v>4</v>
      </c>
      <c r="BE254" s="7">
        <v>40</v>
      </c>
      <c r="BF254" s="7">
        <v>2914307</v>
      </c>
      <c r="BG254" s="7">
        <v>2</v>
      </c>
      <c r="BH254" s="7">
        <v>1</v>
      </c>
      <c r="BI254" s="7">
        <v>1</v>
      </c>
      <c r="BJ254" s="7">
        <v>2</v>
      </c>
      <c r="BK254" s="7">
        <v>2</v>
      </c>
      <c r="BL254" s="7">
        <v>1</v>
      </c>
      <c r="BM254" s="7">
        <v>2</v>
      </c>
      <c r="BN254" s="7">
        <v>2</v>
      </c>
      <c r="BO254" s="7">
        <v>2</v>
      </c>
      <c r="BP254" s="7">
        <v>2</v>
      </c>
      <c r="BQ254" s="7">
        <v>2</v>
      </c>
      <c r="BR254" s="7">
        <v>2</v>
      </c>
      <c r="BS254" s="7">
        <v>2</v>
      </c>
      <c r="BT254" s="7">
        <v>1</v>
      </c>
      <c r="BU254" s="7">
        <v>1</v>
      </c>
      <c r="BV254" s="7">
        <v>1</v>
      </c>
      <c r="BW254" s="7">
        <v>8</v>
      </c>
      <c r="BX254" s="7">
        <v>1</v>
      </c>
      <c r="BY254" s="7">
        <v>305</v>
      </c>
      <c r="BZ254" s="10">
        <v>44166</v>
      </c>
      <c r="CA254" s="10">
        <v>44158</v>
      </c>
      <c r="CB254" s="9">
        <v>44188</v>
      </c>
      <c r="CC254" s="11">
        <f>CB254-CA254</f>
        <v>30</v>
      </c>
      <c r="CD254" s="11">
        <f>CB254-M254</f>
        <v>15</v>
      </c>
    </row>
    <row r="255" spans="1:82" ht="14.5" x14ac:dyDescent="0.35">
      <c r="A255" s="7">
        <v>306</v>
      </c>
      <c r="B255" s="7">
        <v>1</v>
      </c>
      <c r="C255" s="7">
        <v>1785</v>
      </c>
      <c r="D255" s="8">
        <f>C255/AP255/AP255*10000</f>
        <v>793.33333333333337</v>
      </c>
      <c r="E255" s="9">
        <v>44119</v>
      </c>
      <c r="F255" s="7">
        <v>0</v>
      </c>
      <c r="G255" s="7">
        <v>0</v>
      </c>
      <c r="H255" s="9"/>
      <c r="I255" s="9"/>
      <c r="J255" s="9"/>
      <c r="K255" s="7">
        <v>0</v>
      </c>
      <c r="L255" s="7"/>
      <c r="M255" s="9">
        <v>44129</v>
      </c>
      <c r="N255" s="9">
        <v>44151</v>
      </c>
      <c r="O255" s="7">
        <v>22</v>
      </c>
      <c r="P255" s="7">
        <v>0</v>
      </c>
      <c r="Q255" s="7">
        <v>0</v>
      </c>
      <c r="R255" s="7">
        <v>1</v>
      </c>
      <c r="S255" s="5">
        <v>44120</v>
      </c>
      <c r="T255" s="5" t="s">
        <v>81</v>
      </c>
      <c r="U255" s="7">
        <v>1</v>
      </c>
      <c r="V255" s="5" t="s">
        <v>81</v>
      </c>
      <c r="W255" s="5">
        <v>44145</v>
      </c>
      <c r="X255" s="7">
        <v>20950</v>
      </c>
      <c r="Y255" s="7">
        <v>89</v>
      </c>
      <c r="Z255" s="7">
        <v>9</v>
      </c>
      <c r="AA255" s="7">
        <v>347</v>
      </c>
      <c r="AB255" s="7">
        <v>9.8888888900000005</v>
      </c>
      <c r="AC255" s="7">
        <v>184.03606500000001</v>
      </c>
      <c r="AD255" s="7">
        <v>5.63</v>
      </c>
      <c r="AE255" s="7">
        <v>12.9</v>
      </c>
      <c r="AF255" s="7">
        <v>0.59</v>
      </c>
      <c r="AG255" s="7">
        <v>4.4000000000000004</v>
      </c>
      <c r="AH255" s="7">
        <v>8.6</v>
      </c>
      <c r="AI255" s="7">
        <v>12.1</v>
      </c>
      <c r="AJ255" s="7">
        <v>2</v>
      </c>
      <c r="AK255" s="7">
        <v>1</v>
      </c>
      <c r="AL255" s="7">
        <v>0</v>
      </c>
      <c r="AM255" s="5">
        <v>6</v>
      </c>
      <c r="AN255" s="5">
        <v>5</v>
      </c>
      <c r="AO255" s="7">
        <v>2</v>
      </c>
      <c r="AP255" s="7">
        <v>150</v>
      </c>
      <c r="AQ255" s="7">
        <v>2.25</v>
      </c>
      <c r="AR255" s="7">
        <v>48</v>
      </c>
      <c r="AS255" s="7">
        <v>21.3333333</v>
      </c>
      <c r="AT255" s="7">
        <v>63</v>
      </c>
      <c r="AU255" s="7">
        <v>2</v>
      </c>
      <c r="AV255" s="7">
        <v>2</v>
      </c>
      <c r="AW255" s="7">
        <v>0</v>
      </c>
      <c r="AX255" s="7">
        <v>0</v>
      </c>
      <c r="AY255" s="7">
        <v>0</v>
      </c>
      <c r="AZ255" s="7">
        <v>0</v>
      </c>
      <c r="BA255" s="7">
        <v>0</v>
      </c>
      <c r="BB255" s="7">
        <v>0</v>
      </c>
      <c r="BC255" s="7">
        <v>76</v>
      </c>
      <c r="BD255" s="7">
        <v>2</v>
      </c>
      <c r="BE255" s="7">
        <v>40</v>
      </c>
      <c r="BF255" s="7">
        <v>2914346</v>
      </c>
      <c r="BG255" s="7">
        <v>2</v>
      </c>
      <c r="BH255" s="7">
        <v>1</v>
      </c>
      <c r="BI255" s="7">
        <v>2</v>
      </c>
      <c r="BJ255" s="7">
        <v>2</v>
      </c>
      <c r="BK255" s="7">
        <v>1</v>
      </c>
      <c r="BL255" s="7">
        <v>2</v>
      </c>
      <c r="BM255" s="7">
        <v>2</v>
      </c>
      <c r="BN255" s="7">
        <v>2</v>
      </c>
      <c r="BO255" s="7">
        <v>2</v>
      </c>
      <c r="BP255" s="7">
        <v>2</v>
      </c>
      <c r="BQ255" s="7">
        <v>2</v>
      </c>
      <c r="BR255" s="7">
        <v>2</v>
      </c>
      <c r="BS255" s="7">
        <v>2</v>
      </c>
      <c r="BT255" s="7">
        <v>2</v>
      </c>
      <c r="BU255" s="7">
        <v>1</v>
      </c>
      <c r="BV255" s="7">
        <v>1</v>
      </c>
      <c r="BW255" s="7">
        <v>8</v>
      </c>
      <c r="BX255" s="7">
        <v>1</v>
      </c>
      <c r="BY255" s="7">
        <v>306</v>
      </c>
      <c r="BZ255" s="10">
        <v>44151</v>
      </c>
      <c r="CA255" s="10">
        <v>44119</v>
      </c>
      <c r="CB255" s="9">
        <v>44180</v>
      </c>
      <c r="CC255" s="11">
        <f>CB255-CA255</f>
        <v>61</v>
      </c>
      <c r="CD255" s="11">
        <f>CB255-M255</f>
        <v>51</v>
      </c>
    </row>
    <row r="256" spans="1:82" ht="14.5" x14ac:dyDescent="0.35">
      <c r="A256" s="7">
        <v>307</v>
      </c>
      <c r="B256" s="7">
        <v>1</v>
      </c>
      <c r="C256" s="7">
        <v>1768</v>
      </c>
      <c r="D256" s="8">
        <f>C256/AP256/AP256*10000</f>
        <v>604.63048459355014</v>
      </c>
      <c r="E256" s="9">
        <v>44191</v>
      </c>
      <c r="F256" s="7">
        <v>0</v>
      </c>
      <c r="G256" s="7">
        <v>0</v>
      </c>
      <c r="H256" s="9"/>
      <c r="I256" s="9"/>
      <c r="J256" s="9"/>
      <c r="K256" s="7">
        <v>0</v>
      </c>
      <c r="L256" s="7"/>
      <c r="M256" s="9">
        <v>44192</v>
      </c>
      <c r="N256" s="9">
        <v>44199</v>
      </c>
      <c r="O256" s="7">
        <v>7</v>
      </c>
      <c r="P256" s="7">
        <v>0</v>
      </c>
      <c r="Q256" s="7">
        <v>0</v>
      </c>
      <c r="R256" s="7">
        <v>0</v>
      </c>
      <c r="S256" s="5"/>
      <c r="T256" s="5"/>
      <c r="U256" s="7">
        <v>0</v>
      </c>
      <c r="V256" s="5"/>
      <c r="W256" s="5"/>
      <c r="X256" s="7">
        <v>11710</v>
      </c>
      <c r="Y256" s="7">
        <v>81.8</v>
      </c>
      <c r="Z256" s="7">
        <v>10.8</v>
      </c>
      <c r="AA256" s="7">
        <v>255</v>
      </c>
      <c r="AB256" s="7">
        <v>7.57407407</v>
      </c>
      <c r="AC256" s="7">
        <v>201.63203300000001</v>
      </c>
      <c r="AD256" s="7">
        <v>7.64</v>
      </c>
      <c r="AE256" s="7">
        <v>12.1</v>
      </c>
      <c r="AF256" s="7">
        <v>0.41</v>
      </c>
      <c r="AG256" s="7">
        <v>4.5999999999999996</v>
      </c>
      <c r="AH256" s="7">
        <v>8</v>
      </c>
      <c r="AI256" s="7">
        <v>13.5</v>
      </c>
      <c r="AJ256" s="7">
        <v>0</v>
      </c>
      <c r="AK256" s="7">
        <v>0</v>
      </c>
      <c r="AL256" s="7">
        <v>0</v>
      </c>
      <c r="AM256" s="5">
        <v>0</v>
      </c>
      <c r="AN256" s="5">
        <v>0</v>
      </c>
      <c r="AO256" s="7">
        <v>2</v>
      </c>
      <c r="AP256" s="7">
        <v>171</v>
      </c>
      <c r="AQ256" s="7">
        <v>2.9241000000000001</v>
      </c>
      <c r="AR256" s="7">
        <v>48.6</v>
      </c>
      <c r="AS256" s="7">
        <v>16.620498600000001</v>
      </c>
      <c r="AT256" s="7">
        <v>63</v>
      </c>
      <c r="AU256" s="7">
        <v>1</v>
      </c>
      <c r="AV256" s="7">
        <v>4</v>
      </c>
      <c r="AW256" s="7">
        <v>0</v>
      </c>
      <c r="AX256" s="7">
        <v>0</v>
      </c>
      <c r="AY256" s="7">
        <v>0</v>
      </c>
      <c r="AZ256" s="7">
        <v>0</v>
      </c>
      <c r="BA256" s="7">
        <v>0</v>
      </c>
      <c r="BB256" s="7">
        <v>0</v>
      </c>
      <c r="BC256" s="7">
        <v>111</v>
      </c>
      <c r="BD256" s="7">
        <v>2</v>
      </c>
      <c r="BE256" s="7">
        <v>40</v>
      </c>
      <c r="BF256" s="7">
        <v>2914386</v>
      </c>
      <c r="BG256" s="7">
        <v>2</v>
      </c>
      <c r="BH256" s="7">
        <v>1</v>
      </c>
      <c r="BI256" s="7">
        <v>2</v>
      </c>
      <c r="BJ256" s="7">
        <v>2</v>
      </c>
      <c r="BK256" s="7">
        <v>2</v>
      </c>
      <c r="BL256" s="7">
        <v>2</v>
      </c>
      <c r="BM256" s="7">
        <v>2</v>
      </c>
      <c r="BN256" s="7">
        <v>2</v>
      </c>
      <c r="BO256" s="7">
        <v>2</v>
      </c>
      <c r="BP256" s="7">
        <v>2</v>
      </c>
      <c r="BQ256" s="7">
        <v>2</v>
      </c>
      <c r="BR256" s="7">
        <v>2</v>
      </c>
      <c r="BS256" s="7">
        <v>2</v>
      </c>
      <c r="BT256" s="7">
        <v>2</v>
      </c>
      <c r="BU256" s="7">
        <v>1</v>
      </c>
      <c r="BV256" s="7">
        <v>1</v>
      </c>
      <c r="BW256" s="7">
        <v>1</v>
      </c>
      <c r="BX256" s="7">
        <v>1</v>
      </c>
      <c r="BY256" s="7">
        <v>307</v>
      </c>
      <c r="BZ256" s="10">
        <v>44192</v>
      </c>
      <c r="CA256" s="10">
        <v>44191</v>
      </c>
      <c r="CB256" s="9">
        <v>44213</v>
      </c>
      <c r="CC256" s="11">
        <f>CB256-CA256</f>
        <v>22</v>
      </c>
      <c r="CD256" s="11">
        <f>CB256-M256</f>
        <v>21</v>
      </c>
    </row>
    <row r="257" spans="1:82" ht="14.5" x14ac:dyDescent="0.35">
      <c r="A257" s="7">
        <v>308</v>
      </c>
      <c r="B257" s="7">
        <v>1</v>
      </c>
      <c r="C257" s="7">
        <v>2211</v>
      </c>
      <c r="D257" s="8">
        <f>C257/AP257/AP257*10000</f>
        <v>756.13009131014667</v>
      </c>
      <c r="E257" s="9">
        <v>43773</v>
      </c>
      <c r="F257" s="7">
        <v>0</v>
      </c>
      <c r="G257" s="7">
        <v>0</v>
      </c>
      <c r="H257" s="9"/>
      <c r="I257" s="9"/>
      <c r="J257" s="9"/>
      <c r="K257" s="7">
        <v>0</v>
      </c>
      <c r="L257" s="7"/>
      <c r="M257" s="9">
        <v>43811</v>
      </c>
      <c r="N257" s="9">
        <v>43833</v>
      </c>
      <c r="O257" s="7">
        <v>22</v>
      </c>
      <c r="P257" s="7">
        <v>0</v>
      </c>
      <c r="Q257" s="7">
        <v>0</v>
      </c>
      <c r="R257" s="7">
        <v>1</v>
      </c>
      <c r="S257" s="5">
        <v>43773</v>
      </c>
      <c r="T257" s="5" t="s">
        <v>81</v>
      </c>
      <c r="U257" s="7">
        <v>1</v>
      </c>
      <c r="V257" s="5" t="s">
        <v>81</v>
      </c>
      <c r="W257" s="5">
        <v>43780</v>
      </c>
      <c r="X257" s="7">
        <v>2390</v>
      </c>
      <c r="Y257" s="7">
        <v>59</v>
      </c>
      <c r="Z257" s="7">
        <v>16</v>
      </c>
      <c r="AA257" s="7">
        <v>45</v>
      </c>
      <c r="AB257" s="7">
        <v>3.6875</v>
      </c>
      <c r="AC257" s="7">
        <v>117.677824</v>
      </c>
      <c r="AD257" s="7">
        <v>56.03</v>
      </c>
      <c r="AE257" s="7">
        <v>10.8</v>
      </c>
      <c r="AF257" s="7">
        <v>0.43</v>
      </c>
      <c r="AG257" s="7">
        <v>2.7</v>
      </c>
      <c r="AH257" s="7">
        <v>5</v>
      </c>
      <c r="AI257" s="7">
        <v>9.4</v>
      </c>
      <c r="AJ257" s="7">
        <v>7</v>
      </c>
      <c r="AK257" s="7">
        <v>1</v>
      </c>
      <c r="AL257" s="7">
        <v>4</v>
      </c>
      <c r="AM257" s="5">
        <v>0</v>
      </c>
      <c r="AN257" s="5">
        <v>32</v>
      </c>
      <c r="AO257" s="7">
        <v>1</v>
      </c>
      <c r="AP257" s="7">
        <v>171</v>
      </c>
      <c r="AQ257" s="7">
        <v>2.9241000000000001</v>
      </c>
      <c r="AR257" s="7">
        <v>59</v>
      </c>
      <c r="AS257" s="7">
        <v>20.177148500000001</v>
      </c>
      <c r="AT257" s="7">
        <v>17</v>
      </c>
      <c r="AU257" s="7">
        <v>1</v>
      </c>
      <c r="AV257" s="7">
        <v>4</v>
      </c>
      <c r="AW257" s="7">
        <v>19</v>
      </c>
      <c r="AX257" s="7">
        <v>22.3333333</v>
      </c>
      <c r="AY257" s="7">
        <v>19</v>
      </c>
      <c r="AZ257" s="7">
        <v>22.3333333</v>
      </c>
      <c r="BA257" s="7">
        <v>115</v>
      </c>
      <c r="BB257" s="7">
        <v>127.333333</v>
      </c>
      <c r="BC257" s="7">
        <v>166</v>
      </c>
      <c r="BD257" s="7">
        <v>17</v>
      </c>
      <c r="BE257" s="7">
        <v>40</v>
      </c>
      <c r="BF257" s="7">
        <v>421</v>
      </c>
      <c r="BG257" s="7">
        <v>1</v>
      </c>
      <c r="BH257" s="7">
        <v>2</v>
      </c>
      <c r="BI257" s="7">
        <v>2</v>
      </c>
      <c r="BJ257" s="7">
        <v>2</v>
      </c>
      <c r="BK257" s="7">
        <v>2</v>
      </c>
      <c r="BL257" s="7">
        <v>2</v>
      </c>
      <c r="BM257" s="7">
        <v>2</v>
      </c>
      <c r="BN257" s="7">
        <v>2</v>
      </c>
      <c r="BO257" s="7">
        <v>1</v>
      </c>
      <c r="BP257" s="7">
        <v>1</v>
      </c>
      <c r="BQ257" s="7">
        <v>2</v>
      </c>
      <c r="BR257" s="7">
        <v>2</v>
      </c>
      <c r="BS257" s="7">
        <v>2</v>
      </c>
      <c r="BT257" s="7">
        <v>2</v>
      </c>
      <c r="BU257" s="7">
        <v>1</v>
      </c>
      <c r="BV257" s="7">
        <v>5</v>
      </c>
      <c r="BW257" s="7">
        <v>7</v>
      </c>
      <c r="BX257" s="7">
        <v>2</v>
      </c>
      <c r="BY257" s="7">
        <v>308</v>
      </c>
      <c r="BZ257" s="10">
        <v>43837</v>
      </c>
      <c r="CA257" s="10">
        <v>43773</v>
      </c>
      <c r="CB257" s="9">
        <v>43871</v>
      </c>
      <c r="CC257" s="11">
        <f>CB257-CA257</f>
        <v>98</v>
      </c>
      <c r="CD257" s="11">
        <f>CB257-M257</f>
        <v>60</v>
      </c>
    </row>
    <row r="258" spans="1:82" ht="14.5" x14ac:dyDescent="0.35">
      <c r="A258" s="7">
        <v>309</v>
      </c>
      <c r="B258" s="7">
        <v>1</v>
      </c>
      <c r="C258" s="7">
        <v>2290</v>
      </c>
      <c r="D258" s="8">
        <f>C258/AP258/AP258*10000</f>
        <v>765.14417454642648</v>
      </c>
      <c r="E258" s="9">
        <v>44299</v>
      </c>
      <c r="F258" s="7">
        <v>0</v>
      </c>
      <c r="G258" s="7">
        <v>0</v>
      </c>
      <c r="H258" s="9"/>
      <c r="I258" s="9"/>
      <c r="J258" s="9"/>
      <c r="K258" s="7">
        <v>0</v>
      </c>
      <c r="L258" s="7"/>
      <c r="M258" s="9">
        <v>44315</v>
      </c>
      <c r="N258" s="9">
        <v>44318</v>
      </c>
      <c r="O258" s="7">
        <v>3</v>
      </c>
      <c r="P258" s="7">
        <v>0</v>
      </c>
      <c r="Q258" s="7">
        <v>0</v>
      </c>
      <c r="R258" s="7">
        <v>0</v>
      </c>
      <c r="S258" s="5"/>
      <c r="T258" s="5"/>
      <c r="U258" s="7">
        <v>0</v>
      </c>
      <c r="V258" s="5"/>
      <c r="W258" s="5"/>
      <c r="X258" s="7">
        <v>10360</v>
      </c>
      <c r="Y258" s="7">
        <v>75.7</v>
      </c>
      <c r="Z258" s="7">
        <v>14.7</v>
      </c>
      <c r="AA258" s="7">
        <v>179</v>
      </c>
      <c r="AB258" s="7">
        <v>5.1496598599999999</v>
      </c>
      <c r="AC258" s="7">
        <v>117.537362</v>
      </c>
      <c r="AD258" s="7">
        <v>22.05</v>
      </c>
      <c r="AE258" s="7">
        <v>13.7</v>
      </c>
      <c r="AF258" s="7">
        <v>0.54</v>
      </c>
      <c r="AG258" s="7">
        <v>4.0999999999999996</v>
      </c>
      <c r="AH258" s="7">
        <v>6.8</v>
      </c>
      <c r="AI258" s="7">
        <v>11.9</v>
      </c>
      <c r="AJ258" s="7">
        <v>4</v>
      </c>
      <c r="AK258" s="7">
        <v>0</v>
      </c>
      <c r="AL258" s="7">
        <v>0</v>
      </c>
      <c r="AM258" s="5">
        <v>0</v>
      </c>
      <c r="AN258" s="5">
        <v>0</v>
      </c>
      <c r="AO258" s="7">
        <v>2</v>
      </c>
      <c r="AP258" s="7">
        <v>173</v>
      </c>
      <c r="AQ258" s="7">
        <v>2.9929000000000001</v>
      </c>
      <c r="AR258" s="7">
        <v>67</v>
      </c>
      <c r="AS258" s="7">
        <v>22.386314299999999</v>
      </c>
      <c r="AT258" s="7">
        <v>47</v>
      </c>
      <c r="AU258" s="7">
        <v>1</v>
      </c>
      <c r="AV258" s="7">
        <v>2</v>
      </c>
      <c r="AW258" s="7">
        <v>0</v>
      </c>
      <c r="AX258" s="7">
        <v>0</v>
      </c>
      <c r="AY258" s="7">
        <v>0</v>
      </c>
      <c r="AZ258" s="7">
        <v>0</v>
      </c>
      <c r="BA258" s="7">
        <v>0</v>
      </c>
      <c r="BB258" s="7">
        <v>0</v>
      </c>
      <c r="BC258" s="7">
        <v>71</v>
      </c>
      <c r="BD258" s="7">
        <v>1</v>
      </c>
      <c r="BE258" s="7">
        <v>40</v>
      </c>
      <c r="BF258" s="7">
        <v>2914767</v>
      </c>
      <c r="BG258" s="7">
        <v>2</v>
      </c>
      <c r="BH258" s="7">
        <v>1</v>
      </c>
      <c r="BI258" s="7">
        <v>2</v>
      </c>
      <c r="BJ258" s="7">
        <v>2</v>
      </c>
      <c r="BK258" s="7">
        <v>2</v>
      </c>
      <c r="BL258" s="7">
        <v>2</v>
      </c>
      <c r="BM258" s="7">
        <v>2</v>
      </c>
      <c r="BN258" s="7">
        <v>2</v>
      </c>
      <c r="BO258" s="7">
        <v>2</v>
      </c>
      <c r="BP258" s="7">
        <v>1</v>
      </c>
      <c r="BQ258" s="7">
        <v>2</v>
      </c>
      <c r="BR258" s="7">
        <v>2</v>
      </c>
      <c r="BS258" s="7">
        <v>2</v>
      </c>
      <c r="BT258" s="7">
        <v>2</v>
      </c>
      <c r="BU258" s="7">
        <v>1</v>
      </c>
      <c r="BV258" s="7">
        <v>1</v>
      </c>
      <c r="BW258" s="7">
        <v>8</v>
      </c>
      <c r="BX258" s="7">
        <v>1</v>
      </c>
      <c r="BY258" s="7">
        <v>309</v>
      </c>
      <c r="BZ258" s="10">
        <v>44315</v>
      </c>
      <c r="CA258" s="10">
        <v>44299</v>
      </c>
      <c r="CB258" s="9">
        <v>44319</v>
      </c>
      <c r="CC258" s="11">
        <f>CB258-CA258</f>
        <v>20</v>
      </c>
      <c r="CD258" s="11">
        <f>CB258-M258</f>
        <v>4</v>
      </c>
    </row>
    <row r="259" spans="1:82" ht="14.5" x14ac:dyDescent="0.35">
      <c r="A259" s="7">
        <v>310</v>
      </c>
      <c r="B259" s="7">
        <v>1</v>
      </c>
      <c r="C259" s="7">
        <v>1839</v>
      </c>
      <c r="D259" s="8">
        <f>C259/AP259/AP259*10000</f>
        <v>736.66079153981741</v>
      </c>
      <c r="E259" s="9">
        <v>44186</v>
      </c>
      <c r="F259" s="7">
        <v>0</v>
      </c>
      <c r="G259" s="7">
        <v>0</v>
      </c>
      <c r="H259" s="9"/>
      <c r="I259" s="9"/>
      <c r="J259" s="9"/>
      <c r="K259" s="7">
        <v>0</v>
      </c>
      <c r="L259" s="7"/>
      <c r="M259" s="9">
        <v>44204</v>
      </c>
      <c r="N259" s="9">
        <v>44207</v>
      </c>
      <c r="O259" s="7">
        <v>3</v>
      </c>
      <c r="P259" s="7">
        <v>0</v>
      </c>
      <c r="Q259" s="7">
        <v>0</v>
      </c>
      <c r="R259" s="7">
        <v>0</v>
      </c>
      <c r="S259" s="5"/>
      <c r="T259" s="5"/>
      <c r="U259" s="7">
        <v>0</v>
      </c>
      <c r="V259" s="5"/>
      <c r="W259" s="5"/>
      <c r="X259" s="7">
        <v>21240</v>
      </c>
      <c r="Y259" s="7">
        <v>82.9</v>
      </c>
      <c r="Z259" s="7">
        <v>12.6</v>
      </c>
      <c r="AA259" s="7">
        <v>415</v>
      </c>
      <c r="AB259" s="7">
        <v>6.5793650799999996</v>
      </c>
      <c r="AC259" s="7">
        <v>155.06830500000001</v>
      </c>
      <c r="AD259" s="7">
        <v>120</v>
      </c>
      <c r="AE259" s="7">
        <v>17</v>
      </c>
      <c r="AF259" s="7">
        <v>0.36</v>
      </c>
      <c r="AG259" s="7">
        <v>3.4</v>
      </c>
      <c r="AH259" s="7">
        <v>7</v>
      </c>
      <c r="AI259" s="7">
        <v>10.5</v>
      </c>
      <c r="AJ259" s="7">
        <v>5</v>
      </c>
      <c r="AK259" s="7">
        <v>0</v>
      </c>
      <c r="AL259" s="7">
        <v>0</v>
      </c>
      <c r="AM259" s="5">
        <v>0</v>
      </c>
      <c r="AN259" s="5">
        <v>12</v>
      </c>
      <c r="AO259" s="7">
        <v>2</v>
      </c>
      <c r="AP259" s="7">
        <v>158</v>
      </c>
      <c r="AQ259" s="7">
        <v>2.4964</v>
      </c>
      <c r="AR259" s="7">
        <v>47.5</v>
      </c>
      <c r="AS259" s="7">
        <v>19.027399500000001</v>
      </c>
      <c r="AT259" s="7">
        <v>64</v>
      </c>
      <c r="AU259" s="7">
        <v>2</v>
      </c>
      <c r="AV259" s="7">
        <v>1</v>
      </c>
      <c r="AW259" s="7">
        <v>0</v>
      </c>
      <c r="AX259" s="7">
        <v>0</v>
      </c>
      <c r="AY259" s="7">
        <v>5</v>
      </c>
      <c r="AZ259" s="7">
        <v>8</v>
      </c>
      <c r="BA259" s="7">
        <v>13.2</v>
      </c>
      <c r="BB259" s="7">
        <v>21.4</v>
      </c>
      <c r="BC259" s="7">
        <v>161</v>
      </c>
      <c r="BD259" s="7">
        <v>18</v>
      </c>
      <c r="BE259" s="7">
        <v>20</v>
      </c>
      <c r="BF259" s="7">
        <v>152</v>
      </c>
      <c r="BG259" s="7">
        <v>1</v>
      </c>
      <c r="BH259" s="7">
        <v>1</v>
      </c>
      <c r="BI259" s="7">
        <v>1</v>
      </c>
      <c r="BJ259" s="7">
        <v>1</v>
      </c>
      <c r="BK259" s="7">
        <v>2</v>
      </c>
      <c r="BL259" s="7">
        <v>1</v>
      </c>
      <c r="BM259" s="7">
        <v>2</v>
      </c>
      <c r="BN259" s="7">
        <v>2</v>
      </c>
      <c r="BO259" s="7">
        <v>1</v>
      </c>
      <c r="BP259" s="7">
        <v>2</v>
      </c>
      <c r="BQ259" s="7">
        <v>2</v>
      </c>
      <c r="BR259" s="7">
        <v>2</v>
      </c>
      <c r="BS259" s="7">
        <v>2</v>
      </c>
      <c r="BT259" s="7">
        <v>2</v>
      </c>
      <c r="BU259" s="7">
        <v>1</v>
      </c>
      <c r="BV259" s="7">
        <v>1</v>
      </c>
      <c r="BW259" s="7">
        <v>8</v>
      </c>
      <c r="BX259" s="7">
        <v>2</v>
      </c>
      <c r="BY259" s="7">
        <v>310</v>
      </c>
      <c r="BZ259" s="10">
        <v>44203</v>
      </c>
      <c r="CA259" s="10">
        <v>44186</v>
      </c>
      <c r="CB259" s="9">
        <v>44208</v>
      </c>
      <c r="CC259" s="11">
        <f>CB259-CA259</f>
        <v>22</v>
      </c>
      <c r="CD259" s="11">
        <f>CB259-M259</f>
        <v>4</v>
      </c>
    </row>
    <row r="260" spans="1:82" ht="14.5" x14ac:dyDescent="0.35">
      <c r="A260" s="7">
        <v>313</v>
      </c>
      <c r="B260" s="7">
        <v>1</v>
      </c>
      <c r="C260" s="7">
        <v>1722.7</v>
      </c>
      <c r="D260" s="8">
        <f>C260/AP260/AP260*10000</f>
        <v>854.34437611585008</v>
      </c>
      <c r="E260" s="9">
        <v>44204</v>
      </c>
      <c r="F260" s="7">
        <v>0</v>
      </c>
      <c r="G260" s="7">
        <v>0</v>
      </c>
      <c r="H260" s="9"/>
      <c r="I260" s="9"/>
      <c r="J260" s="9"/>
      <c r="K260" s="7">
        <v>0</v>
      </c>
      <c r="L260" s="7"/>
      <c r="M260" s="9">
        <v>44222</v>
      </c>
      <c r="N260" s="9">
        <v>44227</v>
      </c>
      <c r="O260" s="7">
        <v>5</v>
      </c>
      <c r="P260" s="7">
        <v>0</v>
      </c>
      <c r="Q260" s="7">
        <v>0</v>
      </c>
      <c r="R260" s="7">
        <v>0</v>
      </c>
      <c r="S260" s="5"/>
      <c r="T260" s="5"/>
      <c r="U260" s="7">
        <v>0</v>
      </c>
      <c r="V260" s="5"/>
      <c r="W260" s="5"/>
      <c r="X260" s="7">
        <v>14980</v>
      </c>
      <c r="Y260" s="7">
        <v>87.9</v>
      </c>
      <c r="Z260" s="7">
        <v>8.4</v>
      </c>
      <c r="AA260" s="7">
        <v>267</v>
      </c>
      <c r="AB260" s="7">
        <v>10.4642857</v>
      </c>
      <c r="AC260" s="7">
        <v>212.187679</v>
      </c>
      <c r="AD260" s="7">
        <v>11.51</v>
      </c>
      <c r="AE260" s="7">
        <v>14.7</v>
      </c>
      <c r="AF260" s="7">
        <v>0.81</v>
      </c>
      <c r="AG260" s="7">
        <v>2.9</v>
      </c>
      <c r="AH260" s="7">
        <v>5.2</v>
      </c>
      <c r="AI260" s="7">
        <v>9.6999999999999993</v>
      </c>
      <c r="AJ260" s="7">
        <v>22</v>
      </c>
      <c r="AK260" s="7">
        <v>20</v>
      </c>
      <c r="AL260" s="7">
        <v>1</v>
      </c>
      <c r="AM260" s="5">
        <v>12</v>
      </c>
      <c r="AN260" s="5">
        <v>0</v>
      </c>
      <c r="AO260" s="7">
        <v>2</v>
      </c>
      <c r="AP260" s="7">
        <v>142</v>
      </c>
      <c r="AQ260" s="7">
        <v>2.0164</v>
      </c>
      <c r="AR260" s="7">
        <v>58.2</v>
      </c>
      <c r="AS260" s="7">
        <v>28.8633208</v>
      </c>
      <c r="AT260" s="7">
        <v>79</v>
      </c>
      <c r="AU260" s="7">
        <v>2</v>
      </c>
      <c r="AV260" s="7">
        <v>1</v>
      </c>
      <c r="AW260" s="7">
        <v>1</v>
      </c>
      <c r="AX260" s="7">
        <v>1.6666666699999999</v>
      </c>
      <c r="AY260" s="7">
        <v>6</v>
      </c>
      <c r="AZ260" s="7">
        <v>10.6666667</v>
      </c>
      <c r="BA260" s="7">
        <v>61</v>
      </c>
      <c r="BB260" s="7">
        <v>68</v>
      </c>
      <c r="BC260" s="7">
        <v>160</v>
      </c>
      <c r="BD260" s="7">
        <v>4</v>
      </c>
      <c r="BE260" s="7">
        <v>13</v>
      </c>
      <c r="BF260" s="7">
        <v>2914520</v>
      </c>
      <c r="BG260" s="7">
        <v>2</v>
      </c>
      <c r="BH260" s="7">
        <v>1</v>
      </c>
      <c r="BI260" s="7">
        <v>2</v>
      </c>
      <c r="BJ260" s="7">
        <v>1</v>
      </c>
      <c r="BK260" s="7">
        <v>2</v>
      </c>
      <c r="BL260" s="7">
        <v>2</v>
      </c>
      <c r="BM260" s="7">
        <v>2</v>
      </c>
      <c r="BN260" s="7">
        <v>2</v>
      </c>
      <c r="BO260" s="7">
        <v>2</v>
      </c>
      <c r="BP260" s="7">
        <v>2</v>
      </c>
      <c r="BQ260" s="7">
        <v>2</v>
      </c>
      <c r="BR260" s="7">
        <v>2</v>
      </c>
      <c r="BS260" s="7">
        <v>2</v>
      </c>
      <c r="BT260" s="7">
        <v>1</v>
      </c>
      <c r="BU260" s="7">
        <v>1</v>
      </c>
      <c r="BV260" s="7">
        <v>1</v>
      </c>
      <c r="BW260" s="7">
        <v>8</v>
      </c>
      <c r="BX260" s="7">
        <v>2</v>
      </c>
      <c r="BY260" s="7">
        <v>313</v>
      </c>
      <c r="BZ260" s="10">
        <v>44222</v>
      </c>
      <c r="CA260" s="10">
        <v>44204</v>
      </c>
      <c r="CB260" s="9">
        <v>44228</v>
      </c>
      <c r="CC260" s="11">
        <f>CB260-CA260</f>
        <v>24</v>
      </c>
      <c r="CD260" s="11">
        <f>CB260-M260</f>
        <v>6</v>
      </c>
    </row>
    <row r="261" spans="1:82" ht="14.5" x14ac:dyDescent="0.35">
      <c r="A261" s="7">
        <v>314</v>
      </c>
      <c r="B261" s="7">
        <v>1</v>
      </c>
      <c r="C261" s="7">
        <v>1179</v>
      </c>
      <c r="D261" s="8">
        <f>C261/AP261/AP261*10000</f>
        <v>389.41736028537457</v>
      </c>
      <c r="E261" s="9">
        <v>44229</v>
      </c>
      <c r="F261" s="7">
        <v>1</v>
      </c>
      <c r="G261" s="7">
        <v>0</v>
      </c>
      <c r="H261" s="9"/>
      <c r="I261" s="9"/>
      <c r="J261" s="9"/>
      <c r="K261" s="7">
        <v>0</v>
      </c>
      <c r="L261" s="7"/>
      <c r="M261" s="9">
        <v>44245</v>
      </c>
      <c r="N261" s="9">
        <v>44260</v>
      </c>
      <c r="O261" s="7">
        <v>15</v>
      </c>
      <c r="P261" s="7">
        <v>0</v>
      </c>
      <c r="Q261" s="7">
        <v>0</v>
      </c>
      <c r="R261" s="7">
        <v>0</v>
      </c>
      <c r="S261" s="5"/>
      <c r="T261" s="5"/>
      <c r="U261" s="7">
        <v>0</v>
      </c>
      <c r="V261" s="5"/>
      <c r="W261" s="5"/>
      <c r="X261" s="7">
        <v>7630</v>
      </c>
      <c r="Y261" s="7">
        <v>83.2</v>
      </c>
      <c r="Z261" s="7">
        <v>9.6</v>
      </c>
      <c r="AA261" s="7">
        <v>261</v>
      </c>
      <c r="AB261" s="7">
        <v>8.6666666699999997</v>
      </c>
      <c r="AC261" s="7">
        <v>356.32372199999998</v>
      </c>
      <c r="AD261" s="7">
        <v>68.78</v>
      </c>
      <c r="AE261" s="7">
        <v>37</v>
      </c>
      <c r="AF261" s="7">
        <v>1.21</v>
      </c>
      <c r="AG261" s="7">
        <v>2.8</v>
      </c>
      <c r="AH261" s="7">
        <v>5.6</v>
      </c>
      <c r="AI261" s="7">
        <v>9.4</v>
      </c>
      <c r="AJ261" s="7">
        <v>19</v>
      </c>
      <c r="AK261" s="7">
        <v>15</v>
      </c>
      <c r="AL261" s="7">
        <v>3</v>
      </c>
      <c r="AM261" s="5">
        <v>2</v>
      </c>
      <c r="AN261" s="5">
        <v>2</v>
      </c>
      <c r="AO261" s="7">
        <v>2</v>
      </c>
      <c r="AP261" s="7">
        <v>174</v>
      </c>
      <c r="AQ261" s="7">
        <v>3.0276000000000001</v>
      </c>
      <c r="AR261" s="7">
        <v>60</v>
      </c>
      <c r="AS261" s="7">
        <v>19.817677400000001</v>
      </c>
      <c r="AT261" s="7">
        <v>81</v>
      </c>
      <c r="AU261" s="7">
        <v>1</v>
      </c>
      <c r="AV261" s="7">
        <v>6</v>
      </c>
      <c r="AW261" s="7">
        <v>13</v>
      </c>
      <c r="AX261" s="7">
        <v>13.6666667</v>
      </c>
      <c r="AY261" s="7">
        <v>28</v>
      </c>
      <c r="AZ261" s="7">
        <v>34.6666667</v>
      </c>
      <c r="BA261" s="7">
        <v>147</v>
      </c>
      <c r="BB261" s="7">
        <v>166.33333300000001</v>
      </c>
      <c r="BC261" s="7">
        <v>164</v>
      </c>
      <c r="BD261" s="7">
        <v>4</v>
      </c>
      <c r="BE261" s="7">
        <v>40</v>
      </c>
      <c r="BF261" s="7">
        <v>2914410</v>
      </c>
      <c r="BG261" s="7">
        <v>2</v>
      </c>
      <c r="BH261" s="7">
        <v>1</v>
      </c>
      <c r="BI261" s="7">
        <v>1</v>
      </c>
      <c r="BJ261" s="7">
        <v>2</v>
      </c>
      <c r="BK261" s="7">
        <v>2</v>
      </c>
      <c r="BL261" s="7">
        <v>2</v>
      </c>
      <c r="BM261" s="7">
        <v>2</v>
      </c>
      <c r="BN261" s="7">
        <v>2</v>
      </c>
      <c r="BO261" s="7">
        <v>1</v>
      </c>
      <c r="BP261" s="7">
        <v>2</v>
      </c>
      <c r="BQ261" s="7">
        <v>2</v>
      </c>
      <c r="BR261" s="7">
        <v>2</v>
      </c>
      <c r="BS261" s="7">
        <v>2</v>
      </c>
      <c r="BT261" s="7">
        <v>2</v>
      </c>
      <c r="BU261" s="7">
        <v>1</v>
      </c>
      <c r="BV261" s="7">
        <v>1</v>
      </c>
      <c r="BW261" s="7">
        <v>8</v>
      </c>
      <c r="BX261" s="7">
        <v>2</v>
      </c>
      <c r="BY261" s="7">
        <v>314</v>
      </c>
      <c r="BZ261" s="10">
        <v>44244</v>
      </c>
      <c r="CA261" s="10">
        <v>44229</v>
      </c>
      <c r="CB261" s="9">
        <v>44261</v>
      </c>
      <c r="CC261" s="11">
        <f>CB261-CA261</f>
        <v>32</v>
      </c>
      <c r="CD261" s="11">
        <f>CB261-M261</f>
        <v>16</v>
      </c>
    </row>
    <row r="262" spans="1:82" ht="14.5" x14ac:dyDescent="0.35">
      <c r="A262" s="7">
        <v>315</v>
      </c>
      <c r="B262" s="7">
        <v>1</v>
      </c>
      <c r="C262" s="7">
        <v>2156</v>
      </c>
      <c r="D262" s="8">
        <f>C262/AP262/AP262*10000</f>
        <v>811.47201625955051</v>
      </c>
      <c r="E262" s="9">
        <v>44232</v>
      </c>
      <c r="F262" s="7">
        <v>0</v>
      </c>
      <c r="G262" s="7">
        <v>0</v>
      </c>
      <c r="H262" s="9"/>
      <c r="I262" s="9"/>
      <c r="J262" s="9"/>
      <c r="K262" s="7">
        <v>0</v>
      </c>
      <c r="L262" s="7"/>
      <c r="M262" s="9">
        <v>44236</v>
      </c>
      <c r="N262" s="9">
        <v>44251</v>
      </c>
      <c r="O262" s="7">
        <v>15</v>
      </c>
      <c r="P262" s="7">
        <v>0</v>
      </c>
      <c r="Q262" s="7">
        <v>0</v>
      </c>
      <c r="R262" s="7">
        <v>0</v>
      </c>
      <c r="S262" s="5"/>
      <c r="T262" s="5"/>
      <c r="U262" s="7">
        <v>0</v>
      </c>
      <c r="V262" s="5"/>
      <c r="W262" s="5"/>
      <c r="X262" s="7">
        <v>13340</v>
      </c>
      <c r="Y262" s="7">
        <v>88.5</v>
      </c>
      <c r="Z262" s="7">
        <v>7.3</v>
      </c>
      <c r="AA262" s="7">
        <v>163</v>
      </c>
      <c r="AB262" s="7">
        <v>12.123287700000001</v>
      </c>
      <c r="AC262" s="7">
        <v>167.38206199999999</v>
      </c>
      <c r="AD262" s="7">
        <v>27.44</v>
      </c>
      <c r="AE262" s="7">
        <v>7.8</v>
      </c>
      <c r="AF262" s="7">
        <v>0.66</v>
      </c>
      <c r="AG262" s="7">
        <v>3.5</v>
      </c>
      <c r="AH262" s="7">
        <v>7</v>
      </c>
      <c r="AI262" s="7">
        <v>14</v>
      </c>
      <c r="AJ262" s="7">
        <v>43</v>
      </c>
      <c r="AK262" s="7">
        <v>25</v>
      </c>
      <c r="AL262" s="7">
        <v>4</v>
      </c>
      <c r="AM262" s="5">
        <v>0</v>
      </c>
      <c r="AN262" s="5">
        <v>23</v>
      </c>
      <c r="AO262" s="7">
        <v>2</v>
      </c>
      <c r="AP262" s="7">
        <v>163</v>
      </c>
      <c r="AQ262" s="7">
        <v>2.6568999999999998</v>
      </c>
      <c r="AR262" s="7">
        <v>69</v>
      </c>
      <c r="AS262" s="7">
        <v>25.9701156</v>
      </c>
      <c r="AT262" s="7">
        <v>75</v>
      </c>
      <c r="AU262" s="7">
        <v>1</v>
      </c>
      <c r="AV262" s="7">
        <v>1</v>
      </c>
      <c r="AW262" s="7">
        <v>0</v>
      </c>
      <c r="AX262" s="7">
        <v>0</v>
      </c>
      <c r="AY262" s="7">
        <v>0</v>
      </c>
      <c r="AZ262" s="7">
        <v>0</v>
      </c>
      <c r="BA262" s="7">
        <v>20</v>
      </c>
      <c r="BB262" s="7">
        <v>39.3333333</v>
      </c>
      <c r="BC262" s="7">
        <v>146</v>
      </c>
      <c r="BD262" s="7">
        <v>4</v>
      </c>
      <c r="BE262" s="7">
        <v>32</v>
      </c>
      <c r="BF262" s="7">
        <v>764</v>
      </c>
      <c r="BG262" s="7">
        <v>2</v>
      </c>
      <c r="BH262" s="7">
        <v>2</v>
      </c>
      <c r="BI262" s="7">
        <v>2</v>
      </c>
      <c r="BJ262" s="7">
        <v>2</v>
      </c>
      <c r="BK262" s="7">
        <v>2</v>
      </c>
      <c r="BL262" s="7">
        <v>1</v>
      </c>
      <c r="BM262" s="7">
        <v>2</v>
      </c>
      <c r="BN262" s="7">
        <v>2</v>
      </c>
      <c r="BO262" s="7">
        <v>2</v>
      </c>
      <c r="BP262" s="7">
        <v>2</v>
      </c>
      <c r="BQ262" s="7">
        <v>2</v>
      </c>
      <c r="BR262" s="7">
        <v>2</v>
      </c>
      <c r="BS262" s="7">
        <v>2</v>
      </c>
      <c r="BT262" s="7">
        <v>2</v>
      </c>
      <c r="BU262" s="7">
        <v>1</v>
      </c>
      <c r="BV262" s="7">
        <v>5</v>
      </c>
      <c r="BW262" s="7">
        <v>5</v>
      </c>
      <c r="BX262" s="7">
        <v>2</v>
      </c>
      <c r="BY262" s="7">
        <v>315</v>
      </c>
      <c r="BZ262" s="10">
        <v>44251</v>
      </c>
      <c r="CA262" s="10">
        <v>44232</v>
      </c>
      <c r="CB262" s="9">
        <v>44257</v>
      </c>
      <c r="CC262" s="11">
        <f>CB262-CA262</f>
        <v>25</v>
      </c>
      <c r="CD262" s="11">
        <f>CB262-M262</f>
        <v>21</v>
      </c>
    </row>
    <row r="263" spans="1:82" ht="14.5" x14ac:dyDescent="0.35">
      <c r="A263" s="7">
        <v>316</v>
      </c>
      <c r="B263" s="7">
        <v>1</v>
      </c>
      <c r="C263" s="7">
        <v>2017</v>
      </c>
      <c r="D263" s="8">
        <f>C263/AP263/AP263*10000</f>
        <v>787.89062499999989</v>
      </c>
      <c r="E263" s="9">
        <v>44224</v>
      </c>
      <c r="F263" s="7">
        <v>0</v>
      </c>
      <c r="G263" s="7">
        <v>0</v>
      </c>
      <c r="H263" s="9"/>
      <c r="I263" s="9"/>
      <c r="J263" s="9"/>
      <c r="K263" s="7">
        <v>0</v>
      </c>
      <c r="L263" s="7"/>
      <c r="M263" s="9">
        <v>44231</v>
      </c>
      <c r="N263" s="9">
        <v>44267</v>
      </c>
      <c r="O263" s="7">
        <v>36</v>
      </c>
      <c r="P263" s="7">
        <v>0</v>
      </c>
      <c r="Q263" s="7">
        <v>0</v>
      </c>
      <c r="R263" s="7">
        <v>1</v>
      </c>
      <c r="S263" s="5">
        <v>44225</v>
      </c>
      <c r="T263" s="5" t="s">
        <v>81</v>
      </c>
      <c r="U263" s="7">
        <v>0</v>
      </c>
      <c r="V263" s="5"/>
      <c r="W263" s="5"/>
      <c r="X263" s="7">
        <v>17060</v>
      </c>
      <c r="Y263" s="7">
        <v>84.8</v>
      </c>
      <c r="Z263" s="7">
        <v>5.5</v>
      </c>
      <c r="AA263" s="7">
        <v>289</v>
      </c>
      <c r="AB263" s="7">
        <v>15.418181799999999</v>
      </c>
      <c r="AC263" s="7">
        <v>308.00383699999998</v>
      </c>
      <c r="AD263" s="7">
        <v>48.84</v>
      </c>
      <c r="AE263" s="7">
        <v>15.6</v>
      </c>
      <c r="AF263" s="7">
        <v>0.68</v>
      </c>
      <c r="AG263" s="7">
        <v>3.5</v>
      </c>
      <c r="AH263" s="7">
        <v>6.3</v>
      </c>
      <c r="AI263" s="7">
        <v>10.3</v>
      </c>
      <c r="AJ263" s="7">
        <v>2</v>
      </c>
      <c r="AK263" s="7">
        <v>20</v>
      </c>
      <c r="AL263" s="7">
        <v>1</v>
      </c>
      <c r="AM263" s="5">
        <v>7</v>
      </c>
      <c r="AN263" s="5">
        <v>20</v>
      </c>
      <c r="AO263" s="7">
        <v>2</v>
      </c>
      <c r="AP263" s="7">
        <v>160</v>
      </c>
      <c r="AQ263" s="7">
        <v>2.56</v>
      </c>
      <c r="AR263" s="7">
        <v>44.2</v>
      </c>
      <c r="AS263" s="7">
        <v>17.265625</v>
      </c>
      <c r="AT263" s="7">
        <v>59</v>
      </c>
      <c r="AU263" s="7">
        <v>1</v>
      </c>
      <c r="AV263" s="7">
        <v>1</v>
      </c>
      <c r="AW263" s="7">
        <v>23</v>
      </c>
      <c r="AX263" s="7">
        <v>26.3333333</v>
      </c>
      <c r="AY263" s="7">
        <v>27</v>
      </c>
      <c r="AZ263" s="7">
        <v>31</v>
      </c>
      <c r="BA263" s="7">
        <v>84</v>
      </c>
      <c r="BB263" s="7">
        <v>103.666667</v>
      </c>
      <c r="BC263" s="7">
        <v>163</v>
      </c>
      <c r="BD263" s="7">
        <v>4</v>
      </c>
      <c r="BE263" s="7">
        <v>14</v>
      </c>
      <c r="BF263" s="7">
        <v>2914241</v>
      </c>
      <c r="BG263" s="7">
        <v>2</v>
      </c>
      <c r="BH263" s="7">
        <v>2</v>
      </c>
      <c r="BI263" s="7">
        <v>2</v>
      </c>
      <c r="BJ263" s="7">
        <v>2</v>
      </c>
      <c r="BK263" s="7">
        <v>2</v>
      </c>
      <c r="BL263" s="7">
        <v>1</v>
      </c>
      <c r="BM263" s="7">
        <v>1</v>
      </c>
      <c r="BN263" s="7">
        <v>2</v>
      </c>
      <c r="BO263" s="7">
        <v>2</v>
      </c>
      <c r="BP263" s="7">
        <v>2</v>
      </c>
      <c r="BQ263" s="7">
        <v>2</v>
      </c>
      <c r="BR263" s="7">
        <v>2</v>
      </c>
      <c r="BS263" s="7">
        <v>2</v>
      </c>
      <c r="BT263" s="7">
        <v>2</v>
      </c>
      <c r="BU263" s="7">
        <v>1</v>
      </c>
      <c r="BV263" s="7">
        <v>1</v>
      </c>
      <c r="BW263" s="7">
        <v>8</v>
      </c>
      <c r="BX263" s="7">
        <v>2</v>
      </c>
      <c r="BY263" s="7">
        <v>316</v>
      </c>
      <c r="BZ263" s="10">
        <v>44255</v>
      </c>
      <c r="CA263" s="10">
        <v>44224</v>
      </c>
      <c r="CB263" s="9">
        <v>44268</v>
      </c>
      <c r="CC263" s="11">
        <f>CB263-CA263</f>
        <v>44</v>
      </c>
      <c r="CD263" s="11">
        <f>CB263-M263</f>
        <v>37</v>
      </c>
    </row>
    <row r="264" spans="1:82" ht="14.5" x14ac:dyDescent="0.35">
      <c r="A264" s="7">
        <v>317</v>
      </c>
      <c r="B264" s="7">
        <v>1</v>
      </c>
      <c r="C264" s="7">
        <v>2748</v>
      </c>
      <c r="D264" s="8">
        <f>C264/AP264/AP264*10000</f>
        <v>877.14258354878871</v>
      </c>
      <c r="E264" s="9">
        <v>44204</v>
      </c>
      <c r="F264" s="7">
        <v>0</v>
      </c>
      <c r="G264" s="7">
        <v>0</v>
      </c>
      <c r="H264" s="9"/>
      <c r="I264" s="9"/>
      <c r="J264" s="9"/>
      <c r="K264" s="7">
        <v>0</v>
      </c>
      <c r="L264" s="7"/>
      <c r="M264" s="9">
        <v>44224</v>
      </c>
      <c r="N264" s="9">
        <v>44265</v>
      </c>
      <c r="O264" s="7">
        <v>41</v>
      </c>
      <c r="P264" s="7">
        <v>0</v>
      </c>
      <c r="Q264" s="7">
        <v>0</v>
      </c>
      <c r="R264" s="7">
        <v>1</v>
      </c>
      <c r="S264" s="5">
        <v>44204</v>
      </c>
      <c r="T264" s="5" t="s">
        <v>81</v>
      </c>
      <c r="U264" s="7">
        <v>1</v>
      </c>
      <c r="V264" s="5" t="s">
        <v>81</v>
      </c>
      <c r="W264" s="5">
        <v>44224</v>
      </c>
      <c r="X264" s="7">
        <v>22070</v>
      </c>
      <c r="Y264" s="7">
        <v>81.5</v>
      </c>
      <c r="Z264" s="7">
        <v>13.9</v>
      </c>
      <c r="AA264" s="7">
        <v>155</v>
      </c>
      <c r="AB264" s="7">
        <v>5.8633093499999998</v>
      </c>
      <c r="AC264" s="7">
        <v>50.525958899999999</v>
      </c>
      <c r="AD264" s="7">
        <v>113.8</v>
      </c>
      <c r="AE264" s="7">
        <v>28.4</v>
      </c>
      <c r="AF264" s="7">
        <v>0.93</v>
      </c>
      <c r="AG264" s="7">
        <v>3.7</v>
      </c>
      <c r="AH264" s="7">
        <v>6.3</v>
      </c>
      <c r="AI264" s="7">
        <v>12.4</v>
      </c>
      <c r="AJ264" s="7">
        <v>0</v>
      </c>
      <c r="AK264" s="7">
        <v>0</v>
      </c>
      <c r="AL264" s="7">
        <v>0</v>
      </c>
      <c r="AM264" s="5">
        <v>0</v>
      </c>
      <c r="AN264" s="5">
        <v>0</v>
      </c>
      <c r="AO264" s="7">
        <v>2</v>
      </c>
      <c r="AP264" s="7">
        <v>177</v>
      </c>
      <c r="AQ264" s="7">
        <v>3.1328999999999998</v>
      </c>
      <c r="AR264" s="7">
        <v>63.3</v>
      </c>
      <c r="AS264" s="7">
        <v>20.204922</v>
      </c>
      <c r="AT264" s="7">
        <v>80</v>
      </c>
      <c r="AU264" s="7">
        <v>1</v>
      </c>
      <c r="AV264" s="7">
        <v>2</v>
      </c>
      <c r="AW264" s="7">
        <v>0</v>
      </c>
      <c r="AX264" s="7">
        <v>0</v>
      </c>
      <c r="AY264" s="7">
        <v>0</v>
      </c>
      <c r="AZ264" s="7">
        <v>0</v>
      </c>
      <c r="BA264" s="7">
        <v>0</v>
      </c>
      <c r="BB264" s="7">
        <v>0</v>
      </c>
      <c r="BC264" s="7">
        <v>52</v>
      </c>
      <c r="BD264" s="7">
        <v>2</v>
      </c>
      <c r="BE264" s="7">
        <v>0</v>
      </c>
      <c r="BF264" s="7">
        <v>2914261</v>
      </c>
      <c r="BG264" s="7">
        <v>2</v>
      </c>
      <c r="BH264" s="7">
        <v>1</v>
      </c>
      <c r="BI264" s="7">
        <v>1</v>
      </c>
      <c r="BJ264" s="7">
        <v>2</v>
      </c>
      <c r="BK264" s="7">
        <v>1</v>
      </c>
      <c r="BL264" s="7">
        <v>2</v>
      </c>
      <c r="BM264" s="7">
        <v>2</v>
      </c>
      <c r="BN264" s="7">
        <v>2</v>
      </c>
      <c r="BO264" s="7">
        <v>2</v>
      </c>
      <c r="BP264" s="7">
        <v>2</v>
      </c>
      <c r="BQ264" s="7">
        <v>2</v>
      </c>
      <c r="BR264" s="7">
        <v>2</v>
      </c>
      <c r="BS264" s="7">
        <v>2</v>
      </c>
      <c r="BT264" s="7">
        <v>2</v>
      </c>
      <c r="BU264" s="7">
        <v>1</v>
      </c>
      <c r="BV264" s="5"/>
      <c r="BW264" s="5"/>
      <c r="BX264" s="7">
        <v>1</v>
      </c>
      <c r="BY264" s="7">
        <v>317</v>
      </c>
      <c r="BZ264" s="10">
        <v>44207</v>
      </c>
      <c r="CA264" s="10">
        <v>44204</v>
      </c>
      <c r="CB264" s="9">
        <v>44280</v>
      </c>
      <c r="CC264" s="11">
        <f>CB264-CA264</f>
        <v>76</v>
      </c>
      <c r="CD264" s="11">
        <f>CB264-M264</f>
        <v>56</v>
      </c>
    </row>
    <row r="265" spans="1:82" ht="14.5" x14ac:dyDescent="0.35">
      <c r="A265" s="7">
        <v>318</v>
      </c>
      <c r="B265" s="7">
        <v>1</v>
      </c>
      <c r="C265" s="7">
        <v>1795</v>
      </c>
      <c r="D265" s="8">
        <f>C265/AP265/AP265*10000</f>
        <v>671.47359462821134</v>
      </c>
      <c r="E265" s="9">
        <v>44244</v>
      </c>
      <c r="F265" s="7">
        <v>0</v>
      </c>
      <c r="G265" s="7">
        <v>0</v>
      </c>
      <c r="H265" s="9"/>
      <c r="I265" s="9"/>
      <c r="J265" s="9"/>
      <c r="K265" s="7">
        <v>0</v>
      </c>
      <c r="L265" s="7"/>
      <c r="M265" s="9">
        <v>44266</v>
      </c>
      <c r="N265" s="9">
        <v>44279</v>
      </c>
      <c r="O265" s="7">
        <v>13</v>
      </c>
      <c r="P265" s="7">
        <v>0</v>
      </c>
      <c r="Q265" s="7">
        <v>0</v>
      </c>
      <c r="R265" s="7">
        <v>0</v>
      </c>
      <c r="S265" s="5"/>
      <c r="T265" s="5"/>
      <c r="U265" s="7">
        <v>0</v>
      </c>
      <c r="V265" s="5"/>
      <c r="W265" s="5"/>
      <c r="X265" s="7">
        <v>5260</v>
      </c>
      <c r="Y265" s="7">
        <v>77.8</v>
      </c>
      <c r="Z265" s="7">
        <v>11.2</v>
      </c>
      <c r="AA265" s="7">
        <v>164</v>
      </c>
      <c r="AB265" s="7">
        <v>6.9464285700000001</v>
      </c>
      <c r="AC265" s="7">
        <v>278.38131499999997</v>
      </c>
      <c r="AD265" s="7">
        <v>39.25</v>
      </c>
      <c r="AE265" s="7">
        <v>10.7</v>
      </c>
      <c r="AF265" s="7">
        <v>0.64</v>
      </c>
      <c r="AG265" s="7">
        <v>3.9</v>
      </c>
      <c r="AH265" s="7">
        <v>5.9</v>
      </c>
      <c r="AI265" s="7">
        <v>10.6</v>
      </c>
      <c r="AJ265" s="7">
        <v>30</v>
      </c>
      <c r="AK265" s="7">
        <v>27</v>
      </c>
      <c r="AL265" s="7">
        <v>55</v>
      </c>
      <c r="AM265" s="5">
        <v>29</v>
      </c>
      <c r="AN265" s="5">
        <v>24</v>
      </c>
      <c r="AO265" s="7">
        <v>1</v>
      </c>
      <c r="AP265" s="7">
        <v>163.5</v>
      </c>
      <c r="AQ265" s="7">
        <v>2.673225</v>
      </c>
      <c r="AR265" s="7">
        <v>49.9</v>
      </c>
      <c r="AS265" s="7">
        <v>18.6665919</v>
      </c>
      <c r="AT265" s="7">
        <v>63</v>
      </c>
      <c r="AU265" s="7">
        <v>1</v>
      </c>
      <c r="AV265" s="7">
        <v>7</v>
      </c>
      <c r="AW265" s="7">
        <v>50</v>
      </c>
      <c r="AX265" s="7">
        <v>54.3333333</v>
      </c>
      <c r="AY265" s="7">
        <v>63</v>
      </c>
      <c r="AZ265" s="7">
        <v>63.6666667</v>
      </c>
      <c r="BA265" s="7">
        <v>215</v>
      </c>
      <c r="BB265" s="7">
        <v>248</v>
      </c>
      <c r="BC265" s="7">
        <v>182</v>
      </c>
      <c r="BD265" s="7">
        <v>4</v>
      </c>
      <c r="BE265" s="7">
        <v>21</v>
      </c>
      <c r="BF265" s="7">
        <v>148</v>
      </c>
      <c r="BG265" s="7">
        <v>1</v>
      </c>
      <c r="BH265" s="7">
        <v>1</v>
      </c>
      <c r="BI265" s="7">
        <v>2</v>
      </c>
      <c r="BJ265" s="7">
        <v>2</v>
      </c>
      <c r="BK265" s="7">
        <v>2</v>
      </c>
      <c r="BL265" s="7">
        <v>2</v>
      </c>
      <c r="BM265" s="7">
        <v>2</v>
      </c>
      <c r="BN265" s="7">
        <v>2</v>
      </c>
      <c r="BO265" s="7">
        <v>2</v>
      </c>
      <c r="BP265" s="7">
        <v>1</v>
      </c>
      <c r="BQ265" s="7">
        <v>1</v>
      </c>
      <c r="BR265" s="7">
        <v>2</v>
      </c>
      <c r="BS265" s="7">
        <v>2</v>
      </c>
      <c r="BT265" s="7">
        <v>2</v>
      </c>
      <c r="BU265" s="7">
        <v>1</v>
      </c>
      <c r="BV265" s="7">
        <v>5</v>
      </c>
      <c r="BW265" s="7">
        <v>6</v>
      </c>
      <c r="BX265" s="7">
        <v>2</v>
      </c>
      <c r="BY265" s="7">
        <v>318</v>
      </c>
      <c r="BZ265" s="10">
        <v>44266</v>
      </c>
      <c r="CA265" s="10">
        <v>44244</v>
      </c>
      <c r="CB265" s="9">
        <v>44281</v>
      </c>
      <c r="CC265" s="11">
        <f>CB265-CA265</f>
        <v>37</v>
      </c>
      <c r="CD265" s="11">
        <f>CB265-M265</f>
        <v>15</v>
      </c>
    </row>
    <row r="266" spans="1:82" ht="14.5" x14ac:dyDescent="0.35">
      <c r="A266" s="7">
        <v>319</v>
      </c>
      <c r="B266" s="7">
        <v>1</v>
      </c>
      <c r="C266" s="7">
        <v>1444</v>
      </c>
      <c r="D266" s="8">
        <f>C266/AP266/AP266*10000</f>
        <v>578.43294343855155</v>
      </c>
      <c r="E266" s="9">
        <v>44255</v>
      </c>
      <c r="F266" s="7">
        <v>0</v>
      </c>
      <c r="G266" s="7">
        <v>0</v>
      </c>
      <c r="H266" s="9"/>
      <c r="I266" s="9"/>
      <c r="J266" s="9"/>
      <c r="K266" s="7">
        <v>0</v>
      </c>
      <c r="L266" s="7"/>
      <c r="M266" s="9">
        <v>44268</v>
      </c>
      <c r="N266" s="9">
        <v>44276</v>
      </c>
      <c r="O266" s="7">
        <v>8</v>
      </c>
      <c r="P266" s="7">
        <v>0</v>
      </c>
      <c r="Q266" s="7">
        <v>0</v>
      </c>
      <c r="R266" s="7">
        <v>0</v>
      </c>
      <c r="S266" s="5"/>
      <c r="T266" s="5"/>
      <c r="U266" s="7">
        <v>0</v>
      </c>
      <c r="V266" s="5"/>
      <c r="W266" s="5"/>
      <c r="X266" s="7">
        <v>11690</v>
      </c>
      <c r="Y266" s="7">
        <v>83.7</v>
      </c>
      <c r="Z266" s="7">
        <v>7.4</v>
      </c>
      <c r="AA266" s="7">
        <v>231</v>
      </c>
      <c r="AB266" s="7">
        <v>11.3108108</v>
      </c>
      <c r="AC266" s="7">
        <v>267.033501</v>
      </c>
      <c r="AD266" s="7">
        <v>3.69</v>
      </c>
      <c r="AE266" s="7">
        <v>28.3</v>
      </c>
      <c r="AF266" s="7">
        <v>1.1499999999999999</v>
      </c>
      <c r="AG266" s="7">
        <v>3.8</v>
      </c>
      <c r="AH266" s="7">
        <v>7.1</v>
      </c>
      <c r="AI266" s="7">
        <v>11.4</v>
      </c>
      <c r="AJ266" s="7">
        <v>32</v>
      </c>
      <c r="AK266" s="7">
        <v>25</v>
      </c>
      <c r="AL266" s="7">
        <v>6</v>
      </c>
      <c r="AM266" s="5">
        <v>6</v>
      </c>
      <c r="AN266" s="5">
        <v>18</v>
      </c>
      <c r="AO266" s="7">
        <v>2</v>
      </c>
      <c r="AP266" s="7">
        <v>158</v>
      </c>
      <c r="AQ266" s="7">
        <v>2.4964</v>
      </c>
      <c r="AR266" s="7">
        <v>50.3</v>
      </c>
      <c r="AS266" s="7">
        <v>20.149014600000001</v>
      </c>
      <c r="AT266" s="7">
        <v>76</v>
      </c>
      <c r="AU266" s="7">
        <v>1</v>
      </c>
      <c r="AV266" s="7">
        <v>2</v>
      </c>
      <c r="AW266" s="7">
        <v>12</v>
      </c>
      <c r="AX266" s="7">
        <v>14</v>
      </c>
      <c r="AY266" s="7">
        <v>46</v>
      </c>
      <c r="AZ266" s="7">
        <v>49.6666667</v>
      </c>
      <c r="BA266" s="7">
        <v>182</v>
      </c>
      <c r="BB266" s="7">
        <v>191</v>
      </c>
      <c r="BC266" s="7">
        <v>164</v>
      </c>
      <c r="BD266" s="7">
        <v>4</v>
      </c>
      <c r="BE266" s="7">
        <v>33</v>
      </c>
      <c r="BF266" s="7">
        <v>2914225</v>
      </c>
      <c r="BG266" s="7">
        <v>2</v>
      </c>
      <c r="BH266" s="7">
        <v>1</v>
      </c>
      <c r="BI266" s="7">
        <v>2</v>
      </c>
      <c r="BJ266" s="7">
        <v>1</v>
      </c>
      <c r="BK266" s="7">
        <v>2</v>
      </c>
      <c r="BL266" s="7">
        <v>2</v>
      </c>
      <c r="BM266" s="7">
        <v>2</v>
      </c>
      <c r="BN266" s="7">
        <v>2</v>
      </c>
      <c r="BO266" s="7">
        <v>2</v>
      </c>
      <c r="BP266" s="7">
        <v>2</v>
      </c>
      <c r="BQ266" s="7">
        <v>2</v>
      </c>
      <c r="BR266" s="7">
        <v>2</v>
      </c>
      <c r="BS266" s="7">
        <v>2</v>
      </c>
      <c r="BT266" s="7">
        <v>2</v>
      </c>
      <c r="BU266" s="7">
        <v>1</v>
      </c>
      <c r="BV266" s="7">
        <v>1</v>
      </c>
      <c r="BW266" s="7">
        <v>8</v>
      </c>
      <c r="BX266" s="7">
        <v>2</v>
      </c>
      <c r="BY266" s="7">
        <v>319</v>
      </c>
      <c r="BZ266" s="10">
        <v>44268</v>
      </c>
      <c r="CA266" s="10">
        <v>44255</v>
      </c>
      <c r="CB266" s="9">
        <v>44279</v>
      </c>
      <c r="CC266" s="11">
        <f>CB266-CA266</f>
        <v>24</v>
      </c>
      <c r="CD266" s="11">
        <f>CB266-M266</f>
        <v>11</v>
      </c>
    </row>
    <row r="267" spans="1:82" ht="14.5" x14ac:dyDescent="0.35">
      <c r="A267" s="7">
        <v>320</v>
      </c>
      <c r="B267" s="7">
        <v>1</v>
      </c>
      <c r="C267" s="7">
        <v>1887</v>
      </c>
      <c r="D267" s="8">
        <f>C267/AP267/AP267*10000</f>
        <v>652.94117647058818</v>
      </c>
      <c r="E267" s="9">
        <v>44263</v>
      </c>
      <c r="F267" s="7">
        <v>0</v>
      </c>
      <c r="G267" s="7">
        <v>0</v>
      </c>
      <c r="H267" s="9"/>
      <c r="I267" s="9"/>
      <c r="J267" s="9"/>
      <c r="K267" s="7">
        <v>0</v>
      </c>
      <c r="L267" s="7"/>
      <c r="M267" s="9">
        <v>44278</v>
      </c>
      <c r="N267" s="9">
        <v>44280</v>
      </c>
      <c r="O267" s="7">
        <v>2</v>
      </c>
      <c r="P267" s="7">
        <v>0</v>
      </c>
      <c r="Q267" s="7">
        <v>0</v>
      </c>
      <c r="R267" s="7">
        <v>0</v>
      </c>
      <c r="S267" s="5"/>
      <c r="T267" s="5"/>
      <c r="U267" s="7">
        <v>0</v>
      </c>
      <c r="V267" s="5"/>
      <c r="W267" s="5"/>
      <c r="X267" s="7">
        <v>12070</v>
      </c>
      <c r="Y267" s="7">
        <v>70.400000000000006</v>
      </c>
      <c r="Z267" s="7">
        <v>9.1</v>
      </c>
      <c r="AA267" s="7">
        <v>291</v>
      </c>
      <c r="AB267" s="7">
        <v>7.7362637400000001</v>
      </c>
      <c r="AC267" s="7">
        <v>264.93804499999999</v>
      </c>
      <c r="AD267" s="7">
        <v>254.8</v>
      </c>
      <c r="AE267" s="7">
        <v>22.7</v>
      </c>
      <c r="AF267" s="7">
        <v>0.66</v>
      </c>
      <c r="AG267" s="7">
        <v>3.5</v>
      </c>
      <c r="AH267" s="7">
        <v>6</v>
      </c>
      <c r="AI267" s="7">
        <v>10.1</v>
      </c>
      <c r="AJ267" s="7">
        <v>1</v>
      </c>
      <c r="AK267" s="7">
        <v>11</v>
      </c>
      <c r="AL267" s="7">
        <v>4</v>
      </c>
      <c r="AM267" s="5">
        <v>0</v>
      </c>
      <c r="AN267" s="5">
        <v>0</v>
      </c>
      <c r="AO267" s="7">
        <v>2</v>
      </c>
      <c r="AP267" s="7">
        <v>170</v>
      </c>
      <c r="AQ267" s="7">
        <v>2.89</v>
      </c>
      <c r="AR267" s="7">
        <v>54</v>
      </c>
      <c r="AS267" s="7">
        <v>18.6851211</v>
      </c>
      <c r="AT267" s="7">
        <v>76</v>
      </c>
      <c r="AU267" s="7">
        <v>1</v>
      </c>
      <c r="AV267" s="7">
        <v>2</v>
      </c>
      <c r="AW267" s="7">
        <v>3</v>
      </c>
      <c r="AX267" s="7">
        <v>8.3333333300000003</v>
      </c>
      <c r="AY267" s="7">
        <v>4</v>
      </c>
      <c r="AZ267" s="7">
        <v>15.6666667</v>
      </c>
      <c r="BA267" s="7">
        <v>90</v>
      </c>
      <c r="BB267" s="7">
        <v>104.666667</v>
      </c>
      <c r="BC267" s="7">
        <v>160</v>
      </c>
      <c r="BD267" s="7">
        <v>15</v>
      </c>
      <c r="BE267" s="7">
        <v>23</v>
      </c>
      <c r="BF267" s="7">
        <v>153</v>
      </c>
      <c r="BG267" s="7">
        <v>1</v>
      </c>
      <c r="BH267" s="7">
        <v>1</v>
      </c>
      <c r="BI267" s="7">
        <v>2</v>
      </c>
      <c r="BJ267" s="7">
        <v>2</v>
      </c>
      <c r="BK267" s="7">
        <v>2</v>
      </c>
      <c r="BL267" s="7">
        <v>2</v>
      </c>
      <c r="BM267" s="7">
        <v>2</v>
      </c>
      <c r="BN267" s="7">
        <v>2</v>
      </c>
      <c r="BO267" s="7">
        <v>2</v>
      </c>
      <c r="BP267" s="7">
        <v>1</v>
      </c>
      <c r="BQ267" s="7">
        <v>2</v>
      </c>
      <c r="BR267" s="7">
        <v>2</v>
      </c>
      <c r="BS267" s="7">
        <v>2</v>
      </c>
      <c r="BT267" s="7">
        <v>2</v>
      </c>
      <c r="BU267" s="7">
        <v>1</v>
      </c>
      <c r="BV267" s="7">
        <v>4</v>
      </c>
      <c r="BW267" s="7">
        <v>8</v>
      </c>
      <c r="BX267" s="7">
        <v>2</v>
      </c>
      <c r="BY267" s="7">
        <v>320</v>
      </c>
      <c r="BZ267" s="10">
        <v>44278</v>
      </c>
      <c r="CA267" s="10">
        <v>44263</v>
      </c>
      <c r="CB267" s="9">
        <v>44309</v>
      </c>
      <c r="CC267" s="11">
        <f>CB267-CA267</f>
        <v>46</v>
      </c>
      <c r="CD267" s="11">
        <f>CB267-M267</f>
        <v>31</v>
      </c>
    </row>
    <row r="268" spans="1:82" ht="14.5" x14ac:dyDescent="0.35">
      <c r="A268" s="7">
        <v>321</v>
      </c>
      <c r="B268" s="7">
        <v>1</v>
      </c>
      <c r="C268" s="7">
        <v>2826</v>
      </c>
      <c r="D268" s="8">
        <f>C268/AP268/AP268*10000</f>
        <v>955.24607896160103</v>
      </c>
      <c r="E268" s="9">
        <v>44231</v>
      </c>
      <c r="F268" s="7">
        <v>0</v>
      </c>
      <c r="G268" s="7">
        <v>0</v>
      </c>
      <c r="H268" s="9"/>
      <c r="I268" s="9"/>
      <c r="J268" s="9"/>
      <c r="K268" s="7">
        <v>0</v>
      </c>
      <c r="L268" s="7"/>
      <c r="M268" s="9">
        <v>44252</v>
      </c>
      <c r="N268" s="9">
        <v>44289</v>
      </c>
      <c r="O268" s="7">
        <v>37</v>
      </c>
      <c r="P268" s="7">
        <v>0</v>
      </c>
      <c r="Q268" s="7">
        <v>0</v>
      </c>
      <c r="R268" s="7">
        <v>1</v>
      </c>
      <c r="S268" s="5"/>
      <c r="T268" s="5"/>
      <c r="U268" s="7">
        <v>1</v>
      </c>
      <c r="V268" s="5" t="s">
        <v>81</v>
      </c>
      <c r="W268" s="5">
        <v>44259</v>
      </c>
      <c r="X268" s="7">
        <v>8820</v>
      </c>
      <c r="Y268" s="7">
        <v>72.5</v>
      </c>
      <c r="Z268" s="7">
        <v>16.8</v>
      </c>
      <c r="AA268" s="7">
        <v>274</v>
      </c>
      <c r="AB268" s="7">
        <v>4.31547619</v>
      </c>
      <c r="AC268" s="7">
        <v>184.91523599999999</v>
      </c>
      <c r="AD268" s="7">
        <v>49.08</v>
      </c>
      <c r="AE268" s="7">
        <v>10.199999999999999</v>
      </c>
      <c r="AF268" s="7">
        <v>0.54</v>
      </c>
      <c r="AG268" s="7">
        <v>3.6</v>
      </c>
      <c r="AH268" s="7">
        <v>6.9</v>
      </c>
      <c r="AI268" s="7">
        <v>12.4</v>
      </c>
      <c r="AJ268" s="7">
        <v>0</v>
      </c>
      <c r="AK268" s="7">
        <v>0</v>
      </c>
      <c r="AL268" s="7">
        <v>0</v>
      </c>
      <c r="AM268" s="5">
        <v>34</v>
      </c>
      <c r="AN268" s="5">
        <v>0</v>
      </c>
      <c r="AO268" s="7">
        <v>1</v>
      </c>
      <c r="AP268" s="7">
        <v>172</v>
      </c>
      <c r="AQ268" s="7">
        <v>2.9584000000000001</v>
      </c>
      <c r="AR268" s="7">
        <v>85</v>
      </c>
      <c r="AS268" s="7">
        <v>28.731746900000001</v>
      </c>
      <c r="AT268" s="7">
        <v>60</v>
      </c>
      <c r="AU268" s="7">
        <v>1</v>
      </c>
      <c r="AV268" s="7">
        <v>2</v>
      </c>
      <c r="AW268" s="7">
        <v>0</v>
      </c>
      <c r="AX268" s="7">
        <v>0</v>
      </c>
      <c r="AY268" s="7">
        <v>0</v>
      </c>
      <c r="AZ268" s="7">
        <v>0</v>
      </c>
      <c r="BA268" s="7">
        <v>0</v>
      </c>
      <c r="BB268" s="7">
        <v>0</v>
      </c>
      <c r="BC268" s="7">
        <v>65</v>
      </c>
      <c r="BD268" s="7">
        <v>0</v>
      </c>
      <c r="BE268" s="7">
        <v>0</v>
      </c>
      <c r="BF268" s="7">
        <v>2958465</v>
      </c>
      <c r="BG268" s="7">
        <v>2</v>
      </c>
      <c r="BH268" s="7">
        <v>1</v>
      </c>
      <c r="BI268" s="7">
        <v>1</v>
      </c>
      <c r="BJ268" s="7">
        <v>1</v>
      </c>
      <c r="BK268" s="7">
        <v>2</v>
      </c>
      <c r="BL268" s="7">
        <v>2</v>
      </c>
      <c r="BM268" s="7">
        <v>2</v>
      </c>
      <c r="BN268" s="7">
        <v>2</v>
      </c>
      <c r="BO268" s="7">
        <v>1</v>
      </c>
      <c r="BP268" s="7">
        <v>1</v>
      </c>
      <c r="BQ268" s="7">
        <v>2</v>
      </c>
      <c r="BR268" s="7">
        <v>2</v>
      </c>
      <c r="BS268" s="7">
        <v>1</v>
      </c>
      <c r="BT268" s="7">
        <v>1</v>
      </c>
      <c r="BU268" s="7">
        <v>1</v>
      </c>
      <c r="BV268" s="7">
        <v>1</v>
      </c>
      <c r="BW268" s="7">
        <v>8</v>
      </c>
      <c r="BX268" s="7">
        <v>1</v>
      </c>
      <c r="BY268" s="7">
        <v>321</v>
      </c>
      <c r="BZ268" s="10">
        <v>44280</v>
      </c>
      <c r="CA268" s="10">
        <v>44231</v>
      </c>
      <c r="CB268" s="9">
        <v>44295</v>
      </c>
      <c r="CC268" s="11">
        <f>CB268-CA268</f>
        <v>64</v>
      </c>
      <c r="CD268" s="11">
        <f>CB268-M268</f>
        <v>43</v>
      </c>
    </row>
    <row r="269" spans="1:82" ht="14.5" x14ac:dyDescent="0.35">
      <c r="A269" s="7">
        <v>322</v>
      </c>
      <c r="B269" s="7">
        <v>1</v>
      </c>
      <c r="C269" s="7">
        <v>1219.8</v>
      </c>
      <c r="D269" s="8">
        <f>C269/AP269/AP269*10000</f>
        <v>507.72112382934444</v>
      </c>
      <c r="E269" s="9">
        <v>44323</v>
      </c>
      <c r="F269" s="7">
        <v>0</v>
      </c>
      <c r="G269" s="7">
        <v>0</v>
      </c>
      <c r="H269" s="9"/>
      <c r="I269" s="9"/>
      <c r="J269" s="9"/>
      <c r="K269" s="7">
        <v>0</v>
      </c>
      <c r="L269" s="7"/>
      <c r="M269" s="9">
        <v>44323</v>
      </c>
      <c r="N269" s="9">
        <v>44329</v>
      </c>
      <c r="O269" s="7">
        <v>6</v>
      </c>
      <c r="P269" s="7">
        <v>0</v>
      </c>
      <c r="Q269" s="7">
        <v>0</v>
      </c>
      <c r="R269" s="7">
        <v>0</v>
      </c>
      <c r="S269" s="5"/>
      <c r="T269" s="5"/>
      <c r="U269" s="7">
        <v>0</v>
      </c>
      <c r="V269" s="5"/>
      <c r="W269" s="5"/>
      <c r="X269" s="7">
        <v>13520</v>
      </c>
      <c r="Y269" s="7">
        <v>82.1</v>
      </c>
      <c r="Z269" s="7">
        <v>10.7</v>
      </c>
      <c r="AA269" s="7">
        <v>149</v>
      </c>
      <c r="AB269" s="7">
        <v>7.6728972000000004</v>
      </c>
      <c r="AC269" s="7">
        <v>102.99729000000001</v>
      </c>
      <c r="AD269" s="7">
        <v>49.19</v>
      </c>
      <c r="AE269" s="7">
        <v>17.100000000000001</v>
      </c>
      <c r="AF269" s="7">
        <v>0.61</v>
      </c>
      <c r="AG269" s="7">
        <v>3.4</v>
      </c>
      <c r="AH269" s="7">
        <v>7.5</v>
      </c>
      <c r="AI269" s="7">
        <v>11.4</v>
      </c>
      <c r="AJ269" s="7">
        <v>2</v>
      </c>
      <c r="AK269" s="7">
        <v>1</v>
      </c>
      <c r="AL269" s="7">
        <v>0</v>
      </c>
      <c r="AM269" s="5">
        <v>0</v>
      </c>
      <c r="AN269" s="5">
        <v>6</v>
      </c>
      <c r="AO269" s="7">
        <v>2</v>
      </c>
      <c r="AP269" s="7">
        <v>155</v>
      </c>
      <c r="AQ269" s="7">
        <v>2.4024999999999999</v>
      </c>
      <c r="AR269" s="7">
        <v>47</v>
      </c>
      <c r="AS269" s="7">
        <v>19.562955299999999</v>
      </c>
      <c r="AT269" s="7">
        <v>83</v>
      </c>
      <c r="AU269" s="7">
        <v>2</v>
      </c>
      <c r="AV269" s="7">
        <v>1</v>
      </c>
      <c r="AW269" s="7">
        <v>0</v>
      </c>
      <c r="AX269" s="7">
        <v>0</v>
      </c>
      <c r="AY269" s="7">
        <v>0</v>
      </c>
      <c r="AZ269" s="7">
        <v>0</v>
      </c>
      <c r="BA269" s="7">
        <v>0</v>
      </c>
      <c r="BB269" s="7">
        <v>0</v>
      </c>
      <c r="BC269" s="7">
        <v>65</v>
      </c>
      <c r="BD269" s="7">
        <v>1</v>
      </c>
      <c r="BE269" s="7">
        <v>40</v>
      </c>
      <c r="BF269" s="7">
        <v>2914603</v>
      </c>
      <c r="BG269" s="7">
        <v>2</v>
      </c>
      <c r="BH269" s="7">
        <v>1</v>
      </c>
      <c r="BI269" s="7">
        <v>1</v>
      </c>
      <c r="BJ269" s="7">
        <v>2</v>
      </c>
      <c r="BK269" s="7">
        <v>2</v>
      </c>
      <c r="BL269" s="7">
        <v>2</v>
      </c>
      <c r="BM269" s="7">
        <v>2</v>
      </c>
      <c r="BN269" s="7">
        <v>2</v>
      </c>
      <c r="BO269" s="7">
        <v>1</v>
      </c>
      <c r="BP269" s="7">
        <v>2</v>
      </c>
      <c r="BQ269" s="7">
        <v>2</v>
      </c>
      <c r="BR269" s="7">
        <v>2</v>
      </c>
      <c r="BS269" s="7">
        <v>2</v>
      </c>
      <c r="BT269" s="7">
        <v>2</v>
      </c>
      <c r="BU269" s="7">
        <v>1</v>
      </c>
      <c r="BV269" s="7">
        <v>1</v>
      </c>
      <c r="BW269" s="7">
        <v>8</v>
      </c>
      <c r="BX269" s="7">
        <v>1</v>
      </c>
      <c r="BY269" s="7">
        <v>322</v>
      </c>
      <c r="BZ269" s="10">
        <v>44323</v>
      </c>
      <c r="CA269" s="10">
        <v>44323</v>
      </c>
      <c r="CB269" s="9">
        <v>44330</v>
      </c>
      <c r="CC269" s="11">
        <f>CB269-CA269</f>
        <v>7</v>
      </c>
      <c r="CD269" s="11">
        <f>CB269-M269</f>
        <v>7</v>
      </c>
    </row>
    <row r="270" spans="1:82" ht="12.5" x14ac:dyDescent="0.25">
      <c r="D270" s="18"/>
      <c r="BZ270" s="19"/>
      <c r="CA270" s="19"/>
      <c r="CC270" s="20"/>
      <c r="CD270" s="20"/>
    </row>
    <row r="271" spans="1:82" ht="12.5" x14ac:dyDescent="0.25">
      <c r="D271" s="18"/>
      <c r="BZ271" s="19"/>
      <c r="CA271" s="19"/>
      <c r="CC271" s="20"/>
      <c r="CD271" s="20"/>
    </row>
    <row r="272" spans="1:82" ht="12.5" x14ac:dyDescent="0.25">
      <c r="D272" s="18"/>
      <c r="BZ272" s="19"/>
      <c r="CA272" s="19"/>
      <c r="CC272" s="20"/>
      <c r="CD272" s="20"/>
    </row>
    <row r="273" spans="4:82" ht="12.5" x14ac:dyDescent="0.25">
      <c r="D273" s="18"/>
      <c r="BZ273" s="19"/>
      <c r="CA273" s="19"/>
      <c r="CC273" s="20"/>
      <c r="CD273" s="20"/>
    </row>
    <row r="274" spans="4:82" ht="12.5" x14ac:dyDescent="0.25">
      <c r="D274" s="18"/>
      <c r="BZ274" s="19"/>
      <c r="CA274" s="19"/>
      <c r="CC274" s="20"/>
      <c r="CD274" s="20"/>
    </row>
    <row r="275" spans="4:82" ht="12.5" x14ac:dyDescent="0.25">
      <c r="D275" s="18"/>
      <c r="BZ275" s="19"/>
      <c r="CA275" s="19"/>
      <c r="CC275" s="20"/>
      <c r="CD275" s="20"/>
    </row>
    <row r="276" spans="4:82" ht="12.5" x14ac:dyDescent="0.25">
      <c r="D276" s="18"/>
      <c r="BZ276" s="19"/>
      <c r="CA276" s="19"/>
      <c r="CC276" s="20"/>
      <c r="CD276" s="20"/>
    </row>
    <row r="277" spans="4:82" ht="12.5" x14ac:dyDescent="0.25">
      <c r="D277" s="18"/>
      <c r="BZ277" s="19"/>
      <c r="CA277" s="19"/>
      <c r="CC277" s="20"/>
      <c r="CD277" s="20"/>
    </row>
    <row r="278" spans="4:82" ht="12.5" x14ac:dyDescent="0.25">
      <c r="D278" s="18"/>
      <c r="BZ278" s="19"/>
      <c r="CA278" s="19"/>
      <c r="CC278" s="20"/>
      <c r="CD278" s="20"/>
    </row>
    <row r="279" spans="4:82" ht="12.5" x14ac:dyDescent="0.25">
      <c r="D279" s="18"/>
      <c r="BZ279" s="19"/>
      <c r="CA279" s="19"/>
      <c r="CC279" s="20"/>
      <c r="CD279" s="20"/>
    </row>
    <row r="280" spans="4:82" ht="12.5" x14ac:dyDescent="0.25">
      <c r="D280" s="18"/>
      <c r="BZ280" s="19"/>
      <c r="CA280" s="19"/>
      <c r="CC280" s="20"/>
      <c r="CD280" s="20"/>
    </row>
    <row r="281" spans="4:82" ht="12.5" x14ac:dyDescent="0.25">
      <c r="D281" s="18"/>
      <c r="BZ281" s="19"/>
      <c r="CA281" s="19"/>
      <c r="CC281" s="20"/>
      <c r="CD281" s="20"/>
    </row>
    <row r="282" spans="4:82" ht="12.5" x14ac:dyDescent="0.25">
      <c r="D282" s="18"/>
      <c r="BZ282" s="19"/>
      <c r="CA282" s="19"/>
      <c r="CC282" s="20"/>
      <c r="CD282" s="20"/>
    </row>
    <row r="283" spans="4:82" ht="12.5" x14ac:dyDescent="0.25">
      <c r="D283" s="18"/>
      <c r="BZ283" s="19"/>
      <c r="CA283" s="19"/>
      <c r="CC283" s="20"/>
      <c r="CD283" s="20"/>
    </row>
    <row r="284" spans="4:82" ht="12.5" x14ac:dyDescent="0.25">
      <c r="D284" s="18"/>
      <c r="BZ284" s="19"/>
      <c r="CA284" s="19"/>
      <c r="CC284" s="20"/>
      <c r="CD284" s="20"/>
    </row>
    <row r="285" spans="4:82" ht="12.5" x14ac:dyDescent="0.25">
      <c r="D285" s="18"/>
      <c r="BZ285" s="19"/>
      <c r="CA285" s="19"/>
      <c r="CC285" s="20"/>
      <c r="CD285" s="20"/>
    </row>
    <row r="286" spans="4:82" ht="12.5" x14ac:dyDescent="0.25">
      <c r="D286" s="18"/>
      <c r="BZ286" s="19"/>
      <c r="CA286" s="19"/>
      <c r="CC286" s="20"/>
      <c r="CD286" s="20"/>
    </row>
    <row r="287" spans="4:82" ht="12.5" x14ac:dyDescent="0.25">
      <c r="D287" s="18"/>
      <c r="BZ287" s="19"/>
      <c r="CA287" s="19"/>
      <c r="CC287" s="20"/>
      <c r="CD287" s="20"/>
    </row>
    <row r="288" spans="4:82" ht="12.5" x14ac:dyDescent="0.25">
      <c r="D288" s="18"/>
      <c r="BZ288" s="19"/>
      <c r="CA288" s="19"/>
      <c r="CC288" s="20"/>
      <c r="CD288" s="20"/>
    </row>
    <row r="289" spans="4:82" ht="12.5" x14ac:dyDescent="0.25">
      <c r="D289" s="18"/>
      <c r="BZ289" s="19"/>
      <c r="CA289" s="19"/>
      <c r="CC289" s="20"/>
      <c r="CD289" s="20"/>
    </row>
    <row r="290" spans="4:82" ht="12.5" x14ac:dyDescent="0.25">
      <c r="D290" s="18"/>
      <c r="BZ290" s="19"/>
      <c r="CA290" s="19"/>
      <c r="CC290" s="20"/>
      <c r="CD290" s="20"/>
    </row>
    <row r="291" spans="4:82" ht="12.5" x14ac:dyDescent="0.25">
      <c r="D291" s="18"/>
      <c r="BZ291" s="19"/>
      <c r="CA291" s="19"/>
      <c r="CC291" s="20"/>
      <c r="CD291" s="20"/>
    </row>
    <row r="292" spans="4:82" ht="12.5" x14ac:dyDescent="0.25">
      <c r="D292" s="18"/>
      <c r="BZ292" s="19"/>
      <c r="CA292" s="19"/>
      <c r="CC292" s="20"/>
      <c r="CD292" s="20"/>
    </row>
    <row r="293" spans="4:82" ht="12.5" x14ac:dyDescent="0.25">
      <c r="D293" s="18"/>
      <c r="BZ293" s="19"/>
      <c r="CA293" s="19"/>
      <c r="CC293" s="20"/>
      <c r="CD293" s="20"/>
    </row>
    <row r="294" spans="4:82" ht="12.5" x14ac:dyDescent="0.25">
      <c r="D294" s="18"/>
      <c r="BZ294" s="19"/>
      <c r="CA294" s="19"/>
      <c r="CC294" s="20"/>
      <c r="CD294" s="20"/>
    </row>
    <row r="295" spans="4:82" ht="12.5" x14ac:dyDescent="0.25">
      <c r="D295" s="18"/>
      <c r="BZ295" s="19"/>
      <c r="CA295" s="19"/>
      <c r="CC295" s="20"/>
      <c r="CD295" s="20"/>
    </row>
    <row r="296" spans="4:82" ht="12.5" x14ac:dyDescent="0.25">
      <c r="D296" s="18"/>
      <c r="BZ296" s="19"/>
      <c r="CA296" s="19"/>
      <c r="CC296" s="20"/>
      <c r="CD296" s="20"/>
    </row>
    <row r="297" spans="4:82" ht="12.5" x14ac:dyDescent="0.25">
      <c r="D297" s="18"/>
      <c r="BZ297" s="19"/>
      <c r="CA297" s="19"/>
      <c r="CC297" s="20"/>
      <c r="CD297" s="20"/>
    </row>
    <row r="298" spans="4:82" ht="12.5" x14ac:dyDescent="0.25">
      <c r="D298" s="18"/>
      <c r="BZ298" s="19"/>
      <c r="CA298" s="19"/>
      <c r="CC298" s="20"/>
      <c r="CD298" s="20"/>
    </row>
    <row r="299" spans="4:82" ht="12.5" x14ac:dyDescent="0.25">
      <c r="D299" s="18"/>
      <c r="BZ299" s="19"/>
      <c r="CA299" s="19"/>
      <c r="CC299" s="20"/>
      <c r="CD299" s="20"/>
    </row>
    <row r="300" spans="4:82" ht="12.5" x14ac:dyDescent="0.25">
      <c r="D300" s="18"/>
      <c r="BZ300" s="19"/>
      <c r="CA300" s="19"/>
      <c r="CC300" s="20"/>
      <c r="CD300" s="20"/>
    </row>
    <row r="301" spans="4:82" ht="12.5" x14ac:dyDescent="0.25">
      <c r="D301" s="18"/>
      <c r="BZ301" s="19"/>
      <c r="CA301" s="19"/>
      <c r="CC301" s="20"/>
      <c r="CD301" s="20"/>
    </row>
    <row r="302" spans="4:82" ht="12.5" x14ac:dyDescent="0.25">
      <c r="D302" s="18"/>
      <c r="BZ302" s="19"/>
      <c r="CA302" s="19"/>
      <c r="CC302" s="20"/>
      <c r="CD302" s="20"/>
    </row>
    <row r="303" spans="4:82" ht="12.5" x14ac:dyDescent="0.25">
      <c r="D303" s="18"/>
      <c r="BZ303" s="19"/>
      <c r="CA303" s="19"/>
      <c r="CC303" s="20"/>
      <c r="CD303" s="20"/>
    </row>
    <row r="304" spans="4:82" ht="12.5" x14ac:dyDescent="0.25">
      <c r="D304" s="18"/>
      <c r="BZ304" s="19"/>
      <c r="CA304" s="19"/>
      <c r="CC304" s="20"/>
      <c r="CD304" s="20"/>
    </row>
    <row r="305" spans="4:82" ht="12.5" x14ac:dyDescent="0.25">
      <c r="D305" s="18"/>
      <c r="BZ305" s="19"/>
      <c r="CA305" s="19"/>
      <c r="CC305" s="20"/>
      <c r="CD305" s="20"/>
    </row>
    <row r="306" spans="4:82" ht="12.5" x14ac:dyDescent="0.25">
      <c r="D306" s="18"/>
      <c r="BZ306" s="19"/>
      <c r="CA306" s="19"/>
      <c r="CC306" s="20"/>
      <c r="CD306" s="20"/>
    </row>
    <row r="307" spans="4:82" ht="12.5" x14ac:dyDescent="0.25">
      <c r="D307" s="18"/>
      <c r="BZ307" s="19"/>
      <c r="CA307" s="19"/>
      <c r="CC307" s="20"/>
      <c r="CD307" s="20"/>
    </row>
    <row r="308" spans="4:82" ht="12.5" x14ac:dyDescent="0.25">
      <c r="D308" s="18"/>
      <c r="BZ308" s="19"/>
      <c r="CA308" s="19"/>
      <c r="CC308" s="20"/>
      <c r="CD308" s="20"/>
    </row>
    <row r="309" spans="4:82" ht="12.5" x14ac:dyDescent="0.25">
      <c r="D309" s="18"/>
      <c r="BZ309" s="19"/>
      <c r="CA309" s="19"/>
      <c r="CC309" s="20"/>
      <c r="CD309" s="20"/>
    </row>
    <row r="310" spans="4:82" ht="12.5" x14ac:dyDescent="0.25">
      <c r="D310" s="18"/>
      <c r="BZ310" s="19"/>
      <c r="CA310" s="19"/>
      <c r="CC310" s="20"/>
      <c r="CD310" s="20"/>
    </row>
    <row r="311" spans="4:82" ht="12.5" x14ac:dyDescent="0.25">
      <c r="D311" s="18"/>
      <c r="BZ311" s="19"/>
      <c r="CA311" s="19"/>
      <c r="CC311" s="20"/>
      <c r="CD311" s="20"/>
    </row>
    <row r="312" spans="4:82" ht="12.5" x14ac:dyDescent="0.25">
      <c r="D312" s="18"/>
      <c r="BZ312" s="19"/>
      <c r="CA312" s="19"/>
      <c r="CC312" s="20"/>
      <c r="CD312" s="20"/>
    </row>
    <row r="313" spans="4:82" ht="12.5" x14ac:dyDescent="0.25">
      <c r="D313" s="18"/>
      <c r="BZ313" s="19"/>
      <c r="CA313" s="19"/>
      <c r="CC313" s="20"/>
      <c r="CD313" s="20"/>
    </row>
    <row r="314" spans="4:82" ht="12.5" x14ac:dyDescent="0.25">
      <c r="D314" s="18"/>
      <c r="BZ314" s="19"/>
      <c r="CA314" s="19"/>
      <c r="CC314" s="20"/>
      <c r="CD314" s="20"/>
    </row>
    <row r="315" spans="4:82" ht="12.5" x14ac:dyDescent="0.25">
      <c r="D315" s="18"/>
      <c r="BZ315" s="19"/>
      <c r="CA315" s="19"/>
      <c r="CC315" s="20"/>
      <c r="CD315" s="20"/>
    </row>
    <row r="316" spans="4:82" ht="12.5" x14ac:dyDescent="0.25">
      <c r="D316" s="18"/>
      <c r="BZ316" s="19"/>
      <c r="CA316" s="19"/>
      <c r="CC316" s="20"/>
      <c r="CD316" s="20"/>
    </row>
    <row r="317" spans="4:82" ht="12.5" x14ac:dyDescent="0.25">
      <c r="D317" s="18"/>
      <c r="BZ317" s="19"/>
      <c r="CA317" s="19"/>
      <c r="CC317" s="20"/>
      <c r="CD317" s="20"/>
    </row>
    <row r="318" spans="4:82" ht="12.5" x14ac:dyDescent="0.25">
      <c r="D318" s="18"/>
      <c r="BZ318" s="19"/>
      <c r="CA318" s="19"/>
      <c r="CC318" s="20"/>
      <c r="CD318" s="20"/>
    </row>
    <row r="319" spans="4:82" ht="12.5" x14ac:dyDescent="0.25">
      <c r="D319" s="18"/>
      <c r="BZ319" s="19"/>
      <c r="CA319" s="19"/>
      <c r="CC319" s="20"/>
      <c r="CD319" s="20"/>
    </row>
    <row r="320" spans="4:82" ht="12.5" x14ac:dyDescent="0.25">
      <c r="D320" s="18"/>
      <c r="BZ320" s="19"/>
      <c r="CA320" s="19"/>
      <c r="CC320" s="20"/>
      <c r="CD320" s="20"/>
    </row>
    <row r="321" spans="4:82" ht="12.5" x14ac:dyDescent="0.25">
      <c r="D321" s="18"/>
      <c r="BZ321" s="19"/>
      <c r="CA321" s="19"/>
      <c r="CC321" s="20"/>
      <c r="CD321" s="20"/>
    </row>
    <row r="322" spans="4:82" ht="12.5" x14ac:dyDescent="0.25">
      <c r="D322" s="18"/>
      <c r="BZ322" s="19"/>
      <c r="CA322" s="19"/>
      <c r="CC322" s="20"/>
      <c r="CD322" s="20"/>
    </row>
    <row r="323" spans="4:82" ht="12.5" x14ac:dyDescent="0.25">
      <c r="D323" s="18"/>
      <c r="BZ323" s="19"/>
      <c r="CA323" s="19"/>
      <c r="CC323" s="20"/>
      <c r="CD323" s="20"/>
    </row>
    <row r="324" spans="4:82" ht="12.5" x14ac:dyDescent="0.25">
      <c r="D324" s="18"/>
      <c r="BZ324" s="19"/>
      <c r="CA324" s="19"/>
      <c r="CC324" s="20"/>
      <c r="CD324" s="20"/>
    </row>
    <row r="325" spans="4:82" ht="12.5" x14ac:dyDescent="0.25">
      <c r="D325" s="18"/>
      <c r="BZ325" s="19"/>
      <c r="CA325" s="19"/>
      <c r="CC325" s="20"/>
      <c r="CD325" s="20"/>
    </row>
    <row r="326" spans="4:82" ht="12.5" x14ac:dyDescent="0.25">
      <c r="D326" s="18"/>
      <c r="BZ326" s="19"/>
      <c r="CA326" s="19"/>
      <c r="CC326" s="20"/>
      <c r="CD326" s="20"/>
    </row>
    <row r="327" spans="4:82" ht="12.5" x14ac:dyDescent="0.25">
      <c r="D327" s="18"/>
      <c r="BZ327" s="19"/>
      <c r="CA327" s="19"/>
      <c r="CC327" s="20"/>
      <c r="CD327" s="20"/>
    </row>
    <row r="328" spans="4:82" ht="12.5" x14ac:dyDescent="0.25">
      <c r="D328" s="18"/>
      <c r="BZ328" s="19"/>
      <c r="CA328" s="19"/>
      <c r="CC328" s="20"/>
      <c r="CD328" s="20"/>
    </row>
    <row r="329" spans="4:82" ht="12.5" x14ac:dyDescent="0.25">
      <c r="D329" s="18"/>
      <c r="BZ329" s="19"/>
      <c r="CA329" s="19"/>
      <c r="CC329" s="20"/>
      <c r="CD329" s="20"/>
    </row>
    <row r="330" spans="4:82" ht="12.5" x14ac:dyDescent="0.25">
      <c r="D330" s="18"/>
      <c r="BZ330" s="19"/>
      <c r="CA330" s="19"/>
      <c r="CC330" s="20"/>
      <c r="CD330" s="20"/>
    </row>
    <row r="331" spans="4:82" ht="12.5" x14ac:dyDescent="0.25">
      <c r="D331" s="18"/>
      <c r="BZ331" s="19"/>
      <c r="CA331" s="19"/>
      <c r="CC331" s="20"/>
      <c r="CD331" s="20"/>
    </row>
    <row r="332" spans="4:82" ht="12.5" x14ac:dyDescent="0.25">
      <c r="D332" s="18"/>
      <c r="BZ332" s="19"/>
      <c r="CA332" s="19"/>
      <c r="CC332" s="20"/>
      <c r="CD332" s="20"/>
    </row>
    <row r="333" spans="4:82" ht="12.5" x14ac:dyDescent="0.25">
      <c r="D333" s="18"/>
      <c r="BZ333" s="19"/>
      <c r="CA333" s="19"/>
      <c r="CC333" s="20"/>
      <c r="CD333" s="20"/>
    </row>
    <row r="334" spans="4:82" ht="12.5" x14ac:dyDescent="0.25">
      <c r="D334" s="18"/>
      <c r="BZ334" s="19"/>
      <c r="CA334" s="19"/>
      <c r="CC334" s="20"/>
      <c r="CD334" s="20"/>
    </row>
    <row r="335" spans="4:82" ht="12.5" x14ac:dyDescent="0.25">
      <c r="D335" s="18"/>
      <c r="BZ335" s="19"/>
      <c r="CA335" s="19"/>
      <c r="CC335" s="20"/>
      <c r="CD335" s="20"/>
    </row>
    <row r="336" spans="4:82" ht="12.5" x14ac:dyDescent="0.25">
      <c r="D336" s="18"/>
      <c r="BZ336" s="19"/>
      <c r="CA336" s="19"/>
      <c r="CC336" s="20"/>
      <c r="CD336" s="20"/>
    </row>
    <row r="337" spans="4:82" ht="12.5" x14ac:dyDescent="0.25">
      <c r="D337" s="18"/>
      <c r="BZ337" s="19"/>
      <c r="CA337" s="19"/>
      <c r="CC337" s="20"/>
      <c r="CD337" s="20"/>
    </row>
    <row r="338" spans="4:82" ht="12.5" x14ac:dyDescent="0.25">
      <c r="D338" s="18"/>
      <c r="BZ338" s="19"/>
      <c r="CA338" s="19"/>
      <c r="CC338" s="20"/>
      <c r="CD338" s="20"/>
    </row>
    <row r="339" spans="4:82" ht="12.5" x14ac:dyDescent="0.25">
      <c r="D339" s="18"/>
      <c r="BZ339" s="19"/>
      <c r="CA339" s="19"/>
      <c r="CC339" s="20"/>
      <c r="CD339" s="20"/>
    </row>
    <row r="340" spans="4:82" ht="12.5" x14ac:dyDescent="0.25">
      <c r="D340" s="18"/>
      <c r="BZ340" s="19"/>
      <c r="CA340" s="19"/>
      <c r="CC340" s="20"/>
      <c r="CD340" s="20"/>
    </row>
    <row r="341" spans="4:82" ht="12.5" x14ac:dyDescent="0.25">
      <c r="D341" s="18"/>
      <c r="BZ341" s="19"/>
      <c r="CA341" s="19"/>
      <c r="CC341" s="20"/>
      <c r="CD341" s="20"/>
    </row>
    <row r="342" spans="4:82" ht="12.5" x14ac:dyDescent="0.25">
      <c r="D342" s="18"/>
      <c r="BZ342" s="19"/>
      <c r="CA342" s="19"/>
      <c r="CC342" s="20"/>
      <c r="CD342" s="20"/>
    </row>
    <row r="343" spans="4:82" ht="12.5" x14ac:dyDescent="0.25">
      <c r="D343" s="18"/>
      <c r="BZ343" s="19"/>
      <c r="CA343" s="19"/>
      <c r="CC343" s="20"/>
      <c r="CD343" s="20"/>
    </row>
    <row r="344" spans="4:82" ht="12.5" x14ac:dyDescent="0.25">
      <c r="D344" s="18"/>
      <c r="BZ344" s="19"/>
      <c r="CA344" s="19"/>
      <c r="CC344" s="20"/>
      <c r="CD344" s="20"/>
    </row>
    <row r="345" spans="4:82" ht="12.5" x14ac:dyDescent="0.25">
      <c r="D345" s="18"/>
      <c r="BZ345" s="19"/>
      <c r="CA345" s="19"/>
      <c r="CC345" s="20"/>
      <c r="CD345" s="20"/>
    </row>
    <row r="346" spans="4:82" ht="12.5" x14ac:dyDescent="0.25">
      <c r="D346" s="18"/>
      <c r="BZ346" s="19"/>
      <c r="CA346" s="19"/>
      <c r="CC346" s="20"/>
      <c r="CD346" s="20"/>
    </row>
    <row r="347" spans="4:82" ht="12.5" x14ac:dyDescent="0.25">
      <c r="D347" s="18"/>
      <c r="BZ347" s="19"/>
      <c r="CA347" s="19"/>
      <c r="CC347" s="20"/>
      <c r="CD347" s="20"/>
    </row>
    <row r="348" spans="4:82" ht="12.5" x14ac:dyDescent="0.25">
      <c r="D348" s="18"/>
      <c r="BZ348" s="19"/>
      <c r="CA348" s="19"/>
      <c r="CC348" s="20"/>
      <c r="CD348" s="20"/>
    </row>
    <row r="349" spans="4:82" ht="12.5" x14ac:dyDescent="0.25">
      <c r="D349" s="18"/>
      <c r="BZ349" s="19"/>
      <c r="CA349" s="19"/>
      <c r="CC349" s="20"/>
      <c r="CD349" s="20"/>
    </row>
    <row r="350" spans="4:82" ht="12.5" x14ac:dyDescent="0.25">
      <c r="D350" s="18"/>
      <c r="BZ350" s="19"/>
      <c r="CA350" s="19"/>
      <c r="CC350" s="20"/>
      <c r="CD350" s="20"/>
    </row>
    <row r="351" spans="4:82" ht="12.5" x14ac:dyDescent="0.25">
      <c r="D351" s="18"/>
      <c r="BZ351" s="19"/>
      <c r="CA351" s="19"/>
      <c r="CC351" s="20"/>
      <c r="CD351" s="20"/>
    </row>
    <row r="352" spans="4:82" ht="12.5" x14ac:dyDescent="0.25">
      <c r="D352" s="18"/>
      <c r="BZ352" s="19"/>
      <c r="CA352" s="19"/>
      <c r="CC352" s="20"/>
      <c r="CD352" s="20"/>
    </row>
    <row r="353" spans="4:82" ht="12.5" x14ac:dyDescent="0.25">
      <c r="D353" s="18"/>
      <c r="BZ353" s="19"/>
      <c r="CA353" s="19"/>
      <c r="CC353" s="20"/>
      <c r="CD353" s="20"/>
    </row>
    <row r="354" spans="4:82" ht="12.5" x14ac:dyDescent="0.25">
      <c r="D354" s="18"/>
      <c r="BZ354" s="19"/>
      <c r="CA354" s="19"/>
      <c r="CC354" s="20"/>
      <c r="CD354" s="20"/>
    </row>
    <row r="355" spans="4:82" ht="12.5" x14ac:dyDescent="0.25">
      <c r="D355" s="18"/>
      <c r="BZ355" s="19"/>
      <c r="CA355" s="19"/>
      <c r="CC355" s="20"/>
      <c r="CD355" s="20"/>
    </row>
    <row r="356" spans="4:82" ht="12.5" x14ac:dyDescent="0.25">
      <c r="D356" s="18"/>
      <c r="BZ356" s="19"/>
      <c r="CA356" s="19"/>
      <c r="CC356" s="20"/>
      <c r="CD356" s="20"/>
    </row>
    <row r="357" spans="4:82" ht="12.5" x14ac:dyDescent="0.25">
      <c r="D357" s="18"/>
      <c r="BZ357" s="19"/>
      <c r="CA357" s="19"/>
      <c r="CC357" s="20"/>
      <c r="CD357" s="20"/>
    </row>
    <row r="358" spans="4:82" ht="12.5" x14ac:dyDescent="0.25">
      <c r="D358" s="18"/>
      <c r="BZ358" s="19"/>
      <c r="CA358" s="19"/>
      <c r="CC358" s="20"/>
      <c r="CD358" s="20"/>
    </row>
    <row r="359" spans="4:82" ht="12.5" x14ac:dyDescent="0.25">
      <c r="D359" s="18"/>
      <c r="BZ359" s="19"/>
      <c r="CA359" s="19"/>
      <c r="CC359" s="20"/>
      <c r="CD359" s="20"/>
    </row>
    <row r="360" spans="4:82" ht="12.5" x14ac:dyDescent="0.25">
      <c r="D360" s="18"/>
      <c r="BZ360" s="19"/>
      <c r="CA360" s="19"/>
      <c r="CC360" s="20"/>
      <c r="CD360" s="20"/>
    </row>
    <row r="361" spans="4:82" ht="12.5" x14ac:dyDescent="0.25">
      <c r="D361" s="18"/>
      <c r="BZ361" s="19"/>
      <c r="CA361" s="19"/>
      <c r="CC361" s="20"/>
      <c r="CD361" s="20"/>
    </row>
    <row r="362" spans="4:82" ht="12.5" x14ac:dyDescent="0.25">
      <c r="D362" s="18"/>
      <c r="BZ362" s="19"/>
      <c r="CA362" s="19"/>
      <c r="CC362" s="20"/>
      <c r="CD362" s="20"/>
    </row>
    <row r="363" spans="4:82" ht="12.5" x14ac:dyDescent="0.25">
      <c r="D363" s="18"/>
      <c r="BZ363" s="19"/>
      <c r="CA363" s="19"/>
      <c r="CC363" s="20"/>
      <c r="CD363" s="20"/>
    </row>
    <row r="364" spans="4:82" ht="12.5" x14ac:dyDescent="0.25">
      <c r="D364" s="18"/>
      <c r="BZ364" s="19"/>
      <c r="CA364" s="19"/>
      <c r="CC364" s="20"/>
      <c r="CD364" s="20"/>
    </row>
    <row r="365" spans="4:82" ht="12.5" x14ac:dyDescent="0.25">
      <c r="D365" s="18"/>
      <c r="BZ365" s="19"/>
      <c r="CA365" s="19"/>
      <c r="CC365" s="20"/>
      <c r="CD365" s="20"/>
    </row>
    <row r="366" spans="4:82" ht="12.5" x14ac:dyDescent="0.25">
      <c r="D366" s="18"/>
      <c r="BZ366" s="19"/>
      <c r="CA366" s="19"/>
      <c r="CC366" s="20"/>
      <c r="CD366" s="20"/>
    </row>
    <row r="367" spans="4:82" ht="12.5" x14ac:dyDescent="0.25">
      <c r="D367" s="18"/>
      <c r="BZ367" s="19"/>
      <c r="CA367" s="19"/>
      <c r="CC367" s="20"/>
      <c r="CD367" s="20"/>
    </row>
    <row r="368" spans="4:82" ht="12.5" x14ac:dyDescent="0.25">
      <c r="D368" s="18"/>
      <c r="BZ368" s="19"/>
      <c r="CA368" s="19"/>
      <c r="CC368" s="20"/>
      <c r="CD368" s="20"/>
    </row>
    <row r="369" spans="4:82" ht="12.5" x14ac:dyDescent="0.25">
      <c r="D369" s="18"/>
      <c r="BZ369" s="19"/>
      <c r="CA369" s="19"/>
      <c r="CC369" s="20"/>
      <c r="CD369" s="20"/>
    </row>
    <row r="370" spans="4:82" ht="12.5" x14ac:dyDescent="0.25">
      <c r="D370" s="18"/>
      <c r="BZ370" s="19"/>
      <c r="CA370" s="19"/>
      <c r="CC370" s="20"/>
      <c r="CD370" s="20"/>
    </row>
    <row r="371" spans="4:82" ht="12.5" x14ac:dyDescent="0.25">
      <c r="D371" s="18"/>
      <c r="BZ371" s="19"/>
      <c r="CA371" s="19"/>
      <c r="CC371" s="20"/>
      <c r="CD371" s="20"/>
    </row>
    <row r="372" spans="4:82" ht="12.5" x14ac:dyDescent="0.25">
      <c r="D372" s="18"/>
      <c r="BZ372" s="19"/>
      <c r="CA372" s="19"/>
      <c r="CC372" s="20"/>
      <c r="CD372" s="20"/>
    </row>
    <row r="373" spans="4:82" ht="12.5" x14ac:dyDescent="0.25">
      <c r="D373" s="18"/>
      <c r="BZ373" s="19"/>
      <c r="CA373" s="19"/>
      <c r="CC373" s="20"/>
      <c r="CD373" s="20"/>
    </row>
    <row r="374" spans="4:82" ht="12.5" x14ac:dyDescent="0.25">
      <c r="D374" s="18"/>
      <c r="BZ374" s="19"/>
      <c r="CA374" s="19"/>
      <c r="CC374" s="20"/>
      <c r="CD374" s="20"/>
    </row>
    <row r="375" spans="4:82" ht="12.5" x14ac:dyDescent="0.25">
      <c r="D375" s="18"/>
      <c r="BZ375" s="19"/>
      <c r="CA375" s="19"/>
      <c r="CC375" s="20"/>
      <c r="CD375" s="20"/>
    </row>
    <row r="376" spans="4:82" ht="12.5" x14ac:dyDescent="0.25">
      <c r="D376" s="18"/>
      <c r="BZ376" s="19"/>
      <c r="CA376" s="19"/>
      <c r="CC376" s="20"/>
      <c r="CD376" s="20"/>
    </row>
    <row r="377" spans="4:82" ht="12.5" x14ac:dyDescent="0.25">
      <c r="D377" s="18"/>
      <c r="BZ377" s="19"/>
      <c r="CA377" s="19"/>
      <c r="CC377" s="20"/>
      <c r="CD377" s="20"/>
    </row>
    <row r="378" spans="4:82" ht="12.5" x14ac:dyDescent="0.25">
      <c r="D378" s="18"/>
      <c r="BZ378" s="19"/>
      <c r="CA378" s="19"/>
      <c r="CC378" s="20"/>
      <c r="CD378" s="20"/>
    </row>
    <row r="379" spans="4:82" ht="12.5" x14ac:dyDescent="0.25">
      <c r="D379" s="18"/>
      <c r="BZ379" s="19"/>
      <c r="CA379" s="19"/>
      <c r="CC379" s="20"/>
      <c r="CD379" s="20"/>
    </row>
    <row r="380" spans="4:82" ht="12.5" x14ac:dyDescent="0.25">
      <c r="D380" s="18"/>
      <c r="BZ380" s="19"/>
      <c r="CA380" s="19"/>
      <c r="CC380" s="20"/>
      <c r="CD380" s="20"/>
    </row>
    <row r="381" spans="4:82" ht="12.5" x14ac:dyDescent="0.25">
      <c r="D381" s="18"/>
      <c r="BZ381" s="19"/>
      <c r="CA381" s="19"/>
      <c r="CC381" s="20"/>
      <c r="CD381" s="20"/>
    </row>
    <row r="382" spans="4:82" ht="12.5" x14ac:dyDescent="0.25">
      <c r="D382" s="18"/>
      <c r="BZ382" s="19"/>
      <c r="CA382" s="19"/>
      <c r="CC382" s="20"/>
      <c r="CD382" s="20"/>
    </row>
    <row r="383" spans="4:82" ht="12.5" x14ac:dyDescent="0.25">
      <c r="D383" s="18"/>
      <c r="BZ383" s="19"/>
      <c r="CA383" s="19"/>
      <c r="CC383" s="20"/>
      <c r="CD383" s="20"/>
    </row>
    <row r="384" spans="4:82" ht="12.5" x14ac:dyDescent="0.25">
      <c r="D384" s="18"/>
      <c r="BZ384" s="19"/>
      <c r="CA384" s="19"/>
      <c r="CC384" s="20"/>
      <c r="CD384" s="20"/>
    </row>
    <row r="385" spans="4:82" ht="12.5" x14ac:dyDescent="0.25">
      <c r="D385" s="18"/>
      <c r="BZ385" s="19"/>
      <c r="CA385" s="19"/>
      <c r="CC385" s="20"/>
      <c r="CD385" s="20"/>
    </row>
    <row r="386" spans="4:82" ht="12.5" x14ac:dyDescent="0.25">
      <c r="D386" s="18"/>
      <c r="BZ386" s="19"/>
      <c r="CA386" s="19"/>
      <c r="CC386" s="20"/>
      <c r="CD386" s="20"/>
    </row>
    <row r="387" spans="4:82" ht="12.5" x14ac:dyDescent="0.25">
      <c r="D387" s="18"/>
      <c r="BZ387" s="19"/>
      <c r="CA387" s="19"/>
      <c r="CC387" s="20"/>
      <c r="CD387" s="20"/>
    </row>
    <row r="388" spans="4:82" ht="12.5" x14ac:dyDescent="0.25">
      <c r="D388" s="18"/>
      <c r="BZ388" s="19"/>
      <c r="CA388" s="19"/>
      <c r="CC388" s="20"/>
      <c r="CD388" s="20"/>
    </row>
    <row r="389" spans="4:82" ht="12.5" x14ac:dyDescent="0.25">
      <c r="D389" s="18"/>
      <c r="BZ389" s="19"/>
      <c r="CA389" s="19"/>
      <c r="CC389" s="20"/>
      <c r="CD389" s="20"/>
    </row>
    <row r="390" spans="4:82" ht="12.5" x14ac:dyDescent="0.25">
      <c r="D390" s="18"/>
      <c r="BZ390" s="19"/>
      <c r="CA390" s="19"/>
      <c r="CC390" s="20"/>
      <c r="CD390" s="20"/>
    </row>
    <row r="391" spans="4:82" ht="12.5" x14ac:dyDescent="0.25">
      <c r="D391" s="18"/>
      <c r="BZ391" s="19"/>
      <c r="CA391" s="19"/>
      <c r="CC391" s="20"/>
      <c r="CD391" s="20"/>
    </row>
    <row r="392" spans="4:82" ht="12.5" x14ac:dyDescent="0.25">
      <c r="D392" s="18"/>
      <c r="BZ392" s="19"/>
      <c r="CA392" s="19"/>
      <c r="CC392" s="20"/>
      <c r="CD392" s="20"/>
    </row>
    <row r="393" spans="4:82" ht="12.5" x14ac:dyDescent="0.25">
      <c r="D393" s="18"/>
      <c r="BZ393" s="19"/>
      <c r="CA393" s="19"/>
      <c r="CC393" s="20"/>
      <c r="CD393" s="20"/>
    </row>
    <row r="394" spans="4:82" ht="12.5" x14ac:dyDescent="0.25">
      <c r="D394" s="18"/>
      <c r="BZ394" s="19"/>
      <c r="CA394" s="19"/>
      <c r="CC394" s="20"/>
      <c r="CD394" s="20"/>
    </row>
    <row r="395" spans="4:82" ht="12.5" x14ac:dyDescent="0.25">
      <c r="D395" s="18"/>
      <c r="BZ395" s="19"/>
      <c r="CA395" s="19"/>
      <c r="CC395" s="20"/>
      <c r="CD395" s="20"/>
    </row>
    <row r="396" spans="4:82" ht="12.5" x14ac:dyDescent="0.25">
      <c r="D396" s="18"/>
      <c r="BZ396" s="19"/>
      <c r="CA396" s="19"/>
      <c r="CC396" s="20"/>
      <c r="CD396" s="20"/>
    </row>
    <row r="397" spans="4:82" ht="12.5" x14ac:dyDescent="0.25">
      <c r="D397" s="18"/>
      <c r="BZ397" s="19"/>
      <c r="CA397" s="19"/>
      <c r="CC397" s="20"/>
      <c r="CD397" s="20"/>
    </row>
    <row r="398" spans="4:82" ht="12.5" x14ac:dyDescent="0.25">
      <c r="D398" s="18"/>
      <c r="BZ398" s="19"/>
      <c r="CA398" s="19"/>
      <c r="CC398" s="20"/>
      <c r="CD398" s="20"/>
    </row>
    <row r="399" spans="4:82" ht="12.5" x14ac:dyDescent="0.25">
      <c r="D399" s="18"/>
      <c r="BZ399" s="19"/>
      <c r="CA399" s="19"/>
      <c r="CC399" s="20"/>
      <c r="CD399" s="20"/>
    </row>
    <row r="400" spans="4:82" ht="12.5" x14ac:dyDescent="0.25">
      <c r="D400" s="18"/>
      <c r="BZ400" s="19"/>
      <c r="CA400" s="19"/>
      <c r="CC400" s="20"/>
      <c r="CD400" s="20"/>
    </row>
    <row r="401" spans="4:82" ht="12.5" x14ac:dyDescent="0.25">
      <c r="D401" s="18"/>
      <c r="BZ401" s="19"/>
      <c r="CA401" s="19"/>
      <c r="CC401" s="20"/>
      <c r="CD401" s="20"/>
    </row>
    <row r="402" spans="4:82" ht="12.5" x14ac:dyDescent="0.25">
      <c r="D402" s="18"/>
      <c r="BZ402" s="19"/>
      <c r="CA402" s="19"/>
      <c r="CC402" s="20"/>
      <c r="CD402" s="20"/>
    </row>
    <row r="403" spans="4:82" ht="12.5" x14ac:dyDescent="0.25">
      <c r="D403" s="18"/>
      <c r="BZ403" s="19"/>
      <c r="CA403" s="19"/>
      <c r="CC403" s="20"/>
      <c r="CD403" s="20"/>
    </row>
    <row r="404" spans="4:82" ht="12.5" x14ac:dyDescent="0.25">
      <c r="D404" s="18"/>
      <c r="BZ404" s="19"/>
      <c r="CA404" s="19"/>
      <c r="CC404" s="20"/>
      <c r="CD404" s="20"/>
    </row>
    <row r="405" spans="4:82" ht="12.5" x14ac:dyDescent="0.25">
      <c r="D405" s="18"/>
      <c r="BZ405" s="19"/>
      <c r="CA405" s="19"/>
      <c r="CC405" s="20"/>
      <c r="CD405" s="20"/>
    </row>
    <row r="406" spans="4:82" ht="12.5" x14ac:dyDescent="0.25">
      <c r="D406" s="18"/>
      <c r="BZ406" s="19"/>
      <c r="CA406" s="19"/>
      <c r="CC406" s="20"/>
      <c r="CD406" s="20"/>
    </row>
    <row r="407" spans="4:82" ht="12.5" x14ac:dyDescent="0.25">
      <c r="D407" s="18"/>
      <c r="BZ407" s="19"/>
      <c r="CA407" s="19"/>
      <c r="CC407" s="20"/>
      <c r="CD407" s="20"/>
    </row>
    <row r="408" spans="4:82" ht="12.5" x14ac:dyDescent="0.25">
      <c r="D408" s="18"/>
      <c r="BZ408" s="19"/>
      <c r="CA408" s="19"/>
      <c r="CC408" s="20"/>
      <c r="CD408" s="20"/>
    </row>
    <row r="409" spans="4:82" ht="12.5" x14ac:dyDescent="0.25">
      <c r="D409" s="18"/>
      <c r="BZ409" s="19"/>
      <c r="CA409" s="19"/>
      <c r="CC409" s="20"/>
      <c r="CD409" s="20"/>
    </row>
    <row r="410" spans="4:82" ht="12.5" x14ac:dyDescent="0.25">
      <c r="D410" s="18"/>
      <c r="BZ410" s="19"/>
      <c r="CA410" s="19"/>
      <c r="CC410" s="20"/>
      <c r="CD410" s="20"/>
    </row>
    <row r="411" spans="4:82" ht="12.5" x14ac:dyDescent="0.25">
      <c r="D411" s="18"/>
      <c r="BZ411" s="19"/>
      <c r="CA411" s="19"/>
      <c r="CC411" s="20"/>
      <c r="CD411" s="20"/>
    </row>
    <row r="412" spans="4:82" ht="12.5" x14ac:dyDescent="0.25">
      <c r="D412" s="18"/>
      <c r="BZ412" s="19"/>
      <c r="CA412" s="19"/>
      <c r="CC412" s="20"/>
      <c r="CD412" s="20"/>
    </row>
    <row r="413" spans="4:82" ht="12.5" x14ac:dyDescent="0.25">
      <c r="D413" s="18"/>
      <c r="BZ413" s="19"/>
      <c r="CA413" s="19"/>
      <c r="CC413" s="20"/>
      <c r="CD413" s="20"/>
    </row>
    <row r="414" spans="4:82" ht="12.5" x14ac:dyDescent="0.25">
      <c r="D414" s="18"/>
      <c r="BZ414" s="19"/>
      <c r="CA414" s="19"/>
      <c r="CC414" s="20"/>
      <c r="CD414" s="20"/>
    </row>
    <row r="415" spans="4:82" ht="12.5" x14ac:dyDescent="0.25">
      <c r="D415" s="18"/>
      <c r="BZ415" s="19"/>
      <c r="CA415" s="19"/>
      <c r="CC415" s="20"/>
      <c r="CD415" s="20"/>
    </row>
    <row r="416" spans="4:82" ht="12.5" x14ac:dyDescent="0.25">
      <c r="D416" s="18"/>
      <c r="BZ416" s="19"/>
      <c r="CA416" s="19"/>
      <c r="CC416" s="20"/>
      <c r="CD416" s="20"/>
    </row>
    <row r="417" spans="4:82" ht="12.5" x14ac:dyDescent="0.25">
      <c r="D417" s="18"/>
      <c r="BZ417" s="19"/>
      <c r="CA417" s="19"/>
      <c r="CC417" s="20"/>
      <c r="CD417" s="20"/>
    </row>
    <row r="418" spans="4:82" ht="12.5" x14ac:dyDescent="0.25">
      <c r="D418" s="18"/>
      <c r="BZ418" s="19"/>
      <c r="CA418" s="19"/>
      <c r="CC418" s="20"/>
      <c r="CD418" s="20"/>
    </row>
    <row r="419" spans="4:82" ht="12.5" x14ac:dyDescent="0.25">
      <c r="D419" s="18"/>
      <c r="BZ419" s="19"/>
      <c r="CA419" s="19"/>
      <c r="CC419" s="20"/>
      <c r="CD419" s="20"/>
    </row>
    <row r="420" spans="4:82" ht="12.5" x14ac:dyDescent="0.25">
      <c r="D420" s="18"/>
      <c r="BZ420" s="19"/>
      <c r="CA420" s="19"/>
      <c r="CC420" s="20"/>
      <c r="CD420" s="20"/>
    </row>
    <row r="421" spans="4:82" ht="12.5" x14ac:dyDescent="0.25">
      <c r="D421" s="18"/>
      <c r="BZ421" s="19"/>
      <c r="CA421" s="19"/>
      <c r="CC421" s="20"/>
      <c r="CD421" s="20"/>
    </row>
    <row r="422" spans="4:82" ht="12.5" x14ac:dyDescent="0.25">
      <c r="D422" s="18"/>
      <c r="BZ422" s="19"/>
      <c r="CA422" s="19"/>
      <c r="CC422" s="20"/>
      <c r="CD422" s="20"/>
    </row>
    <row r="423" spans="4:82" ht="12.5" x14ac:dyDescent="0.25">
      <c r="D423" s="18"/>
      <c r="BZ423" s="19"/>
      <c r="CA423" s="19"/>
      <c r="CC423" s="20"/>
      <c r="CD423" s="20"/>
    </row>
    <row r="424" spans="4:82" ht="12.5" x14ac:dyDescent="0.25">
      <c r="D424" s="18"/>
      <c r="BZ424" s="19"/>
      <c r="CA424" s="19"/>
      <c r="CC424" s="20"/>
      <c r="CD424" s="20"/>
    </row>
    <row r="425" spans="4:82" ht="12.5" x14ac:dyDescent="0.25">
      <c r="D425" s="18"/>
      <c r="BZ425" s="19"/>
      <c r="CA425" s="19"/>
      <c r="CC425" s="20"/>
      <c r="CD425" s="20"/>
    </row>
    <row r="426" spans="4:82" ht="12.5" x14ac:dyDescent="0.25">
      <c r="D426" s="18"/>
      <c r="BZ426" s="19"/>
      <c r="CA426" s="19"/>
      <c r="CC426" s="20"/>
      <c r="CD426" s="20"/>
    </row>
    <row r="427" spans="4:82" ht="12.5" x14ac:dyDescent="0.25">
      <c r="D427" s="18"/>
      <c r="BZ427" s="19"/>
      <c r="CA427" s="19"/>
      <c r="CC427" s="20"/>
      <c r="CD427" s="20"/>
    </row>
    <row r="428" spans="4:82" ht="12.5" x14ac:dyDescent="0.25">
      <c r="D428" s="18"/>
      <c r="BZ428" s="19"/>
      <c r="CA428" s="19"/>
      <c r="CC428" s="20"/>
      <c r="CD428" s="20"/>
    </row>
    <row r="429" spans="4:82" ht="12.5" x14ac:dyDescent="0.25">
      <c r="D429" s="18"/>
      <c r="BZ429" s="19"/>
      <c r="CA429" s="19"/>
      <c r="CC429" s="20"/>
      <c r="CD429" s="20"/>
    </row>
    <row r="430" spans="4:82" ht="12.5" x14ac:dyDescent="0.25">
      <c r="D430" s="18"/>
      <c r="BZ430" s="19"/>
      <c r="CA430" s="19"/>
      <c r="CC430" s="20"/>
      <c r="CD430" s="20"/>
    </row>
    <row r="431" spans="4:82" ht="12.5" x14ac:dyDescent="0.25">
      <c r="D431" s="18"/>
      <c r="BZ431" s="19"/>
      <c r="CA431" s="19"/>
      <c r="CC431" s="20"/>
      <c r="CD431" s="20"/>
    </row>
    <row r="432" spans="4:82" ht="12.5" x14ac:dyDescent="0.25">
      <c r="D432" s="18"/>
      <c r="BZ432" s="19"/>
      <c r="CA432" s="19"/>
      <c r="CC432" s="20"/>
      <c r="CD432" s="20"/>
    </row>
    <row r="433" spans="4:82" ht="12.5" x14ac:dyDescent="0.25">
      <c r="D433" s="18"/>
      <c r="BZ433" s="19"/>
      <c r="CA433" s="19"/>
      <c r="CC433" s="20"/>
      <c r="CD433" s="20"/>
    </row>
    <row r="434" spans="4:82" ht="12.5" x14ac:dyDescent="0.25">
      <c r="D434" s="18"/>
      <c r="BZ434" s="19"/>
      <c r="CA434" s="19"/>
      <c r="CC434" s="20"/>
      <c r="CD434" s="20"/>
    </row>
    <row r="435" spans="4:82" ht="12.5" x14ac:dyDescent="0.25">
      <c r="D435" s="18"/>
      <c r="BZ435" s="19"/>
      <c r="CA435" s="19"/>
      <c r="CC435" s="20"/>
      <c r="CD435" s="20"/>
    </row>
    <row r="436" spans="4:82" ht="12.5" x14ac:dyDescent="0.25">
      <c r="D436" s="18"/>
      <c r="BZ436" s="19"/>
      <c r="CA436" s="19"/>
      <c r="CC436" s="20"/>
      <c r="CD436" s="20"/>
    </row>
    <row r="437" spans="4:82" ht="12.5" x14ac:dyDescent="0.25">
      <c r="D437" s="18"/>
      <c r="BZ437" s="19"/>
      <c r="CA437" s="19"/>
      <c r="CC437" s="20"/>
      <c r="CD437" s="20"/>
    </row>
    <row r="438" spans="4:82" ht="12.5" x14ac:dyDescent="0.25">
      <c r="D438" s="18"/>
      <c r="BZ438" s="19"/>
      <c r="CA438" s="19"/>
      <c r="CC438" s="20"/>
      <c r="CD438" s="20"/>
    </row>
    <row r="439" spans="4:82" ht="12.5" x14ac:dyDescent="0.25">
      <c r="D439" s="18"/>
      <c r="BZ439" s="19"/>
      <c r="CA439" s="19"/>
      <c r="CC439" s="20"/>
      <c r="CD439" s="20"/>
    </row>
    <row r="440" spans="4:82" ht="12.5" x14ac:dyDescent="0.25">
      <c r="D440" s="18"/>
      <c r="BZ440" s="19"/>
      <c r="CA440" s="19"/>
      <c r="CC440" s="20"/>
      <c r="CD440" s="20"/>
    </row>
    <row r="441" spans="4:82" ht="12.5" x14ac:dyDescent="0.25">
      <c r="D441" s="18"/>
      <c r="BZ441" s="19"/>
      <c r="CA441" s="19"/>
      <c r="CC441" s="20"/>
      <c r="CD441" s="20"/>
    </row>
    <row r="442" spans="4:82" ht="12.5" x14ac:dyDescent="0.25">
      <c r="D442" s="18"/>
      <c r="BZ442" s="19"/>
      <c r="CA442" s="19"/>
      <c r="CC442" s="20"/>
      <c r="CD442" s="20"/>
    </row>
    <row r="443" spans="4:82" ht="12.5" x14ac:dyDescent="0.25">
      <c r="D443" s="18"/>
      <c r="BZ443" s="19"/>
      <c r="CA443" s="19"/>
      <c r="CC443" s="20"/>
      <c r="CD443" s="20"/>
    </row>
    <row r="444" spans="4:82" ht="12.5" x14ac:dyDescent="0.25">
      <c r="D444" s="18"/>
      <c r="BZ444" s="19"/>
      <c r="CA444" s="19"/>
      <c r="CC444" s="20"/>
      <c r="CD444" s="20"/>
    </row>
    <row r="445" spans="4:82" ht="12.5" x14ac:dyDescent="0.25">
      <c r="D445" s="18"/>
      <c r="BZ445" s="19"/>
      <c r="CA445" s="19"/>
      <c r="CC445" s="20"/>
      <c r="CD445" s="20"/>
    </row>
    <row r="446" spans="4:82" ht="12.5" x14ac:dyDescent="0.25">
      <c r="D446" s="18"/>
      <c r="BZ446" s="19"/>
      <c r="CA446" s="19"/>
      <c r="CC446" s="20"/>
      <c r="CD446" s="20"/>
    </row>
    <row r="447" spans="4:82" ht="12.5" x14ac:dyDescent="0.25">
      <c r="D447" s="18"/>
      <c r="BZ447" s="19"/>
      <c r="CA447" s="19"/>
      <c r="CC447" s="20"/>
      <c r="CD447" s="20"/>
    </row>
    <row r="448" spans="4:82" ht="12.5" x14ac:dyDescent="0.25">
      <c r="D448" s="18"/>
      <c r="BZ448" s="19"/>
      <c r="CA448" s="19"/>
      <c r="CC448" s="20"/>
      <c r="CD448" s="20"/>
    </row>
    <row r="449" spans="4:82" ht="12.5" x14ac:dyDescent="0.25">
      <c r="D449" s="18"/>
      <c r="BZ449" s="19"/>
      <c r="CA449" s="19"/>
      <c r="CC449" s="20"/>
      <c r="CD449" s="20"/>
    </row>
    <row r="450" spans="4:82" ht="12.5" x14ac:dyDescent="0.25">
      <c r="D450" s="18"/>
      <c r="BZ450" s="19"/>
      <c r="CA450" s="19"/>
      <c r="CC450" s="20"/>
      <c r="CD450" s="20"/>
    </row>
    <row r="451" spans="4:82" ht="12.5" x14ac:dyDescent="0.25">
      <c r="D451" s="18"/>
      <c r="BZ451" s="19"/>
      <c r="CA451" s="19"/>
      <c r="CC451" s="20"/>
      <c r="CD451" s="20"/>
    </row>
    <row r="452" spans="4:82" ht="12.5" x14ac:dyDescent="0.25">
      <c r="D452" s="18"/>
      <c r="BZ452" s="19"/>
      <c r="CA452" s="19"/>
      <c r="CC452" s="20"/>
      <c r="CD452" s="20"/>
    </row>
    <row r="453" spans="4:82" ht="12.5" x14ac:dyDescent="0.25">
      <c r="D453" s="18"/>
      <c r="BZ453" s="19"/>
      <c r="CA453" s="19"/>
      <c r="CC453" s="20"/>
      <c r="CD453" s="20"/>
    </row>
    <row r="454" spans="4:82" ht="12.5" x14ac:dyDescent="0.25">
      <c r="D454" s="18"/>
      <c r="BZ454" s="19"/>
      <c r="CA454" s="19"/>
      <c r="CC454" s="20"/>
      <c r="CD454" s="20"/>
    </row>
    <row r="455" spans="4:82" ht="12.5" x14ac:dyDescent="0.25">
      <c r="D455" s="18"/>
      <c r="BZ455" s="19"/>
      <c r="CA455" s="19"/>
      <c r="CC455" s="20"/>
      <c r="CD455" s="20"/>
    </row>
    <row r="456" spans="4:82" ht="12.5" x14ac:dyDescent="0.25">
      <c r="D456" s="18"/>
      <c r="BZ456" s="19"/>
      <c r="CA456" s="19"/>
      <c r="CC456" s="20"/>
      <c r="CD456" s="20"/>
    </row>
    <row r="457" spans="4:82" ht="12.5" x14ac:dyDescent="0.25">
      <c r="D457" s="18"/>
      <c r="BZ457" s="19"/>
      <c r="CA457" s="19"/>
      <c r="CC457" s="20"/>
      <c r="CD457" s="20"/>
    </row>
    <row r="458" spans="4:82" ht="12.5" x14ac:dyDescent="0.25">
      <c r="D458" s="18"/>
      <c r="BZ458" s="19"/>
      <c r="CA458" s="19"/>
      <c r="CC458" s="20"/>
      <c r="CD458" s="20"/>
    </row>
    <row r="459" spans="4:82" ht="12.5" x14ac:dyDescent="0.25">
      <c r="D459" s="18"/>
      <c r="BZ459" s="19"/>
      <c r="CA459" s="19"/>
      <c r="CC459" s="20"/>
      <c r="CD459" s="20"/>
    </row>
    <row r="460" spans="4:82" ht="12.5" x14ac:dyDescent="0.25">
      <c r="D460" s="18"/>
      <c r="BZ460" s="19"/>
      <c r="CA460" s="19"/>
      <c r="CC460" s="20"/>
      <c r="CD460" s="20"/>
    </row>
    <row r="461" spans="4:82" ht="12.5" x14ac:dyDescent="0.25">
      <c r="D461" s="18"/>
      <c r="BZ461" s="19"/>
      <c r="CA461" s="19"/>
      <c r="CC461" s="20"/>
      <c r="CD461" s="20"/>
    </row>
    <row r="462" spans="4:82" ht="12.5" x14ac:dyDescent="0.25">
      <c r="D462" s="18"/>
      <c r="BZ462" s="19"/>
      <c r="CA462" s="19"/>
      <c r="CC462" s="20"/>
      <c r="CD462" s="20"/>
    </row>
    <row r="463" spans="4:82" ht="12.5" x14ac:dyDescent="0.25">
      <c r="D463" s="18"/>
      <c r="BZ463" s="19"/>
      <c r="CA463" s="19"/>
      <c r="CC463" s="20"/>
      <c r="CD463" s="20"/>
    </row>
    <row r="464" spans="4:82" ht="12.5" x14ac:dyDescent="0.25">
      <c r="D464" s="18"/>
      <c r="BZ464" s="19"/>
      <c r="CA464" s="19"/>
      <c r="CC464" s="20"/>
      <c r="CD464" s="20"/>
    </row>
    <row r="465" spans="4:82" ht="12.5" x14ac:dyDescent="0.25">
      <c r="D465" s="18"/>
      <c r="BZ465" s="19"/>
      <c r="CA465" s="19"/>
      <c r="CC465" s="20"/>
      <c r="CD465" s="20"/>
    </row>
    <row r="466" spans="4:82" ht="12.5" x14ac:dyDescent="0.25">
      <c r="D466" s="18"/>
      <c r="BZ466" s="19"/>
      <c r="CA466" s="19"/>
      <c r="CC466" s="20"/>
      <c r="CD466" s="20"/>
    </row>
    <row r="467" spans="4:82" ht="12.5" x14ac:dyDescent="0.25">
      <c r="D467" s="18"/>
      <c r="BZ467" s="19"/>
      <c r="CA467" s="19"/>
      <c r="CC467" s="20"/>
      <c r="CD467" s="20"/>
    </row>
    <row r="468" spans="4:82" ht="12.5" x14ac:dyDescent="0.25">
      <c r="D468" s="18"/>
      <c r="BZ468" s="19"/>
      <c r="CA468" s="19"/>
      <c r="CC468" s="20"/>
      <c r="CD468" s="20"/>
    </row>
    <row r="469" spans="4:82" ht="12.5" x14ac:dyDescent="0.25">
      <c r="D469" s="18"/>
      <c r="BZ469" s="19"/>
      <c r="CA469" s="19"/>
      <c r="CC469" s="20"/>
      <c r="CD469" s="20"/>
    </row>
    <row r="470" spans="4:82" ht="12.5" x14ac:dyDescent="0.25">
      <c r="D470" s="18"/>
      <c r="BZ470" s="19"/>
      <c r="CA470" s="19"/>
      <c r="CC470" s="20"/>
      <c r="CD470" s="20"/>
    </row>
    <row r="471" spans="4:82" ht="12.5" x14ac:dyDescent="0.25">
      <c r="D471" s="18"/>
      <c r="BZ471" s="19"/>
      <c r="CA471" s="19"/>
      <c r="CC471" s="20"/>
      <c r="CD471" s="20"/>
    </row>
    <row r="472" spans="4:82" ht="12.5" x14ac:dyDescent="0.25">
      <c r="D472" s="18"/>
      <c r="BZ472" s="19"/>
      <c r="CA472" s="19"/>
      <c r="CC472" s="20"/>
      <c r="CD472" s="20"/>
    </row>
    <row r="473" spans="4:82" ht="12.5" x14ac:dyDescent="0.25">
      <c r="D473" s="18"/>
      <c r="BZ473" s="19"/>
      <c r="CA473" s="19"/>
      <c r="CC473" s="20"/>
      <c r="CD473" s="20"/>
    </row>
    <row r="474" spans="4:82" ht="12.5" x14ac:dyDescent="0.25">
      <c r="D474" s="18"/>
      <c r="BZ474" s="19"/>
      <c r="CA474" s="19"/>
      <c r="CC474" s="20"/>
      <c r="CD474" s="20"/>
    </row>
    <row r="475" spans="4:82" ht="12.5" x14ac:dyDescent="0.25">
      <c r="D475" s="18"/>
      <c r="BZ475" s="19"/>
      <c r="CA475" s="19"/>
      <c r="CC475" s="20"/>
      <c r="CD475" s="20"/>
    </row>
    <row r="476" spans="4:82" ht="12.5" x14ac:dyDescent="0.25">
      <c r="D476" s="18"/>
      <c r="BZ476" s="19"/>
      <c r="CA476" s="19"/>
      <c r="CC476" s="20"/>
      <c r="CD476" s="20"/>
    </row>
    <row r="477" spans="4:82" ht="12.5" x14ac:dyDescent="0.25">
      <c r="D477" s="18"/>
      <c r="BZ477" s="19"/>
      <c r="CA477" s="19"/>
      <c r="CC477" s="20"/>
      <c r="CD477" s="20"/>
    </row>
    <row r="478" spans="4:82" ht="12.5" x14ac:dyDescent="0.25">
      <c r="D478" s="18"/>
      <c r="BZ478" s="19"/>
      <c r="CA478" s="19"/>
      <c r="CC478" s="20"/>
      <c r="CD478" s="20"/>
    </row>
    <row r="479" spans="4:82" ht="12.5" x14ac:dyDescent="0.25">
      <c r="D479" s="18"/>
      <c r="BZ479" s="19"/>
      <c r="CA479" s="19"/>
      <c r="CC479" s="20"/>
      <c r="CD479" s="20"/>
    </row>
    <row r="480" spans="4:82" ht="12.5" x14ac:dyDescent="0.25">
      <c r="D480" s="18"/>
      <c r="BZ480" s="19"/>
      <c r="CA480" s="19"/>
      <c r="CC480" s="20"/>
      <c r="CD480" s="20"/>
    </row>
    <row r="481" spans="4:82" ht="12.5" x14ac:dyDescent="0.25">
      <c r="D481" s="18"/>
      <c r="BZ481" s="19"/>
      <c r="CA481" s="19"/>
      <c r="CC481" s="20"/>
      <c r="CD481" s="20"/>
    </row>
    <row r="482" spans="4:82" ht="12.5" x14ac:dyDescent="0.25">
      <c r="D482" s="18"/>
      <c r="BZ482" s="19"/>
      <c r="CA482" s="19"/>
      <c r="CC482" s="20"/>
      <c r="CD482" s="20"/>
    </row>
    <row r="483" spans="4:82" ht="12.5" x14ac:dyDescent="0.25">
      <c r="D483" s="18"/>
      <c r="BZ483" s="19"/>
      <c r="CA483" s="19"/>
      <c r="CC483" s="20"/>
      <c r="CD483" s="20"/>
    </row>
    <row r="484" spans="4:82" ht="12.5" x14ac:dyDescent="0.25">
      <c r="D484" s="18"/>
      <c r="BZ484" s="19"/>
      <c r="CA484" s="19"/>
      <c r="CC484" s="20"/>
      <c r="CD484" s="20"/>
    </row>
    <row r="485" spans="4:82" ht="12.5" x14ac:dyDescent="0.25">
      <c r="D485" s="18"/>
      <c r="BZ485" s="19"/>
      <c r="CA485" s="19"/>
      <c r="CC485" s="20"/>
      <c r="CD485" s="20"/>
    </row>
    <row r="486" spans="4:82" ht="12.5" x14ac:dyDescent="0.25">
      <c r="D486" s="18"/>
      <c r="BZ486" s="19"/>
      <c r="CA486" s="19"/>
      <c r="CC486" s="20"/>
      <c r="CD486" s="20"/>
    </row>
    <row r="487" spans="4:82" ht="12.5" x14ac:dyDescent="0.25">
      <c r="D487" s="18"/>
      <c r="BZ487" s="19"/>
      <c r="CA487" s="19"/>
      <c r="CC487" s="20"/>
      <c r="CD487" s="20"/>
    </row>
    <row r="488" spans="4:82" ht="12.5" x14ac:dyDescent="0.25">
      <c r="D488" s="18"/>
      <c r="BZ488" s="19"/>
      <c r="CA488" s="19"/>
      <c r="CC488" s="20"/>
      <c r="CD488" s="20"/>
    </row>
    <row r="489" spans="4:82" ht="12.5" x14ac:dyDescent="0.25">
      <c r="D489" s="18"/>
      <c r="BZ489" s="19"/>
      <c r="CA489" s="19"/>
      <c r="CC489" s="20"/>
      <c r="CD489" s="20"/>
    </row>
    <row r="490" spans="4:82" ht="12.5" x14ac:dyDescent="0.25">
      <c r="D490" s="18"/>
      <c r="BZ490" s="19"/>
      <c r="CA490" s="19"/>
      <c r="CC490" s="20"/>
      <c r="CD490" s="20"/>
    </row>
    <row r="491" spans="4:82" ht="12.5" x14ac:dyDescent="0.25">
      <c r="D491" s="18"/>
      <c r="BZ491" s="19"/>
      <c r="CA491" s="19"/>
      <c r="CC491" s="20"/>
      <c r="CD491" s="20"/>
    </row>
    <row r="492" spans="4:82" ht="12.5" x14ac:dyDescent="0.25">
      <c r="D492" s="18"/>
      <c r="BZ492" s="19"/>
      <c r="CA492" s="19"/>
      <c r="CC492" s="20"/>
      <c r="CD492" s="20"/>
    </row>
    <row r="493" spans="4:82" ht="12.5" x14ac:dyDescent="0.25">
      <c r="D493" s="18"/>
      <c r="BZ493" s="19"/>
      <c r="CA493" s="19"/>
      <c r="CC493" s="20"/>
      <c r="CD493" s="20"/>
    </row>
    <row r="494" spans="4:82" ht="12.5" x14ac:dyDescent="0.25">
      <c r="D494" s="18"/>
      <c r="BZ494" s="19"/>
      <c r="CA494" s="19"/>
      <c r="CC494" s="20"/>
      <c r="CD494" s="20"/>
    </row>
    <row r="495" spans="4:82" ht="12.5" x14ac:dyDescent="0.25">
      <c r="D495" s="18"/>
      <c r="BZ495" s="19"/>
      <c r="CA495" s="19"/>
      <c r="CC495" s="20"/>
      <c r="CD495" s="20"/>
    </row>
    <row r="496" spans="4:82" ht="12.5" x14ac:dyDescent="0.25">
      <c r="D496" s="18"/>
      <c r="BZ496" s="19"/>
      <c r="CA496" s="19"/>
      <c r="CC496" s="20"/>
      <c r="CD496" s="20"/>
    </row>
    <row r="497" spans="4:82" ht="12.5" x14ac:dyDescent="0.25">
      <c r="D497" s="18"/>
      <c r="BZ497" s="19"/>
      <c r="CA497" s="19"/>
      <c r="CC497" s="20"/>
      <c r="CD497" s="20"/>
    </row>
    <row r="498" spans="4:82" ht="12.5" x14ac:dyDescent="0.25">
      <c r="D498" s="18"/>
      <c r="BZ498" s="19"/>
      <c r="CA498" s="19"/>
      <c r="CC498" s="20"/>
      <c r="CD498" s="20"/>
    </row>
    <row r="499" spans="4:82" ht="12.5" x14ac:dyDescent="0.25">
      <c r="D499" s="18"/>
      <c r="BZ499" s="19"/>
      <c r="CA499" s="19"/>
      <c r="CC499" s="20"/>
      <c r="CD499" s="20"/>
    </row>
    <row r="500" spans="4:82" ht="12.5" x14ac:dyDescent="0.25">
      <c r="D500" s="18"/>
      <c r="BZ500" s="19"/>
      <c r="CA500" s="19"/>
      <c r="CC500" s="20"/>
      <c r="CD500" s="20"/>
    </row>
    <row r="501" spans="4:82" ht="12.5" x14ac:dyDescent="0.25">
      <c r="D501" s="18"/>
      <c r="BZ501" s="19"/>
      <c r="CA501" s="19"/>
      <c r="CC501" s="20"/>
      <c r="CD501" s="20"/>
    </row>
    <row r="502" spans="4:82" ht="12.5" x14ac:dyDescent="0.25">
      <c r="D502" s="18"/>
      <c r="BZ502" s="19"/>
      <c r="CA502" s="19"/>
      <c r="CC502" s="20"/>
      <c r="CD502" s="20"/>
    </row>
    <row r="503" spans="4:82" ht="12.5" x14ac:dyDescent="0.25">
      <c r="D503" s="18"/>
      <c r="BZ503" s="19"/>
      <c r="CA503" s="19"/>
      <c r="CC503" s="20"/>
      <c r="CD503" s="20"/>
    </row>
    <row r="504" spans="4:82" ht="12.5" x14ac:dyDescent="0.25">
      <c r="D504" s="18"/>
      <c r="BZ504" s="19"/>
      <c r="CA504" s="19"/>
      <c r="CC504" s="20"/>
      <c r="CD504" s="20"/>
    </row>
    <row r="505" spans="4:82" ht="12.5" x14ac:dyDescent="0.25">
      <c r="D505" s="18"/>
      <c r="BZ505" s="19"/>
      <c r="CA505" s="19"/>
      <c r="CC505" s="20"/>
      <c r="CD505" s="20"/>
    </row>
    <row r="506" spans="4:82" ht="12.5" x14ac:dyDescent="0.25">
      <c r="D506" s="18"/>
      <c r="BZ506" s="19"/>
      <c r="CA506" s="19"/>
      <c r="CC506" s="20"/>
      <c r="CD506" s="20"/>
    </row>
    <row r="507" spans="4:82" ht="12.5" x14ac:dyDescent="0.25">
      <c r="D507" s="18"/>
      <c r="BZ507" s="19"/>
      <c r="CA507" s="19"/>
      <c r="CC507" s="20"/>
      <c r="CD507" s="20"/>
    </row>
    <row r="508" spans="4:82" ht="12.5" x14ac:dyDescent="0.25">
      <c r="D508" s="18"/>
      <c r="BZ508" s="19"/>
      <c r="CA508" s="19"/>
      <c r="CC508" s="20"/>
      <c r="CD508" s="20"/>
    </row>
    <row r="509" spans="4:82" ht="12.5" x14ac:dyDescent="0.25">
      <c r="D509" s="18"/>
      <c r="BZ509" s="19"/>
      <c r="CA509" s="19"/>
      <c r="CC509" s="20"/>
      <c r="CD509" s="20"/>
    </row>
    <row r="510" spans="4:82" ht="12.5" x14ac:dyDescent="0.25">
      <c r="D510" s="18"/>
      <c r="BZ510" s="19"/>
      <c r="CA510" s="19"/>
      <c r="CC510" s="20"/>
      <c r="CD510" s="20"/>
    </row>
    <row r="511" spans="4:82" ht="12.5" x14ac:dyDescent="0.25">
      <c r="D511" s="18"/>
      <c r="BZ511" s="19"/>
      <c r="CA511" s="19"/>
      <c r="CC511" s="20"/>
      <c r="CD511" s="20"/>
    </row>
    <row r="512" spans="4:82" ht="12.5" x14ac:dyDescent="0.25">
      <c r="D512" s="18"/>
      <c r="BZ512" s="19"/>
      <c r="CA512" s="19"/>
      <c r="CC512" s="20"/>
      <c r="CD512" s="20"/>
    </row>
    <row r="513" spans="4:82" ht="12.5" x14ac:dyDescent="0.25">
      <c r="D513" s="18"/>
      <c r="BZ513" s="19"/>
      <c r="CA513" s="19"/>
      <c r="CC513" s="20"/>
      <c r="CD513" s="20"/>
    </row>
    <row r="514" spans="4:82" ht="12.5" x14ac:dyDescent="0.25">
      <c r="D514" s="18"/>
      <c r="BZ514" s="19"/>
      <c r="CA514" s="19"/>
      <c r="CC514" s="20"/>
      <c r="CD514" s="20"/>
    </row>
    <row r="515" spans="4:82" ht="12.5" x14ac:dyDescent="0.25">
      <c r="D515" s="18"/>
      <c r="BZ515" s="19"/>
      <c r="CA515" s="19"/>
      <c r="CC515" s="20"/>
      <c r="CD515" s="20"/>
    </row>
    <row r="516" spans="4:82" ht="12.5" x14ac:dyDescent="0.25">
      <c r="D516" s="18"/>
      <c r="BZ516" s="19"/>
      <c r="CA516" s="19"/>
      <c r="CC516" s="20"/>
      <c r="CD516" s="20"/>
    </row>
    <row r="517" spans="4:82" ht="12.5" x14ac:dyDescent="0.25">
      <c r="D517" s="18"/>
      <c r="BZ517" s="19"/>
      <c r="CA517" s="19"/>
      <c r="CC517" s="20"/>
      <c r="CD517" s="20"/>
    </row>
    <row r="518" spans="4:82" ht="12.5" x14ac:dyDescent="0.25">
      <c r="D518" s="18"/>
      <c r="BZ518" s="19"/>
      <c r="CA518" s="19"/>
      <c r="CC518" s="20"/>
      <c r="CD518" s="20"/>
    </row>
    <row r="519" spans="4:82" ht="12.5" x14ac:dyDescent="0.25">
      <c r="D519" s="18"/>
      <c r="BZ519" s="19"/>
      <c r="CA519" s="19"/>
      <c r="CC519" s="20"/>
      <c r="CD519" s="20"/>
    </row>
    <row r="520" spans="4:82" ht="12.5" x14ac:dyDescent="0.25">
      <c r="D520" s="18"/>
      <c r="BZ520" s="19"/>
      <c r="CA520" s="19"/>
      <c r="CC520" s="20"/>
      <c r="CD520" s="20"/>
    </row>
    <row r="521" spans="4:82" ht="12.5" x14ac:dyDescent="0.25">
      <c r="D521" s="18"/>
      <c r="BZ521" s="19"/>
      <c r="CA521" s="19"/>
      <c r="CC521" s="20"/>
      <c r="CD521" s="20"/>
    </row>
    <row r="522" spans="4:82" ht="12.5" x14ac:dyDescent="0.25">
      <c r="D522" s="18"/>
      <c r="BZ522" s="19"/>
      <c r="CA522" s="19"/>
      <c r="CC522" s="20"/>
      <c r="CD522" s="20"/>
    </row>
    <row r="523" spans="4:82" ht="12.5" x14ac:dyDescent="0.25">
      <c r="D523" s="18"/>
      <c r="BZ523" s="19"/>
      <c r="CA523" s="19"/>
      <c r="CC523" s="20"/>
      <c r="CD523" s="20"/>
    </row>
    <row r="524" spans="4:82" ht="12.5" x14ac:dyDescent="0.25">
      <c r="D524" s="18"/>
      <c r="BZ524" s="19"/>
      <c r="CA524" s="19"/>
      <c r="CC524" s="20"/>
      <c r="CD524" s="20"/>
    </row>
    <row r="525" spans="4:82" ht="12.5" x14ac:dyDescent="0.25">
      <c r="D525" s="18"/>
      <c r="BZ525" s="19"/>
      <c r="CA525" s="19"/>
      <c r="CC525" s="20"/>
      <c r="CD525" s="20"/>
    </row>
    <row r="526" spans="4:82" ht="12.5" x14ac:dyDescent="0.25">
      <c r="D526" s="18"/>
      <c r="BZ526" s="19"/>
      <c r="CA526" s="19"/>
      <c r="CC526" s="20"/>
      <c r="CD526" s="20"/>
    </row>
    <row r="527" spans="4:82" ht="12.5" x14ac:dyDescent="0.25">
      <c r="D527" s="18"/>
      <c r="BZ527" s="19"/>
      <c r="CA527" s="19"/>
      <c r="CC527" s="20"/>
      <c r="CD527" s="20"/>
    </row>
    <row r="528" spans="4:82" ht="12.5" x14ac:dyDescent="0.25">
      <c r="D528" s="18"/>
      <c r="BZ528" s="19"/>
      <c r="CA528" s="19"/>
      <c r="CC528" s="20"/>
      <c r="CD528" s="20"/>
    </row>
    <row r="529" spans="4:82" ht="12.5" x14ac:dyDescent="0.25">
      <c r="D529" s="18"/>
      <c r="BZ529" s="19"/>
      <c r="CA529" s="19"/>
      <c r="CC529" s="20"/>
      <c r="CD529" s="20"/>
    </row>
    <row r="530" spans="4:82" ht="12.5" x14ac:dyDescent="0.25">
      <c r="D530" s="18"/>
      <c r="BZ530" s="19"/>
      <c r="CA530" s="19"/>
      <c r="CC530" s="20"/>
      <c r="CD530" s="20"/>
    </row>
    <row r="531" spans="4:82" ht="12.5" x14ac:dyDescent="0.25">
      <c r="D531" s="18"/>
      <c r="BZ531" s="19"/>
      <c r="CA531" s="19"/>
      <c r="CC531" s="20"/>
      <c r="CD531" s="20"/>
    </row>
    <row r="532" spans="4:82" ht="12.5" x14ac:dyDescent="0.25">
      <c r="D532" s="18"/>
      <c r="BZ532" s="19"/>
      <c r="CA532" s="19"/>
      <c r="CC532" s="20"/>
      <c r="CD532" s="20"/>
    </row>
    <row r="533" spans="4:82" ht="12.5" x14ac:dyDescent="0.25">
      <c r="D533" s="18"/>
      <c r="BZ533" s="19"/>
      <c r="CA533" s="19"/>
      <c r="CC533" s="20"/>
      <c r="CD533" s="20"/>
    </row>
    <row r="534" spans="4:82" ht="12.5" x14ac:dyDescent="0.25">
      <c r="D534" s="18"/>
      <c r="BZ534" s="19"/>
      <c r="CA534" s="19"/>
      <c r="CC534" s="20"/>
      <c r="CD534" s="20"/>
    </row>
    <row r="535" spans="4:82" ht="12.5" x14ac:dyDescent="0.25">
      <c r="D535" s="18"/>
      <c r="BZ535" s="19"/>
      <c r="CA535" s="19"/>
      <c r="CC535" s="20"/>
      <c r="CD535" s="20"/>
    </row>
    <row r="536" spans="4:82" ht="12.5" x14ac:dyDescent="0.25">
      <c r="D536" s="18"/>
      <c r="BZ536" s="19"/>
      <c r="CA536" s="19"/>
      <c r="CC536" s="20"/>
      <c r="CD536" s="20"/>
    </row>
    <row r="537" spans="4:82" ht="12.5" x14ac:dyDescent="0.25">
      <c r="D537" s="18"/>
      <c r="BZ537" s="19"/>
      <c r="CA537" s="19"/>
      <c r="CC537" s="20"/>
      <c r="CD537" s="20"/>
    </row>
    <row r="538" spans="4:82" ht="12.5" x14ac:dyDescent="0.25">
      <c r="D538" s="18"/>
      <c r="BZ538" s="19"/>
      <c r="CA538" s="19"/>
      <c r="CC538" s="20"/>
      <c r="CD538" s="20"/>
    </row>
    <row r="539" spans="4:82" ht="12.5" x14ac:dyDescent="0.25">
      <c r="D539" s="18"/>
      <c r="BZ539" s="19"/>
      <c r="CA539" s="19"/>
      <c r="CC539" s="20"/>
      <c r="CD539" s="20"/>
    </row>
    <row r="540" spans="4:82" ht="12.5" x14ac:dyDescent="0.25">
      <c r="D540" s="18"/>
      <c r="BZ540" s="19"/>
      <c r="CA540" s="19"/>
      <c r="CC540" s="20"/>
      <c r="CD540" s="20"/>
    </row>
    <row r="541" spans="4:82" ht="12.5" x14ac:dyDescent="0.25">
      <c r="D541" s="18"/>
      <c r="BZ541" s="19"/>
      <c r="CA541" s="19"/>
      <c r="CC541" s="20"/>
      <c r="CD541" s="20"/>
    </row>
    <row r="542" spans="4:82" ht="12.5" x14ac:dyDescent="0.25">
      <c r="D542" s="18"/>
      <c r="BZ542" s="19"/>
      <c r="CA542" s="19"/>
      <c r="CC542" s="20"/>
      <c r="CD542" s="20"/>
    </row>
    <row r="543" spans="4:82" ht="12.5" x14ac:dyDescent="0.25">
      <c r="D543" s="18"/>
      <c r="BZ543" s="19"/>
      <c r="CA543" s="19"/>
      <c r="CC543" s="20"/>
      <c r="CD543" s="20"/>
    </row>
    <row r="544" spans="4:82" ht="12.5" x14ac:dyDescent="0.25">
      <c r="D544" s="18"/>
      <c r="BZ544" s="19"/>
      <c r="CA544" s="19"/>
      <c r="CC544" s="20"/>
      <c r="CD544" s="20"/>
    </row>
    <row r="545" spans="4:82" ht="12.5" x14ac:dyDescent="0.25">
      <c r="D545" s="18"/>
      <c r="BZ545" s="19"/>
      <c r="CA545" s="19"/>
      <c r="CC545" s="20"/>
      <c r="CD545" s="20"/>
    </row>
    <row r="546" spans="4:82" ht="12.5" x14ac:dyDescent="0.25">
      <c r="D546" s="18"/>
      <c r="BZ546" s="19"/>
      <c r="CA546" s="19"/>
      <c r="CC546" s="20"/>
      <c r="CD546" s="20"/>
    </row>
    <row r="547" spans="4:82" ht="12.5" x14ac:dyDescent="0.25">
      <c r="D547" s="18"/>
      <c r="BZ547" s="19"/>
      <c r="CA547" s="19"/>
      <c r="CC547" s="20"/>
      <c r="CD547" s="20"/>
    </row>
    <row r="548" spans="4:82" ht="12.5" x14ac:dyDescent="0.25">
      <c r="D548" s="18"/>
      <c r="BZ548" s="19"/>
      <c r="CA548" s="19"/>
      <c r="CC548" s="20"/>
      <c r="CD548" s="20"/>
    </row>
    <row r="549" spans="4:82" ht="12.5" x14ac:dyDescent="0.25">
      <c r="D549" s="18"/>
      <c r="BZ549" s="19"/>
      <c r="CA549" s="19"/>
      <c r="CC549" s="20"/>
      <c r="CD549" s="20"/>
    </row>
    <row r="550" spans="4:82" ht="12.5" x14ac:dyDescent="0.25">
      <c r="D550" s="18"/>
      <c r="BZ550" s="19"/>
      <c r="CA550" s="19"/>
      <c r="CC550" s="20"/>
      <c r="CD550" s="20"/>
    </row>
    <row r="551" spans="4:82" ht="12.5" x14ac:dyDescent="0.25">
      <c r="D551" s="18"/>
      <c r="BZ551" s="19"/>
      <c r="CA551" s="19"/>
      <c r="CC551" s="20"/>
      <c r="CD551" s="20"/>
    </row>
    <row r="552" spans="4:82" ht="12.5" x14ac:dyDescent="0.25">
      <c r="D552" s="18"/>
      <c r="BZ552" s="19"/>
      <c r="CA552" s="19"/>
      <c r="CC552" s="20"/>
      <c r="CD552" s="20"/>
    </row>
    <row r="553" spans="4:82" ht="12.5" x14ac:dyDescent="0.25">
      <c r="D553" s="18"/>
      <c r="BZ553" s="19"/>
      <c r="CA553" s="19"/>
      <c r="CC553" s="20"/>
      <c r="CD553" s="20"/>
    </row>
    <row r="554" spans="4:82" ht="12.5" x14ac:dyDescent="0.25">
      <c r="D554" s="18"/>
      <c r="BZ554" s="19"/>
      <c r="CA554" s="19"/>
      <c r="CC554" s="20"/>
      <c r="CD554" s="20"/>
    </row>
    <row r="555" spans="4:82" ht="12.5" x14ac:dyDescent="0.25">
      <c r="D555" s="18"/>
      <c r="BZ555" s="19"/>
      <c r="CA555" s="19"/>
      <c r="CC555" s="20"/>
      <c r="CD555" s="20"/>
    </row>
    <row r="556" spans="4:82" ht="12.5" x14ac:dyDescent="0.25">
      <c r="D556" s="18"/>
      <c r="BZ556" s="19"/>
      <c r="CA556" s="19"/>
      <c r="CC556" s="20"/>
      <c r="CD556" s="20"/>
    </row>
    <row r="557" spans="4:82" ht="12.5" x14ac:dyDescent="0.25">
      <c r="D557" s="18"/>
      <c r="BZ557" s="19"/>
      <c r="CA557" s="19"/>
      <c r="CC557" s="20"/>
      <c r="CD557" s="20"/>
    </row>
    <row r="558" spans="4:82" ht="12.5" x14ac:dyDescent="0.25">
      <c r="D558" s="18"/>
      <c r="BZ558" s="19"/>
      <c r="CA558" s="19"/>
      <c r="CC558" s="20"/>
      <c r="CD558" s="20"/>
    </row>
    <row r="559" spans="4:82" ht="12.5" x14ac:dyDescent="0.25">
      <c r="D559" s="18"/>
      <c r="BZ559" s="19"/>
      <c r="CA559" s="19"/>
      <c r="CC559" s="20"/>
      <c r="CD559" s="20"/>
    </row>
    <row r="560" spans="4:82" ht="12.5" x14ac:dyDescent="0.25">
      <c r="D560" s="18"/>
      <c r="BZ560" s="19"/>
      <c r="CA560" s="19"/>
      <c r="CC560" s="20"/>
      <c r="CD560" s="20"/>
    </row>
    <row r="561" spans="4:82" ht="12.5" x14ac:dyDescent="0.25">
      <c r="D561" s="18"/>
      <c r="BZ561" s="19"/>
      <c r="CA561" s="19"/>
      <c r="CC561" s="20"/>
      <c r="CD561" s="20"/>
    </row>
    <row r="562" spans="4:82" ht="12.5" x14ac:dyDescent="0.25">
      <c r="D562" s="18"/>
      <c r="BZ562" s="19"/>
      <c r="CA562" s="19"/>
      <c r="CC562" s="20"/>
      <c r="CD562" s="20"/>
    </row>
    <row r="563" spans="4:82" ht="12.5" x14ac:dyDescent="0.25">
      <c r="D563" s="18"/>
      <c r="BZ563" s="19"/>
      <c r="CA563" s="19"/>
      <c r="CC563" s="20"/>
      <c r="CD563" s="20"/>
    </row>
    <row r="564" spans="4:82" ht="12.5" x14ac:dyDescent="0.25">
      <c r="D564" s="18"/>
      <c r="BZ564" s="19"/>
      <c r="CA564" s="19"/>
      <c r="CC564" s="20"/>
      <c r="CD564" s="20"/>
    </row>
    <row r="565" spans="4:82" ht="12.5" x14ac:dyDescent="0.25">
      <c r="D565" s="18"/>
      <c r="BZ565" s="19"/>
      <c r="CA565" s="19"/>
      <c r="CC565" s="20"/>
      <c r="CD565" s="20"/>
    </row>
    <row r="566" spans="4:82" ht="12.5" x14ac:dyDescent="0.25">
      <c r="D566" s="18"/>
      <c r="BZ566" s="19"/>
      <c r="CA566" s="19"/>
      <c r="CC566" s="20"/>
      <c r="CD566" s="20"/>
    </row>
    <row r="567" spans="4:82" ht="12.5" x14ac:dyDescent="0.25">
      <c r="D567" s="18"/>
      <c r="BZ567" s="19"/>
      <c r="CA567" s="19"/>
      <c r="CC567" s="20"/>
      <c r="CD567" s="20"/>
    </row>
    <row r="568" spans="4:82" ht="12.5" x14ac:dyDescent="0.25">
      <c r="D568" s="18"/>
      <c r="BZ568" s="19"/>
      <c r="CA568" s="19"/>
      <c r="CC568" s="20"/>
      <c r="CD568" s="20"/>
    </row>
    <row r="569" spans="4:82" ht="12.5" x14ac:dyDescent="0.25">
      <c r="D569" s="18"/>
      <c r="BZ569" s="19"/>
      <c r="CA569" s="19"/>
      <c r="CC569" s="20"/>
      <c r="CD569" s="20"/>
    </row>
    <row r="570" spans="4:82" ht="12.5" x14ac:dyDescent="0.25">
      <c r="D570" s="18"/>
      <c r="BZ570" s="19"/>
      <c r="CA570" s="19"/>
      <c r="CC570" s="20"/>
      <c r="CD570" s="20"/>
    </row>
    <row r="571" spans="4:82" ht="12.5" x14ac:dyDescent="0.25">
      <c r="D571" s="18"/>
      <c r="BZ571" s="19"/>
      <c r="CA571" s="19"/>
      <c r="CC571" s="20"/>
      <c r="CD571" s="20"/>
    </row>
    <row r="572" spans="4:82" ht="12.5" x14ac:dyDescent="0.25">
      <c r="D572" s="18"/>
      <c r="BZ572" s="19"/>
      <c r="CA572" s="19"/>
      <c r="CC572" s="20"/>
      <c r="CD572" s="20"/>
    </row>
    <row r="573" spans="4:82" ht="12.5" x14ac:dyDescent="0.25">
      <c r="D573" s="18"/>
      <c r="BZ573" s="19"/>
      <c r="CA573" s="19"/>
      <c r="CC573" s="20"/>
      <c r="CD573" s="20"/>
    </row>
    <row r="574" spans="4:82" ht="12.5" x14ac:dyDescent="0.25">
      <c r="D574" s="18"/>
      <c r="BZ574" s="19"/>
      <c r="CA574" s="19"/>
      <c r="CC574" s="20"/>
      <c r="CD574" s="20"/>
    </row>
    <row r="575" spans="4:82" ht="12.5" x14ac:dyDescent="0.25">
      <c r="D575" s="18"/>
      <c r="BZ575" s="19"/>
      <c r="CA575" s="19"/>
      <c r="CC575" s="20"/>
      <c r="CD575" s="20"/>
    </row>
    <row r="576" spans="4:82" ht="12.5" x14ac:dyDescent="0.25">
      <c r="D576" s="18"/>
      <c r="BZ576" s="19"/>
      <c r="CA576" s="19"/>
      <c r="CC576" s="20"/>
      <c r="CD576" s="20"/>
    </row>
    <row r="577" spans="4:82" ht="12.5" x14ac:dyDescent="0.25">
      <c r="D577" s="18"/>
      <c r="BZ577" s="19"/>
      <c r="CA577" s="19"/>
      <c r="CC577" s="20"/>
      <c r="CD577" s="20"/>
    </row>
    <row r="578" spans="4:82" ht="12.5" x14ac:dyDescent="0.25">
      <c r="D578" s="18"/>
      <c r="BZ578" s="19"/>
      <c r="CA578" s="19"/>
      <c r="CC578" s="20"/>
      <c r="CD578" s="20"/>
    </row>
    <row r="579" spans="4:82" ht="12.5" x14ac:dyDescent="0.25">
      <c r="D579" s="18"/>
      <c r="BZ579" s="19"/>
      <c r="CA579" s="19"/>
      <c r="CC579" s="20"/>
      <c r="CD579" s="20"/>
    </row>
    <row r="580" spans="4:82" ht="12.5" x14ac:dyDescent="0.25">
      <c r="D580" s="18"/>
      <c r="BZ580" s="19"/>
      <c r="CA580" s="19"/>
      <c r="CC580" s="20"/>
      <c r="CD580" s="20"/>
    </row>
    <row r="581" spans="4:82" ht="12.5" x14ac:dyDescent="0.25">
      <c r="D581" s="18"/>
      <c r="BZ581" s="19"/>
      <c r="CA581" s="19"/>
      <c r="CC581" s="20"/>
      <c r="CD581" s="20"/>
    </row>
    <row r="582" spans="4:82" ht="12.5" x14ac:dyDescent="0.25">
      <c r="D582" s="18"/>
      <c r="BZ582" s="19"/>
      <c r="CA582" s="19"/>
      <c r="CC582" s="20"/>
      <c r="CD582" s="20"/>
    </row>
    <row r="583" spans="4:82" ht="12.5" x14ac:dyDescent="0.25">
      <c r="D583" s="18"/>
      <c r="BZ583" s="19"/>
      <c r="CA583" s="19"/>
      <c r="CC583" s="20"/>
      <c r="CD583" s="20"/>
    </row>
    <row r="584" spans="4:82" ht="12.5" x14ac:dyDescent="0.25">
      <c r="D584" s="18"/>
      <c r="BZ584" s="19"/>
      <c r="CA584" s="19"/>
      <c r="CC584" s="20"/>
      <c r="CD584" s="20"/>
    </row>
    <row r="585" spans="4:82" ht="12.5" x14ac:dyDescent="0.25">
      <c r="D585" s="18"/>
      <c r="BZ585" s="19"/>
      <c r="CA585" s="19"/>
      <c r="CC585" s="20"/>
      <c r="CD585" s="20"/>
    </row>
    <row r="586" spans="4:82" ht="12.5" x14ac:dyDescent="0.25">
      <c r="D586" s="18"/>
      <c r="BZ586" s="19"/>
      <c r="CA586" s="19"/>
      <c r="CC586" s="20"/>
      <c r="CD586" s="20"/>
    </row>
    <row r="587" spans="4:82" ht="12.5" x14ac:dyDescent="0.25">
      <c r="D587" s="18"/>
      <c r="BZ587" s="19"/>
      <c r="CA587" s="19"/>
      <c r="CC587" s="20"/>
      <c r="CD587" s="20"/>
    </row>
    <row r="588" spans="4:82" ht="12.5" x14ac:dyDescent="0.25">
      <c r="D588" s="18"/>
      <c r="BZ588" s="19"/>
      <c r="CA588" s="19"/>
      <c r="CC588" s="20"/>
      <c r="CD588" s="20"/>
    </row>
    <row r="589" spans="4:82" ht="12.5" x14ac:dyDescent="0.25">
      <c r="D589" s="18"/>
      <c r="BZ589" s="19"/>
      <c r="CA589" s="19"/>
      <c r="CC589" s="20"/>
      <c r="CD589" s="20"/>
    </row>
    <row r="590" spans="4:82" ht="12.5" x14ac:dyDescent="0.25">
      <c r="D590" s="18"/>
      <c r="BZ590" s="19"/>
      <c r="CA590" s="19"/>
      <c r="CC590" s="20"/>
      <c r="CD590" s="20"/>
    </row>
    <row r="591" spans="4:82" ht="12.5" x14ac:dyDescent="0.25">
      <c r="D591" s="18"/>
      <c r="BZ591" s="19"/>
      <c r="CA591" s="19"/>
      <c r="CC591" s="20"/>
      <c r="CD591" s="20"/>
    </row>
    <row r="592" spans="4:82" ht="12.5" x14ac:dyDescent="0.25">
      <c r="D592" s="18"/>
      <c r="BZ592" s="19"/>
      <c r="CA592" s="19"/>
      <c r="CC592" s="20"/>
      <c r="CD592" s="20"/>
    </row>
    <row r="593" spans="4:82" ht="12.5" x14ac:dyDescent="0.25">
      <c r="D593" s="18"/>
      <c r="BZ593" s="19"/>
      <c r="CA593" s="19"/>
      <c r="CC593" s="20"/>
      <c r="CD593" s="20"/>
    </row>
    <row r="594" spans="4:82" ht="12.5" x14ac:dyDescent="0.25">
      <c r="D594" s="18"/>
      <c r="BZ594" s="19"/>
      <c r="CA594" s="19"/>
      <c r="CC594" s="20"/>
      <c r="CD594" s="20"/>
    </row>
    <row r="595" spans="4:82" ht="12.5" x14ac:dyDescent="0.25">
      <c r="D595" s="18"/>
      <c r="BZ595" s="19"/>
      <c r="CA595" s="19"/>
      <c r="CC595" s="20"/>
      <c r="CD595" s="20"/>
    </row>
    <row r="596" spans="4:82" ht="12.5" x14ac:dyDescent="0.25">
      <c r="D596" s="18"/>
      <c r="BZ596" s="19"/>
      <c r="CA596" s="19"/>
      <c r="CC596" s="20"/>
      <c r="CD596" s="20"/>
    </row>
    <row r="597" spans="4:82" ht="12.5" x14ac:dyDescent="0.25">
      <c r="D597" s="18"/>
      <c r="BZ597" s="19"/>
      <c r="CA597" s="19"/>
      <c r="CC597" s="20"/>
      <c r="CD597" s="20"/>
    </row>
    <row r="598" spans="4:82" ht="12.5" x14ac:dyDescent="0.25">
      <c r="D598" s="18"/>
      <c r="BZ598" s="19"/>
      <c r="CA598" s="19"/>
      <c r="CC598" s="20"/>
      <c r="CD598" s="20"/>
    </row>
    <row r="599" spans="4:82" ht="12.5" x14ac:dyDescent="0.25">
      <c r="D599" s="18"/>
      <c r="BZ599" s="19"/>
      <c r="CA599" s="19"/>
      <c r="CC599" s="20"/>
      <c r="CD599" s="20"/>
    </row>
    <row r="600" spans="4:82" ht="12.5" x14ac:dyDescent="0.25">
      <c r="D600" s="18"/>
      <c r="BZ600" s="19"/>
      <c r="CA600" s="19"/>
      <c r="CC600" s="20"/>
      <c r="CD600" s="20"/>
    </row>
    <row r="601" spans="4:82" ht="12.5" x14ac:dyDescent="0.25">
      <c r="D601" s="18"/>
      <c r="BZ601" s="19"/>
      <c r="CA601" s="19"/>
      <c r="CC601" s="20"/>
      <c r="CD601" s="20"/>
    </row>
    <row r="602" spans="4:82" ht="12.5" x14ac:dyDescent="0.25">
      <c r="D602" s="18"/>
      <c r="BZ602" s="19"/>
      <c r="CA602" s="19"/>
      <c r="CC602" s="20"/>
      <c r="CD602" s="20"/>
    </row>
    <row r="603" spans="4:82" ht="12.5" x14ac:dyDescent="0.25">
      <c r="D603" s="18"/>
      <c r="BZ603" s="19"/>
      <c r="CA603" s="19"/>
      <c r="CC603" s="20"/>
      <c r="CD603" s="20"/>
    </row>
    <row r="604" spans="4:82" ht="12.5" x14ac:dyDescent="0.25">
      <c r="D604" s="18"/>
      <c r="BZ604" s="19"/>
      <c r="CA604" s="19"/>
      <c r="CC604" s="20"/>
      <c r="CD604" s="20"/>
    </row>
    <row r="605" spans="4:82" ht="12.5" x14ac:dyDescent="0.25">
      <c r="D605" s="18"/>
      <c r="BZ605" s="19"/>
      <c r="CA605" s="19"/>
      <c r="CC605" s="20"/>
      <c r="CD605" s="20"/>
    </row>
    <row r="606" spans="4:82" ht="12.5" x14ac:dyDescent="0.25">
      <c r="D606" s="18"/>
      <c r="BZ606" s="19"/>
      <c r="CA606" s="19"/>
      <c r="CC606" s="20"/>
      <c r="CD606" s="20"/>
    </row>
    <row r="607" spans="4:82" ht="12.5" x14ac:dyDescent="0.25">
      <c r="D607" s="18"/>
      <c r="BZ607" s="19"/>
      <c r="CA607" s="19"/>
      <c r="CC607" s="20"/>
      <c r="CD607" s="20"/>
    </row>
    <row r="608" spans="4:82" ht="12.5" x14ac:dyDescent="0.25">
      <c r="D608" s="18"/>
      <c r="BZ608" s="19"/>
      <c r="CA608" s="19"/>
      <c r="CC608" s="20"/>
      <c r="CD608" s="20"/>
    </row>
    <row r="609" spans="4:82" ht="12.5" x14ac:dyDescent="0.25">
      <c r="D609" s="18"/>
      <c r="BZ609" s="19"/>
      <c r="CA609" s="19"/>
      <c r="CC609" s="20"/>
      <c r="CD609" s="20"/>
    </row>
    <row r="610" spans="4:82" ht="12.5" x14ac:dyDescent="0.25">
      <c r="D610" s="18"/>
      <c r="BZ610" s="19"/>
      <c r="CA610" s="19"/>
      <c r="CC610" s="20"/>
      <c r="CD610" s="20"/>
    </row>
    <row r="611" spans="4:82" ht="12.5" x14ac:dyDescent="0.25">
      <c r="D611" s="18"/>
      <c r="BZ611" s="19"/>
      <c r="CA611" s="19"/>
      <c r="CC611" s="20"/>
      <c r="CD611" s="20"/>
    </row>
    <row r="612" spans="4:82" ht="12.5" x14ac:dyDescent="0.25">
      <c r="D612" s="18"/>
      <c r="BZ612" s="19"/>
      <c r="CA612" s="19"/>
      <c r="CC612" s="20"/>
      <c r="CD612" s="20"/>
    </row>
    <row r="613" spans="4:82" ht="12.5" x14ac:dyDescent="0.25">
      <c r="D613" s="18"/>
      <c r="BZ613" s="19"/>
      <c r="CA613" s="19"/>
      <c r="CC613" s="20"/>
      <c r="CD613" s="20"/>
    </row>
    <row r="614" spans="4:82" ht="12.5" x14ac:dyDescent="0.25">
      <c r="D614" s="18"/>
      <c r="BZ614" s="19"/>
      <c r="CA614" s="19"/>
      <c r="CC614" s="20"/>
      <c r="CD614" s="20"/>
    </row>
    <row r="615" spans="4:82" ht="12.5" x14ac:dyDescent="0.25">
      <c r="D615" s="18"/>
      <c r="BZ615" s="19"/>
      <c r="CA615" s="19"/>
      <c r="CC615" s="20"/>
      <c r="CD615" s="20"/>
    </row>
    <row r="616" spans="4:82" ht="12.5" x14ac:dyDescent="0.25">
      <c r="D616" s="18"/>
      <c r="BZ616" s="19"/>
      <c r="CA616" s="19"/>
      <c r="CC616" s="20"/>
      <c r="CD616" s="20"/>
    </row>
    <row r="617" spans="4:82" ht="12.5" x14ac:dyDescent="0.25">
      <c r="D617" s="18"/>
      <c r="BZ617" s="19"/>
      <c r="CA617" s="19"/>
      <c r="CC617" s="20"/>
      <c r="CD617" s="20"/>
    </row>
    <row r="618" spans="4:82" ht="12.5" x14ac:dyDescent="0.25">
      <c r="D618" s="18"/>
      <c r="BZ618" s="19"/>
      <c r="CA618" s="19"/>
      <c r="CC618" s="20"/>
      <c r="CD618" s="20"/>
    </row>
    <row r="619" spans="4:82" ht="12.5" x14ac:dyDescent="0.25">
      <c r="D619" s="18"/>
      <c r="BZ619" s="19"/>
      <c r="CA619" s="19"/>
      <c r="CC619" s="20"/>
      <c r="CD619" s="20"/>
    </row>
    <row r="620" spans="4:82" ht="12.5" x14ac:dyDescent="0.25">
      <c r="D620" s="18"/>
      <c r="BZ620" s="19"/>
      <c r="CA620" s="19"/>
      <c r="CC620" s="20"/>
      <c r="CD620" s="20"/>
    </row>
    <row r="621" spans="4:82" ht="12.5" x14ac:dyDescent="0.25">
      <c r="D621" s="18"/>
      <c r="BZ621" s="19"/>
      <c r="CA621" s="19"/>
      <c r="CC621" s="20"/>
      <c r="CD621" s="20"/>
    </row>
    <row r="622" spans="4:82" ht="12.5" x14ac:dyDescent="0.25">
      <c r="D622" s="18"/>
      <c r="BZ622" s="19"/>
      <c r="CA622" s="19"/>
      <c r="CC622" s="20"/>
      <c r="CD622" s="20"/>
    </row>
    <row r="623" spans="4:82" ht="12.5" x14ac:dyDescent="0.25">
      <c r="D623" s="18"/>
      <c r="BZ623" s="19"/>
      <c r="CA623" s="19"/>
      <c r="CC623" s="20"/>
      <c r="CD623" s="20"/>
    </row>
    <row r="624" spans="4:82" ht="12.5" x14ac:dyDescent="0.25">
      <c r="D624" s="18"/>
      <c r="BZ624" s="19"/>
      <c r="CA624" s="19"/>
      <c r="CC624" s="20"/>
      <c r="CD624" s="20"/>
    </row>
    <row r="625" spans="4:82" ht="12.5" x14ac:dyDescent="0.25">
      <c r="D625" s="18"/>
      <c r="BZ625" s="19"/>
      <c r="CA625" s="19"/>
      <c r="CC625" s="20"/>
      <c r="CD625" s="20"/>
    </row>
    <row r="626" spans="4:82" ht="12.5" x14ac:dyDescent="0.25">
      <c r="D626" s="18"/>
      <c r="BZ626" s="19"/>
      <c r="CA626" s="19"/>
      <c r="CC626" s="20"/>
      <c r="CD626" s="20"/>
    </row>
    <row r="627" spans="4:82" ht="12.5" x14ac:dyDescent="0.25">
      <c r="D627" s="18"/>
      <c r="BZ627" s="19"/>
      <c r="CA627" s="19"/>
      <c r="CC627" s="20"/>
      <c r="CD627" s="20"/>
    </row>
    <row r="628" spans="4:82" ht="12.5" x14ac:dyDescent="0.25">
      <c r="D628" s="18"/>
      <c r="BZ628" s="19"/>
      <c r="CA628" s="19"/>
      <c r="CC628" s="20"/>
      <c r="CD628" s="20"/>
    </row>
    <row r="629" spans="4:82" ht="12.5" x14ac:dyDescent="0.25">
      <c r="D629" s="18"/>
      <c r="BZ629" s="19"/>
      <c r="CA629" s="19"/>
      <c r="CC629" s="20"/>
      <c r="CD629" s="20"/>
    </row>
    <row r="630" spans="4:82" ht="12.5" x14ac:dyDescent="0.25">
      <c r="D630" s="18"/>
      <c r="BZ630" s="19"/>
      <c r="CA630" s="19"/>
      <c r="CC630" s="20"/>
      <c r="CD630" s="20"/>
    </row>
    <row r="631" spans="4:82" ht="12.5" x14ac:dyDescent="0.25">
      <c r="D631" s="18"/>
      <c r="BZ631" s="19"/>
      <c r="CA631" s="19"/>
      <c r="CC631" s="20"/>
      <c r="CD631" s="20"/>
    </row>
    <row r="632" spans="4:82" ht="12.5" x14ac:dyDescent="0.25">
      <c r="D632" s="18"/>
      <c r="BZ632" s="19"/>
      <c r="CA632" s="19"/>
      <c r="CC632" s="20"/>
      <c r="CD632" s="20"/>
    </row>
    <row r="633" spans="4:82" ht="12.5" x14ac:dyDescent="0.25">
      <c r="D633" s="18"/>
      <c r="BZ633" s="19"/>
      <c r="CA633" s="19"/>
      <c r="CC633" s="20"/>
      <c r="CD633" s="20"/>
    </row>
    <row r="634" spans="4:82" ht="12.5" x14ac:dyDescent="0.25">
      <c r="D634" s="18"/>
      <c r="BZ634" s="19"/>
      <c r="CA634" s="19"/>
      <c r="CC634" s="20"/>
      <c r="CD634" s="20"/>
    </row>
    <row r="635" spans="4:82" ht="12.5" x14ac:dyDescent="0.25">
      <c r="D635" s="18"/>
      <c r="BZ635" s="19"/>
      <c r="CA635" s="19"/>
      <c r="CC635" s="20"/>
      <c r="CD635" s="20"/>
    </row>
    <row r="636" spans="4:82" ht="12.5" x14ac:dyDescent="0.25">
      <c r="D636" s="18"/>
      <c r="BZ636" s="19"/>
      <c r="CA636" s="19"/>
      <c r="CC636" s="20"/>
      <c r="CD636" s="20"/>
    </row>
    <row r="637" spans="4:82" ht="12.5" x14ac:dyDescent="0.25">
      <c r="D637" s="18"/>
      <c r="BZ637" s="19"/>
      <c r="CA637" s="19"/>
      <c r="CC637" s="20"/>
      <c r="CD637" s="20"/>
    </row>
    <row r="638" spans="4:82" ht="12.5" x14ac:dyDescent="0.25">
      <c r="D638" s="18"/>
      <c r="BZ638" s="19"/>
      <c r="CA638" s="19"/>
      <c r="CC638" s="20"/>
      <c r="CD638" s="20"/>
    </row>
    <row r="639" spans="4:82" ht="12.5" x14ac:dyDescent="0.25">
      <c r="D639" s="18"/>
      <c r="BZ639" s="19"/>
      <c r="CA639" s="19"/>
      <c r="CC639" s="20"/>
      <c r="CD639" s="20"/>
    </row>
    <row r="640" spans="4:82" ht="12.5" x14ac:dyDescent="0.25">
      <c r="D640" s="18"/>
      <c r="BZ640" s="19"/>
      <c r="CA640" s="19"/>
      <c r="CC640" s="20"/>
      <c r="CD640" s="20"/>
    </row>
    <row r="641" spans="4:82" ht="12.5" x14ac:dyDescent="0.25">
      <c r="D641" s="18"/>
      <c r="BZ641" s="19"/>
      <c r="CA641" s="19"/>
      <c r="CC641" s="20"/>
      <c r="CD641" s="20"/>
    </row>
    <row r="642" spans="4:82" ht="12.5" x14ac:dyDescent="0.25">
      <c r="D642" s="18"/>
      <c r="BZ642" s="19"/>
      <c r="CA642" s="19"/>
      <c r="CC642" s="20"/>
      <c r="CD642" s="20"/>
    </row>
    <row r="643" spans="4:82" ht="12.5" x14ac:dyDescent="0.25">
      <c r="D643" s="18"/>
      <c r="BZ643" s="19"/>
      <c r="CA643" s="19"/>
      <c r="CC643" s="20"/>
      <c r="CD643" s="20"/>
    </row>
    <row r="644" spans="4:82" ht="12.5" x14ac:dyDescent="0.25">
      <c r="D644" s="18"/>
      <c r="BZ644" s="19"/>
      <c r="CA644" s="19"/>
      <c r="CC644" s="20"/>
      <c r="CD644" s="20"/>
    </row>
    <row r="645" spans="4:82" ht="12.5" x14ac:dyDescent="0.25">
      <c r="D645" s="18"/>
      <c r="BZ645" s="19"/>
      <c r="CA645" s="19"/>
      <c r="CC645" s="20"/>
      <c r="CD645" s="20"/>
    </row>
    <row r="646" spans="4:82" ht="12.5" x14ac:dyDescent="0.25">
      <c r="D646" s="18"/>
      <c r="BZ646" s="19"/>
      <c r="CA646" s="19"/>
      <c r="CC646" s="20"/>
      <c r="CD646" s="20"/>
    </row>
    <row r="647" spans="4:82" ht="12.5" x14ac:dyDescent="0.25">
      <c r="D647" s="18"/>
      <c r="BZ647" s="19"/>
      <c r="CA647" s="19"/>
      <c r="CC647" s="20"/>
      <c r="CD647" s="20"/>
    </row>
    <row r="648" spans="4:82" ht="12.5" x14ac:dyDescent="0.25">
      <c r="D648" s="18"/>
      <c r="BZ648" s="19"/>
      <c r="CA648" s="19"/>
      <c r="CC648" s="20"/>
      <c r="CD648" s="20"/>
    </row>
    <row r="649" spans="4:82" ht="12.5" x14ac:dyDescent="0.25">
      <c r="D649" s="18"/>
      <c r="BZ649" s="19"/>
      <c r="CA649" s="19"/>
      <c r="CC649" s="20"/>
      <c r="CD649" s="20"/>
    </row>
    <row r="650" spans="4:82" ht="12.5" x14ac:dyDescent="0.25">
      <c r="D650" s="18"/>
      <c r="BZ650" s="19"/>
      <c r="CA650" s="19"/>
      <c r="CC650" s="20"/>
      <c r="CD650" s="20"/>
    </row>
    <row r="651" spans="4:82" ht="12.5" x14ac:dyDescent="0.25">
      <c r="D651" s="18"/>
      <c r="BZ651" s="19"/>
      <c r="CA651" s="19"/>
      <c r="CC651" s="20"/>
      <c r="CD651" s="20"/>
    </row>
    <row r="652" spans="4:82" ht="12.5" x14ac:dyDescent="0.25">
      <c r="D652" s="18"/>
      <c r="BZ652" s="19"/>
      <c r="CA652" s="19"/>
      <c r="CC652" s="20"/>
      <c r="CD652" s="20"/>
    </row>
    <row r="653" spans="4:82" ht="12.5" x14ac:dyDescent="0.25">
      <c r="D653" s="18"/>
      <c r="BZ653" s="19"/>
      <c r="CA653" s="19"/>
      <c r="CC653" s="20"/>
      <c r="CD653" s="20"/>
    </row>
    <row r="654" spans="4:82" ht="12.5" x14ac:dyDescent="0.25">
      <c r="D654" s="18"/>
      <c r="BZ654" s="19"/>
      <c r="CA654" s="19"/>
      <c r="CC654" s="20"/>
      <c r="CD654" s="20"/>
    </row>
    <row r="655" spans="4:82" ht="12.5" x14ac:dyDescent="0.25">
      <c r="D655" s="18"/>
      <c r="BZ655" s="19"/>
      <c r="CA655" s="19"/>
      <c r="CC655" s="20"/>
      <c r="CD655" s="20"/>
    </row>
    <row r="656" spans="4:82" ht="12.5" x14ac:dyDescent="0.25">
      <c r="D656" s="18"/>
      <c r="BZ656" s="19"/>
      <c r="CA656" s="19"/>
      <c r="CC656" s="20"/>
      <c r="CD656" s="20"/>
    </row>
    <row r="657" spans="4:82" ht="12.5" x14ac:dyDescent="0.25">
      <c r="D657" s="18"/>
      <c r="BZ657" s="19"/>
      <c r="CA657" s="19"/>
      <c r="CC657" s="20"/>
      <c r="CD657" s="20"/>
    </row>
    <row r="658" spans="4:82" ht="12.5" x14ac:dyDescent="0.25">
      <c r="D658" s="18"/>
      <c r="BZ658" s="19"/>
      <c r="CA658" s="19"/>
      <c r="CC658" s="20"/>
      <c r="CD658" s="20"/>
    </row>
    <row r="659" spans="4:82" ht="12.5" x14ac:dyDescent="0.25">
      <c r="D659" s="18"/>
      <c r="BZ659" s="19"/>
      <c r="CA659" s="19"/>
      <c r="CC659" s="20"/>
      <c r="CD659" s="20"/>
    </row>
    <row r="660" spans="4:82" ht="12.5" x14ac:dyDescent="0.25">
      <c r="D660" s="18"/>
      <c r="BZ660" s="19"/>
      <c r="CA660" s="19"/>
      <c r="CC660" s="20"/>
      <c r="CD660" s="20"/>
    </row>
    <row r="661" spans="4:82" ht="12.5" x14ac:dyDescent="0.25">
      <c r="D661" s="18"/>
      <c r="BZ661" s="19"/>
      <c r="CA661" s="19"/>
      <c r="CC661" s="20"/>
      <c r="CD661" s="20"/>
    </row>
    <row r="662" spans="4:82" ht="12.5" x14ac:dyDescent="0.25">
      <c r="D662" s="18"/>
      <c r="BZ662" s="19"/>
      <c r="CA662" s="19"/>
      <c r="CC662" s="20"/>
      <c r="CD662" s="20"/>
    </row>
    <row r="663" spans="4:82" ht="12.5" x14ac:dyDescent="0.25">
      <c r="D663" s="18"/>
      <c r="BZ663" s="19"/>
      <c r="CA663" s="19"/>
      <c r="CC663" s="20"/>
      <c r="CD663" s="20"/>
    </row>
    <row r="664" spans="4:82" ht="12.5" x14ac:dyDescent="0.25">
      <c r="D664" s="18"/>
      <c r="BZ664" s="19"/>
      <c r="CA664" s="19"/>
      <c r="CC664" s="20"/>
      <c r="CD664" s="20"/>
    </row>
    <row r="665" spans="4:82" ht="12.5" x14ac:dyDescent="0.25">
      <c r="D665" s="18"/>
      <c r="BZ665" s="19"/>
      <c r="CA665" s="19"/>
      <c r="CC665" s="20"/>
      <c r="CD665" s="20"/>
    </row>
    <row r="666" spans="4:82" ht="12.5" x14ac:dyDescent="0.25">
      <c r="D666" s="18"/>
      <c r="BZ666" s="19"/>
      <c r="CA666" s="19"/>
      <c r="CC666" s="20"/>
      <c r="CD666" s="20"/>
    </row>
    <row r="667" spans="4:82" ht="12.5" x14ac:dyDescent="0.25">
      <c r="D667" s="18"/>
      <c r="BZ667" s="19"/>
      <c r="CA667" s="19"/>
      <c r="CC667" s="20"/>
      <c r="CD667" s="20"/>
    </row>
    <row r="668" spans="4:82" ht="12.5" x14ac:dyDescent="0.25">
      <c r="D668" s="18"/>
      <c r="BZ668" s="19"/>
      <c r="CA668" s="19"/>
      <c r="CC668" s="20"/>
      <c r="CD668" s="20"/>
    </row>
    <row r="669" spans="4:82" ht="12.5" x14ac:dyDescent="0.25">
      <c r="D669" s="18"/>
      <c r="BZ669" s="19"/>
      <c r="CA669" s="19"/>
      <c r="CC669" s="20"/>
      <c r="CD669" s="20"/>
    </row>
    <row r="670" spans="4:82" ht="12.5" x14ac:dyDescent="0.25">
      <c r="D670" s="18"/>
      <c r="BZ670" s="19"/>
      <c r="CA670" s="19"/>
      <c r="CC670" s="20"/>
      <c r="CD670" s="20"/>
    </row>
    <row r="671" spans="4:82" ht="12.5" x14ac:dyDescent="0.25">
      <c r="D671" s="18"/>
      <c r="BZ671" s="19"/>
      <c r="CA671" s="19"/>
      <c r="CC671" s="20"/>
      <c r="CD671" s="20"/>
    </row>
    <row r="672" spans="4:82" ht="12.5" x14ac:dyDescent="0.25">
      <c r="D672" s="18"/>
      <c r="BZ672" s="19"/>
      <c r="CA672" s="19"/>
      <c r="CC672" s="20"/>
      <c r="CD672" s="20"/>
    </row>
    <row r="673" spans="4:82" ht="12.5" x14ac:dyDescent="0.25">
      <c r="D673" s="18"/>
      <c r="BZ673" s="19"/>
      <c r="CA673" s="19"/>
      <c r="CC673" s="20"/>
      <c r="CD673" s="20"/>
    </row>
    <row r="674" spans="4:82" ht="12.5" x14ac:dyDescent="0.25">
      <c r="D674" s="18"/>
      <c r="BZ674" s="19"/>
      <c r="CA674" s="19"/>
      <c r="CC674" s="20"/>
      <c r="CD674" s="20"/>
    </row>
    <row r="675" spans="4:82" ht="12.5" x14ac:dyDescent="0.25">
      <c r="D675" s="18"/>
      <c r="BZ675" s="19"/>
      <c r="CA675" s="19"/>
      <c r="CC675" s="20"/>
      <c r="CD675" s="20"/>
    </row>
    <row r="676" spans="4:82" ht="12.5" x14ac:dyDescent="0.25">
      <c r="D676" s="18"/>
      <c r="BZ676" s="19"/>
      <c r="CA676" s="19"/>
      <c r="CC676" s="20"/>
      <c r="CD676" s="20"/>
    </row>
    <row r="677" spans="4:82" ht="12.5" x14ac:dyDescent="0.25">
      <c r="D677" s="18"/>
      <c r="BZ677" s="19"/>
      <c r="CA677" s="19"/>
      <c r="CC677" s="20"/>
      <c r="CD677" s="20"/>
    </row>
    <row r="678" spans="4:82" ht="12.5" x14ac:dyDescent="0.25">
      <c r="D678" s="18"/>
      <c r="BZ678" s="19"/>
      <c r="CA678" s="19"/>
      <c r="CC678" s="20"/>
      <c r="CD678" s="20"/>
    </row>
    <row r="679" spans="4:82" ht="12.5" x14ac:dyDescent="0.25">
      <c r="D679" s="18"/>
      <c r="BZ679" s="19"/>
      <c r="CA679" s="19"/>
      <c r="CC679" s="20"/>
      <c r="CD679" s="20"/>
    </row>
    <row r="680" spans="4:82" ht="12.5" x14ac:dyDescent="0.25">
      <c r="D680" s="18"/>
      <c r="BZ680" s="19"/>
      <c r="CA680" s="19"/>
      <c r="CC680" s="20"/>
      <c r="CD680" s="20"/>
    </row>
    <row r="681" spans="4:82" ht="12.5" x14ac:dyDescent="0.25">
      <c r="D681" s="18"/>
      <c r="BZ681" s="19"/>
      <c r="CA681" s="19"/>
      <c r="CC681" s="20"/>
      <c r="CD681" s="20"/>
    </row>
    <row r="682" spans="4:82" ht="12.5" x14ac:dyDescent="0.25">
      <c r="D682" s="18"/>
      <c r="BZ682" s="19"/>
      <c r="CA682" s="19"/>
      <c r="CC682" s="20"/>
      <c r="CD682" s="20"/>
    </row>
    <row r="683" spans="4:82" ht="12.5" x14ac:dyDescent="0.25">
      <c r="D683" s="18"/>
      <c r="BZ683" s="19"/>
      <c r="CA683" s="19"/>
      <c r="CC683" s="20"/>
      <c r="CD683" s="20"/>
    </row>
    <row r="684" spans="4:82" ht="12.5" x14ac:dyDescent="0.25">
      <c r="D684" s="18"/>
      <c r="BZ684" s="19"/>
      <c r="CA684" s="19"/>
      <c r="CC684" s="20"/>
      <c r="CD684" s="20"/>
    </row>
    <row r="685" spans="4:82" ht="12.5" x14ac:dyDescent="0.25">
      <c r="D685" s="18"/>
      <c r="BZ685" s="19"/>
      <c r="CA685" s="19"/>
      <c r="CC685" s="20"/>
      <c r="CD685" s="20"/>
    </row>
    <row r="686" spans="4:82" ht="12.5" x14ac:dyDescent="0.25">
      <c r="D686" s="18"/>
      <c r="BZ686" s="19"/>
      <c r="CA686" s="19"/>
      <c r="CC686" s="20"/>
      <c r="CD686" s="20"/>
    </row>
    <row r="687" spans="4:82" ht="12.5" x14ac:dyDescent="0.25">
      <c r="D687" s="18"/>
      <c r="BZ687" s="19"/>
      <c r="CA687" s="19"/>
      <c r="CC687" s="20"/>
      <c r="CD687" s="20"/>
    </row>
    <row r="688" spans="4:82" ht="12.5" x14ac:dyDescent="0.25">
      <c r="D688" s="18"/>
      <c r="BZ688" s="19"/>
      <c r="CA688" s="19"/>
      <c r="CC688" s="20"/>
      <c r="CD688" s="20"/>
    </row>
    <row r="689" spans="4:82" ht="12.5" x14ac:dyDescent="0.25">
      <c r="D689" s="18"/>
      <c r="BZ689" s="19"/>
      <c r="CA689" s="19"/>
      <c r="CC689" s="20"/>
      <c r="CD689" s="20"/>
    </row>
    <row r="690" spans="4:82" ht="12.5" x14ac:dyDescent="0.25">
      <c r="D690" s="18"/>
      <c r="BZ690" s="19"/>
      <c r="CA690" s="19"/>
      <c r="CC690" s="20"/>
      <c r="CD690" s="20"/>
    </row>
    <row r="691" spans="4:82" ht="12.5" x14ac:dyDescent="0.25">
      <c r="D691" s="18"/>
      <c r="BZ691" s="19"/>
      <c r="CA691" s="19"/>
      <c r="CC691" s="20"/>
      <c r="CD691" s="20"/>
    </row>
    <row r="692" spans="4:82" ht="12.5" x14ac:dyDescent="0.25">
      <c r="D692" s="18"/>
      <c r="BZ692" s="19"/>
      <c r="CA692" s="19"/>
      <c r="CC692" s="20"/>
      <c r="CD692" s="20"/>
    </row>
    <row r="693" spans="4:82" ht="12.5" x14ac:dyDescent="0.25">
      <c r="D693" s="18"/>
      <c r="BZ693" s="19"/>
      <c r="CA693" s="19"/>
      <c r="CC693" s="20"/>
      <c r="CD693" s="20"/>
    </row>
    <row r="694" spans="4:82" ht="12.5" x14ac:dyDescent="0.25">
      <c r="D694" s="18"/>
      <c r="BZ694" s="19"/>
      <c r="CA694" s="19"/>
      <c r="CC694" s="20"/>
      <c r="CD694" s="20"/>
    </row>
    <row r="695" spans="4:82" ht="12.5" x14ac:dyDescent="0.25">
      <c r="D695" s="18"/>
      <c r="BZ695" s="19"/>
      <c r="CA695" s="19"/>
      <c r="CC695" s="20"/>
      <c r="CD695" s="20"/>
    </row>
    <row r="696" spans="4:82" ht="12.5" x14ac:dyDescent="0.25">
      <c r="D696" s="18"/>
      <c r="BZ696" s="19"/>
      <c r="CA696" s="19"/>
      <c r="CC696" s="20"/>
      <c r="CD696" s="20"/>
    </row>
    <row r="697" spans="4:82" ht="12.5" x14ac:dyDescent="0.25">
      <c r="D697" s="18"/>
      <c r="BZ697" s="19"/>
      <c r="CA697" s="19"/>
      <c r="CC697" s="20"/>
      <c r="CD697" s="20"/>
    </row>
    <row r="698" spans="4:82" ht="12.5" x14ac:dyDescent="0.25">
      <c r="D698" s="18"/>
      <c r="BZ698" s="19"/>
      <c r="CA698" s="19"/>
      <c r="CC698" s="20"/>
      <c r="CD698" s="20"/>
    </row>
    <row r="699" spans="4:82" ht="12.5" x14ac:dyDescent="0.25">
      <c r="D699" s="18"/>
      <c r="BZ699" s="19"/>
      <c r="CA699" s="19"/>
      <c r="CC699" s="20"/>
      <c r="CD699" s="20"/>
    </row>
    <row r="700" spans="4:82" ht="12.5" x14ac:dyDescent="0.25">
      <c r="D700" s="18"/>
      <c r="BZ700" s="19"/>
      <c r="CA700" s="19"/>
      <c r="CC700" s="20"/>
      <c r="CD700" s="20"/>
    </row>
    <row r="701" spans="4:82" ht="12.5" x14ac:dyDescent="0.25">
      <c r="D701" s="18"/>
      <c r="BZ701" s="19"/>
      <c r="CA701" s="19"/>
      <c r="CC701" s="20"/>
      <c r="CD701" s="20"/>
    </row>
    <row r="702" spans="4:82" ht="12.5" x14ac:dyDescent="0.25">
      <c r="D702" s="18"/>
      <c r="BZ702" s="19"/>
      <c r="CA702" s="19"/>
      <c r="CC702" s="20"/>
      <c r="CD702" s="20"/>
    </row>
    <row r="703" spans="4:82" ht="12.5" x14ac:dyDescent="0.25">
      <c r="D703" s="18"/>
      <c r="BZ703" s="19"/>
      <c r="CA703" s="19"/>
      <c r="CC703" s="20"/>
      <c r="CD703" s="20"/>
    </row>
    <row r="704" spans="4:82" ht="12.5" x14ac:dyDescent="0.25">
      <c r="D704" s="18"/>
      <c r="BZ704" s="19"/>
      <c r="CA704" s="19"/>
      <c r="CC704" s="20"/>
      <c r="CD704" s="20"/>
    </row>
    <row r="705" spans="4:82" ht="12.5" x14ac:dyDescent="0.25">
      <c r="D705" s="18"/>
      <c r="BZ705" s="19"/>
      <c r="CA705" s="19"/>
      <c r="CC705" s="20"/>
      <c r="CD705" s="20"/>
    </row>
    <row r="706" spans="4:82" ht="12.5" x14ac:dyDescent="0.25">
      <c r="D706" s="18"/>
      <c r="BZ706" s="19"/>
      <c r="CA706" s="19"/>
      <c r="CC706" s="20"/>
      <c r="CD706" s="20"/>
    </row>
    <row r="707" spans="4:82" ht="12.5" x14ac:dyDescent="0.25">
      <c r="D707" s="18"/>
      <c r="BZ707" s="19"/>
      <c r="CA707" s="19"/>
      <c r="CC707" s="20"/>
      <c r="CD707" s="20"/>
    </row>
    <row r="708" spans="4:82" ht="12.5" x14ac:dyDescent="0.25">
      <c r="D708" s="18"/>
      <c r="BZ708" s="19"/>
      <c r="CA708" s="19"/>
      <c r="CC708" s="20"/>
      <c r="CD708" s="20"/>
    </row>
    <row r="709" spans="4:82" ht="12.5" x14ac:dyDescent="0.25">
      <c r="D709" s="18"/>
      <c r="BZ709" s="19"/>
      <c r="CA709" s="19"/>
      <c r="CC709" s="20"/>
      <c r="CD709" s="20"/>
    </row>
    <row r="710" spans="4:82" ht="12.5" x14ac:dyDescent="0.25">
      <c r="D710" s="18"/>
      <c r="BZ710" s="19"/>
      <c r="CA710" s="19"/>
      <c r="CC710" s="20"/>
      <c r="CD710" s="20"/>
    </row>
    <row r="711" spans="4:82" ht="12.5" x14ac:dyDescent="0.25">
      <c r="D711" s="18"/>
      <c r="BZ711" s="19"/>
      <c r="CA711" s="19"/>
      <c r="CC711" s="20"/>
      <c r="CD711" s="20"/>
    </row>
    <row r="712" spans="4:82" ht="12.5" x14ac:dyDescent="0.25">
      <c r="D712" s="18"/>
      <c r="BZ712" s="19"/>
      <c r="CA712" s="19"/>
      <c r="CC712" s="20"/>
      <c r="CD712" s="20"/>
    </row>
    <row r="713" spans="4:82" ht="12.5" x14ac:dyDescent="0.25">
      <c r="D713" s="18"/>
      <c r="BZ713" s="19"/>
      <c r="CA713" s="19"/>
      <c r="CC713" s="20"/>
      <c r="CD713" s="20"/>
    </row>
    <row r="714" spans="4:82" ht="12.5" x14ac:dyDescent="0.25">
      <c r="D714" s="18"/>
      <c r="BZ714" s="19"/>
      <c r="CA714" s="19"/>
      <c r="CC714" s="20"/>
      <c r="CD714" s="20"/>
    </row>
    <row r="715" spans="4:82" ht="12.5" x14ac:dyDescent="0.25">
      <c r="D715" s="18"/>
      <c r="BZ715" s="19"/>
      <c r="CA715" s="19"/>
      <c r="CC715" s="20"/>
      <c r="CD715" s="20"/>
    </row>
    <row r="716" spans="4:82" ht="12.5" x14ac:dyDescent="0.25">
      <c r="D716" s="18"/>
      <c r="BZ716" s="19"/>
      <c r="CA716" s="19"/>
      <c r="CC716" s="20"/>
      <c r="CD716" s="20"/>
    </row>
    <row r="717" spans="4:82" ht="12.5" x14ac:dyDescent="0.25">
      <c r="D717" s="18"/>
      <c r="BZ717" s="19"/>
      <c r="CA717" s="19"/>
      <c r="CC717" s="20"/>
      <c r="CD717" s="20"/>
    </row>
    <row r="718" spans="4:82" ht="12.5" x14ac:dyDescent="0.25">
      <c r="D718" s="18"/>
      <c r="BZ718" s="19"/>
      <c r="CA718" s="19"/>
      <c r="CC718" s="20"/>
      <c r="CD718" s="20"/>
    </row>
    <row r="719" spans="4:82" ht="12.5" x14ac:dyDescent="0.25">
      <c r="D719" s="18"/>
      <c r="BZ719" s="19"/>
      <c r="CA719" s="19"/>
      <c r="CC719" s="20"/>
      <c r="CD719" s="20"/>
    </row>
    <row r="720" spans="4:82" ht="12.5" x14ac:dyDescent="0.25">
      <c r="D720" s="18"/>
      <c r="BZ720" s="19"/>
      <c r="CA720" s="19"/>
      <c r="CC720" s="20"/>
      <c r="CD720" s="20"/>
    </row>
    <row r="721" spans="4:82" ht="12.5" x14ac:dyDescent="0.25">
      <c r="D721" s="18"/>
      <c r="BZ721" s="19"/>
      <c r="CA721" s="19"/>
      <c r="CC721" s="20"/>
      <c r="CD721" s="20"/>
    </row>
    <row r="722" spans="4:82" ht="12.5" x14ac:dyDescent="0.25">
      <c r="D722" s="18"/>
      <c r="BZ722" s="19"/>
      <c r="CA722" s="19"/>
      <c r="CC722" s="20"/>
      <c r="CD722" s="20"/>
    </row>
    <row r="723" spans="4:82" ht="12.5" x14ac:dyDescent="0.25">
      <c r="D723" s="18"/>
      <c r="BZ723" s="19"/>
      <c r="CA723" s="19"/>
      <c r="CC723" s="20"/>
      <c r="CD723" s="20"/>
    </row>
    <row r="724" spans="4:82" ht="12.5" x14ac:dyDescent="0.25">
      <c r="D724" s="18"/>
      <c r="BZ724" s="19"/>
      <c r="CA724" s="19"/>
      <c r="CC724" s="20"/>
      <c r="CD724" s="20"/>
    </row>
    <row r="725" spans="4:82" ht="12.5" x14ac:dyDescent="0.25">
      <c r="D725" s="18"/>
      <c r="BZ725" s="19"/>
      <c r="CA725" s="19"/>
      <c r="CC725" s="20"/>
      <c r="CD725" s="20"/>
    </row>
    <row r="726" spans="4:82" ht="12.5" x14ac:dyDescent="0.25">
      <c r="D726" s="18"/>
      <c r="BZ726" s="19"/>
      <c r="CA726" s="19"/>
      <c r="CC726" s="20"/>
      <c r="CD726" s="20"/>
    </row>
    <row r="727" spans="4:82" ht="12.5" x14ac:dyDescent="0.25">
      <c r="D727" s="18"/>
      <c r="BZ727" s="19"/>
      <c r="CA727" s="19"/>
      <c r="CC727" s="20"/>
      <c r="CD727" s="20"/>
    </row>
    <row r="728" spans="4:82" ht="12.5" x14ac:dyDescent="0.25">
      <c r="D728" s="18"/>
      <c r="BZ728" s="19"/>
      <c r="CA728" s="19"/>
      <c r="CC728" s="20"/>
      <c r="CD728" s="20"/>
    </row>
    <row r="729" spans="4:82" ht="12.5" x14ac:dyDescent="0.25">
      <c r="D729" s="18"/>
      <c r="BZ729" s="19"/>
      <c r="CA729" s="19"/>
      <c r="CC729" s="20"/>
      <c r="CD729" s="20"/>
    </row>
    <row r="730" spans="4:82" ht="12.5" x14ac:dyDescent="0.25">
      <c r="D730" s="18"/>
      <c r="BZ730" s="19"/>
      <c r="CA730" s="19"/>
      <c r="CC730" s="20"/>
      <c r="CD730" s="20"/>
    </row>
    <row r="731" spans="4:82" ht="12.5" x14ac:dyDescent="0.25">
      <c r="D731" s="18"/>
      <c r="BZ731" s="19"/>
      <c r="CA731" s="19"/>
      <c r="CC731" s="20"/>
      <c r="CD731" s="20"/>
    </row>
    <row r="732" spans="4:82" ht="12.5" x14ac:dyDescent="0.25">
      <c r="D732" s="18"/>
      <c r="BZ732" s="19"/>
      <c r="CA732" s="19"/>
      <c r="CC732" s="20"/>
      <c r="CD732" s="20"/>
    </row>
    <row r="733" spans="4:82" ht="12.5" x14ac:dyDescent="0.25">
      <c r="D733" s="18"/>
      <c r="BZ733" s="19"/>
      <c r="CA733" s="19"/>
      <c r="CC733" s="20"/>
      <c r="CD733" s="20"/>
    </row>
    <row r="734" spans="4:82" ht="12.5" x14ac:dyDescent="0.25">
      <c r="D734" s="18"/>
      <c r="BZ734" s="19"/>
      <c r="CA734" s="19"/>
      <c r="CC734" s="20"/>
      <c r="CD734" s="20"/>
    </row>
    <row r="735" spans="4:82" ht="12.5" x14ac:dyDescent="0.25">
      <c r="D735" s="18"/>
      <c r="BZ735" s="19"/>
      <c r="CA735" s="19"/>
      <c r="CC735" s="20"/>
      <c r="CD735" s="20"/>
    </row>
    <row r="736" spans="4:82" ht="12.5" x14ac:dyDescent="0.25">
      <c r="D736" s="18"/>
      <c r="BZ736" s="19"/>
      <c r="CA736" s="19"/>
      <c r="CC736" s="20"/>
      <c r="CD736" s="20"/>
    </row>
    <row r="737" spans="4:82" ht="12.5" x14ac:dyDescent="0.25">
      <c r="D737" s="18"/>
      <c r="BZ737" s="19"/>
      <c r="CA737" s="19"/>
      <c r="CC737" s="20"/>
      <c r="CD737" s="20"/>
    </row>
    <row r="738" spans="4:82" ht="12.5" x14ac:dyDescent="0.25">
      <c r="D738" s="18"/>
      <c r="BZ738" s="19"/>
      <c r="CA738" s="19"/>
      <c r="CC738" s="20"/>
      <c r="CD738" s="20"/>
    </row>
    <row r="739" spans="4:82" ht="12.5" x14ac:dyDescent="0.25">
      <c r="D739" s="18"/>
      <c r="BZ739" s="19"/>
      <c r="CA739" s="19"/>
      <c r="CC739" s="20"/>
      <c r="CD739" s="20"/>
    </row>
    <row r="740" spans="4:82" ht="12.5" x14ac:dyDescent="0.25">
      <c r="D740" s="18"/>
      <c r="BZ740" s="19"/>
      <c r="CA740" s="19"/>
      <c r="CC740" s="20"/>
      <c r="CD740" s="20"/>
    </row>
    <row r="741" spans="4:82" ht="12.5" x14ac:dyDescent="0.25">
      <c r="D741" s="18"/>
      <c r="BZ741" s="19"/>
      <c r="CA741" s="19"/>
      <c r="CC741" s="20"/>
      <c r="CD741" s="20"/>
    </row>
    <row r="742" spans="4:82" ht="12.5" x14ac:dyDescent="0.25">
      <c r="D742" s="18"/>
      <c r="BZ742" s="19"/>
      <c r="CA742" s="19"/>
      <c r="CC742" s="20"/>
      <c r="CD742" s="20"/>
    </row>
    <row r="743" spans="4:82" ht="12.5" x14ac:dyDescent="0.25">
      <c r="D743" s="18"/>
      <c r="BZ743" s="19"/>
      <c r="CA743" s="19"/>
      <c r="CC743" s="20"/>
      <c r="CD743" s="20"/>
    </row>
    <row r="744" spans="4:82" ht="12.5" x14ac:dyDescent="0.25">
      <c r="D744" s="18"/>
      <c r="BZ744" s="19"/>
      <c r="CA744" s="19"/>
      <c r="CC744" s="20"/>
      <c r="CD744" s="20"/>
    </row>
    <row r="745" spans="4:82" ht="12.5" x14ac:dyDescent="0.25">
      <c r="D745" s="18"/>
      <c r="BZ745" s="19"/>
      <c r="CA745" s="19"/>
      <c r="CC745" s="20"/>
      <c r="CD745" s="20"/>
    </row>
    <row r="746" spans="4:82" ht="12.5" x14ac:dyDescent="0.25">
      <c r="D746" s="18"/>
      <c r="BZ746" s="19"/>
      <c r="CA746" s="19"/>
      <c r="CC746" s="20"/>
      <c r="CD746" s="20"/>
    </row>
    <row r="747" spans="4:82" ht="12.5" x14ac:dyDescent="0.25">
      <c r="D747" s="18"/>
      <c r="BZ747" s="19"/>
      <c r="CA747" s="19"/>
      <c r="CC747" s="20"/>
      <c r="CD747" s="20"/>
    </row>
    <row r="748" spans="4:82" ht="12.5" x14ac:dyDescent="0.25">
      <c r="D748" s="18"/>
      <c r="BZ748" s="19"/>
      <c r="CA748" s="19"/>
      <c r="CC748" s="20"/>
      <c r="CD748" s="20"/>
    </row>
    <row r="749" spans="4:82" ht="12.5" x14ac:dyDescent="0.25">
      <c r="D749" s="18"/>
      <c r="BZ749" s="19"/>
      <c r="CA749" s="19"/>
      <c r="CC749" s="20"/>
      <c r="CD749" s="20"/>
    </row>
    <row r="750" spans="4:82" ht="12.5" x14ac:dyDescent="0.25">
      <c r="D750" s="18"/>
      <c r="BZ750" s="19"/>
      <c r="CA750" s="19"/>
      <c r="CC750" s="20"/>
      <c r="CD750" s="20"/>
    </row>
    <row r="751" spans="4:82" ht="12.5" x14ac:dyDescent="0.25">
      <c r="D751" s="18"/>
      <c r="BZ751" s="19"/>
      <c r="CA751" s="19"/>
      <c r="CC751" s="20"/>
      <c r="CD751" s="20"/>
    </row>
    <row r="752" spans="4:82" ht="12.5" x14ac:dyDescent="0.25">
      <c r="D752" s="18"/>
      <c r="BZ752" s="19"/>
      <c r="CA752" s="19"/>
      <c r="CC752" s="20"/>
      <c r="CD752" s="20"/>
    </row>
    <row r="753" spans="4:82" ht="12.5" x14ac:dyDescent="0.25">
      <c r="D753" s="18"/>
      <c r="BZ753" s="19"/>
      <c r="CA753" s="19"/>
      <c r="CC753" s="20"/>
      <c r="CD753" s="20"/>
    </row>
    <row r="754" spans="4:82" ht="12.5" x14ac:dyDescent="0.25">
      <c r="D754" s="18"/>
      <c r="BZ754" s="19"/>
      <c r="CA754" s="19"/>
      <c r="CC754" s="20"/>
      <c r="CD754" s="20"/>
    </row>
    <row r="755" spans="4:82" ht="12.5" x14ac:dyDescent="0.25">
      <c r="D755" s="18"/>
      <c r="BZ755" s="19"/>
      <c r="CA755" s="19"/>
      <c r="CC755" s="20"/>
      <c r="CD755" s="20"/>
    </row>
    <row r="756" spans="4:82" ht="12.5" x14ac:dyDescent="0.25">
      <c r="D756" s="18"/>
      <c r="BZ756" s="19"/>
      <c r="CA756" s="19"/>
      <c r="CC756" s="20"/>
      <c r="CD756" s="20"/>
    </row>
    <row r="757" spans="4:82" ht="12.5" x14ac:dyDescent="0.25">
      <c r="D757" s="18"/>
      <c r="BZ757" s="19"/>
      <c r="CA757" s="19"/>
      <c r="CC757" s="20"/>
      <c r="CD757" s="20"/>
    </row>
    <row r="758" spans="4:82" ht="12.5" x14ac:dyDescent="0.25">
      <c r="D758" s="18"/>
      <c r="BZ758" s="19"/>
      <c r="CA758" s="19"/>
      <c r="CC758" s="20"/>
      <c r="CD758" s="20"/>
    </row>
    <row r="759" spans="4:82" ht="12.5" x14ac:dyDescent="0.25">
      <c r="D759" s="18"/>
      <c r="BZ759" s="19"/>
      <c r="CA759" s="19"/>
      <c r="CC759" s="20"/>
      <c r="CD759" s="20"/>
    </row>
    <row r="760" spans="4:82" ht="12.5" x14ac:dyDescent="0.25">
      <c r="D760" s="18"/>
      <c r="BZ760" s="19"/>
      <c r="CA760" s="19"/>
      <c r="CC760" s="20"/>
      <c r="CD760" s="20"/>
    </row>
    <row r="761" spans="4:82" ht="12.5" x14ac:dyDescent="0.25">
      <c r="D761" s="18"/>
      <c r="BZ761" s="19"/>
      <c r="CA761" s="19"/>
      <c r="CC761" s="20"/>
      <c r="CD761" s="20"/>
    </row>
    <row r="762" spans="4:82" ht="12.5" x14ac:dyDescent="0.25">
      <c r="D762" s="18"/>
      <c r="BZ762" s="19"/>
      <c r="CA762" s="19"/>
      <c r="CC762" s="20"/>
      <c r="CD762" s="20"/>
    </row>
    <row r="763" spans="4:82" ht="12.5" x14ac:dyDescent="0.25">
      <c r="D763" s="18"/>
      <c r="BZ763" s="19"/>
      <c r="CA763" s="19"/>
      <c r="CC763" s="20"/>
      <c r="CD763" s="20"/>
    </row>
    <row r="764" spans="4:82" ht="12.5" x14ac:dyDescent="0.25">
      <c r="D764" s="18"/>
      <c r="BZ764" s="19"/>
      <c r="CA764" s="19"/>
      <c r="CC764" s="20"/>
      <c r="CD764" s="20"/>
    </row>
    <row r="765" spans="4:82" ht="12.5" x14ac:dyDescent="0.25">
      <c r="D765" s="18"/>
      <c r="BZ765" s="19"/>
      <c r="CA765" s="19"/>
      <c r="CC765" s="20"/>
      <c r="CD765" s="20"/>
    </row>
    <row r="766" spans="4:82" ht="12.5" x14ac:dyDescent="0.25">
      <c r="D766" s="18"/>
      <c r="BZ766" s="19"/>
      <c r="CA766" s="19"/>
      <c r="CC766" s="20"/>
      <c r="CD766" s="20"/>
    </row>
    <row r="767" spans="4:82" ht="12.5" x14ac:dyDescent="0.25">
      <c r="D767" s="18"/>
      <c r="BZ767" s="19"/>
      <c r="CA767" s="19"/>
      <c r="CC767" s="20"/>
      <c r="CD767" s="20"/>
    </row>
    <row r="768" spans="4:82" ht="12.5" x14ac:dyDescent="0.25">
      <c r="D768" s="18"/>
      <c r="BZ768" s="19"/>
      <c r="CA768" s="19"/>
      <c r="CC768" s="20"/>
      <c r="CD768" s="20"/>
    </row>
    <row r="769" spans="4:82" ht="12.5" x14ac:dyDescent="0.25">
      <c r="D769" s="18"/>
      <c r="BZ769" s="19"/>
      <c r="CA769" s="19"/>
      <c r="CC769" s="20"/>
      <c r="CD769" s="20"/>
    </row>
    <row r="770" spans="4:82" ht="12.5" x14ac:dyDescent="0.25">
      <c r="D770" s="18"/>
      <c r="BZ770" s="19"/>
      <c r="CA770" s="19"/>
      <c r="CC770" s="20"/>
      <c r="CD770" s="20"/>
    </row>
    <row r="771" spans="4:82" ht="12.5" x14ac:dyDescent="0.25">
      <c r="D771" s="18"/>
      <c r="BZ771" s="19"/>
      <c r="CA771" s="19"/>
      <c r="CC771" s="20"/>
      <c r="CD771" s="20"/>
    </row>
    <row r="772" spans="4:82" ht="12.5" x14ac:dyDescent="0.25">
      <c r="D772" s="18"/>
      <c r="BZ772" s="19"/>
      <c r="CA772" s="19"/>
      <c r="CC772" s="20"/>
      <c r="CD772" s="20"/>
    </row>
    <row r="773" spans="4:82" ht="12.5" x14ac:dyDescent="0.25">
      <c r="D773" s="18"/>
      <c r="BZ773" s="19"/>
      <c r="CA773" s="19"/>
      <c r="CC773" s="20"/>
      <c r="CD773" s="20"/>
    </row>
    <row r="774" spans="4:82" ht="12.5" x14ac:dyDescent="0.25">
      <c r="D774" s="18"/>
      <c r="BZ774" s="19"/>
      <c r="CA774" s="19"/>
      <c r="CC774" s="20"/>
      <c r="CD774" s="20"/>
    </row>
    <row r="775" spans="4:82" ht="12.5" x14ac:dyDescent="0.25">
      <c r="D775" s="18"/>
      <c r="BZ775" s="19"/>
      <c r="CA775" s="19"/>
      <c r="CC775" s="20"/>
      <c r="CD775" s="20"/>
    </row>
    <row r="776" spans="4:82" ht="12.5" x14ac:dyDescent="0.25">
      <c r="D776" s="18"/>
      <c r="BZ776" s="19"/>
      <c r="CA776" s="19"/>
      <c r="CC776" s="20"/>
      <c r="CD776" s="20"/>
    </row>
    <row r="777" spans="4:82" ht="12.5" x14ac:dyDescent="0.25">
      <c r="D777" s="18"/>
      <c r="BZ777" s="19"/>
      <c r="CA777" s="19"/>
      <c r="CC777" s="20"/>
      <c r="CD777" s="20"/>
    </row>
    <row r="778" spans="4:82" ht="12.5" x14ac:dyDescent="0.25">
      <c r="D778" s="18"/>
      <c r="BZ778" s="19"/>
      <c r="CA778" s="19"/>
      <c r="CC778" s="20"/>
      <c r="CD778" s="20"/>
    </row>
    <row r="779" spans="4:82" ht="12.5" x14ac:dyDescent="0.25">
      <c r="D779" s="18"/>
      <c r="BZ779" s="19"/>
      <c r="CA779" s="19"/>
      <c r="CC779" s="20"/>
      <c r="CD779" s="20"/>
    </row>
    <row r="780" spans="4:82" ht="12.5" x14ac:dyDescent="0.25">
      <c r="D780" s="18"/>
      <c r="BZ780" s="19"/>
      <c r="CA780" s="19"/>
      <c r="CC780" s="20"/>
      <c r="CD780" s="20"/>
    </row>
    <row r="781" spans="4:82" ht="12.5" x14ac:dyDescent="0.25">
      <c r="D781" s="18"/>
      <c r="BZ781" s="19"/>
      <c r="CA781" s="19"/>
      <c r="CC781" s="20"/>
      <c r="CD781" s="20"/>
    </row>
    <row r="782" spans="4:82" ht="12.5" x14ac:dyDescent="0.25">
      <c r="D782" s="18"/>
      <c r="BZ782" s="19"/>
      <c r="CA782" s="19"/>
      <c r="CC782" s="20"/>
      <c r="CD782" s="20"/>
    </row>
    <row r="783" spans="4:82" ht="12.5" x14ac:dyDescent="0.25">
      <c r="D783" s="18"/>
      <c r="BZ783" s="19"/>
      <c r="CA783" s="19"/>
      <c r="CC783" s="20"/>
      <c r="CD783" s="20"/>
    </row>
    <row r="784" spans="4:82" ht="12.5" x14ac:dyDescent="0.25">
      <c r="D784" s="18"/>
      <c r="BZ784" s="19"/>
      <c r="CA784" s="19"/>
      <c r="CC784" s="20"/>
      <c r="CD784" s="20"/>
    </row>
    <row r="785" spans="4:82" ht="12.5" x14ac:dyDescent="0.25">
      <c r="D785" s="18"/>
      <c r="BZ785" s="19"/>
      <c r="CA785" s="19"/>
      <c r="CC785" s="20"/>
      <c r="CD785" s="20"/>
    </row>
    <row r="786" spans="4:82" ht="12.5" x14ac:dyDescent="0.25">
      <c r="D786" s="18"/>
      <c r="BZ786" s="19"/>
      <c r="CA786" s="19"/>
      <c r="CC786" s="20"/>
      <c r="CD786" s="20"/>
    </row>
    <row r="787" spans="4:82" ht="12.5" x14ac:dyDescent="0.25">
      <c r="D787" s="18"/>
      <c r="BZ787" s="19"/>
      <c r="CA787" s="19"/>
      <c r="CC787" s="20"/>
      <c r="CD787" s="20"/>
    </row>
    <row r="788" spans="4:82" ht="12.5" x14ac:dyDescent="0.25">
      <c r="D788" s="18"/>
      <c r="BZ788" s="19"/>
      <c r="CA788" s="19"/>
      <c r="CC788" s="20"/>
      <c r="CD788" s="20"/>
    </row>
    <row r="789" spans="4:82" ht="12.5" x14ac:dyDescent="0.25">
      <c r="D789" s="18"/>
      <c r="BZ789" s="19"/>
      <c r="CA789" s="19"/>
      <c r="CC789" s="20"/>
      <c r="CD789" s="20"/>
    </row>
    <row r="790" spans="4:82" ht="12.5" x14ac:dyDescent="0.25">
      <c r="D790" s="18"/>
      <c r="BZ790" s="19"/>
      <c r="CA790" s="19"/>
      <c r="CC790" s="20"/>
      <c r="CD790" s="20"/>
    </row>
    <row r="791" spans="4:82" ht="12.5" x14ac:dyDescent="0.25">
      <c r="D791" s="18"/>
      <c r="BZ791" s="19"/>
      <c r="CA791" s="19"/>
      <c r="CC791" s="20"/>
      <c r="CD791" s="20"/>
    </row>
    <row r="792" spans="4:82" ht="12.5" x14ac:dyDescent="0.25">
      <c r="D792" s="18"/>
      <c r="BZ792" s="19"/>
      <c r="CA792" s="19"/>
      <c r="CC792" s="20"/>
      <c r="CD792" s="20"/>
    </row>
    <row r="793" spans="4:82" ht="12.5" x14ac:dyDescent="0.25">
      <c r="D793" s="18"/>
      <c r="BZ793" s="19"/>
      <c r="CA793" s="19"/>
      <c r="CC793" s="20"/>
      <c r="CD793" s="20"/>
    </row>
    <row r="794" spans="4:82" ht="12.5" x14ac:dyDescent="0.25">
      <c r="D794" s="18"/>
      <c r="BZ794" s="19"/>
      <c r="CA794" s="19"/>
      <c r="CC794" s="20"/>
      <c r="CD794" s="20"/>
    </row>
    <row r="795" spans="4:82" ht="12.5" x14ac:dyDescent="0.25">
      <c r="D795" s="18"/>
      <c r="BZ795" s="19"/>
      <c r="CA795" s="19"/>
      <c r="CC795" s="20"/>
      <c r="CD795" s="20"/>
    </row>
    <row r="796" spans="4:82" ht="12.5" x14ac:dyDescent="0.25">
      <c r="D796" s="18"/>
      <c r="BZ796" s="19"/>
      <c r="CA796" s="19"/>
      <c r="CC796" s="20"/>
      <c r="CD796" s="20"/>
    </row>
    <row r="797" spans="4:82" ht="12.5" x14ac:dyDescent="0.25">
      <c r="D797" s="18"/>
      <c r="BZ797" s="19"/>
      <c r="CA797" s="19"/>
      <c r="CC797" s="20"/>
      <c r="CD797" s="20"/>
    </row>
    <row r="798" spans="4:82" ht="12.5" x14ac:dyDescent="0.25">
      <c r="D798" s="18"/>
      <c r="BZ798" s="19"/>
      <c r="CA798" s="19"/>
      <c r="CC798" s="20"/>
      <c r="CD798" s="20"/>
    </row>
    <row r="799" spans="4:82" ht="12.5" x14ac:dyDescent="0.25">
      <c r="D799" s="18"/>
      <c r="BZ799" s="19"/>
      <c r="CA799" s="19"/>
      <c r="CC799" s="20"/>
      <c r="CD799" s="20"/>
    </row>
    <row r="800" spans="4:82" ht="12.5" x14ac:dyDescent="0.25">
      <c r="D800" s="18"/>
      <c r="BZ800" s="19"/>
      <c r="CA800" s="19"/>
      <c r="CC800" s="20"/>
      <c r="CD800" s="20"/>
    </row>
    <row r="801" spans="4:82" ht="12.5" x14ac:dyDescent="0.25">
      <c r="D801" s="18"/>
      <c r="BZ801" s="19"/>
      <c r="CA801" s="19"/>
      <c r="CC801" s="20"/>
      <c r="CD801" s="20"/>
    </row>
    <row r="802" spans="4:82" ht="12.5" x14ac:dyDescent="0.25">
      <c r="D802" s="18"/>
      <c r="BZ802" s="19"/>
      <c r="CA802" s="19"/>
      <c r="CC802" s="20"/>
      <c r="CD802" s="20"/>
    </row>
    <row r="803" spans="4:82" ht="12.5" x14ac:dyDescent="0.25">
      <c r="D803" s="18"/>
      <c r="BZ803" s="19"/>
      <c r="CA803" s="19"/>
      <c r="CC803" s="20"/>
      <c r="CD803" s="20"/>
    </row>
    <row r="804" spans="4:82" ht="12.5" x14ac:dyDescent="0.25">
      <c r="D804" s="18"/>
      <c r="BZ804" s="19"/>
      <c r="CA804" s="19"/>
      <c r="CC804" s="20"/>
      <c r="CD804" s="20"/>
    </row>
    <row r="805" spans="4:82" ht="12.5" x14ac:dyDescent="0.25">
      <c r="D805" s="18"/>
      <c r="BZ805" s="19"/>
      <c r="CA805" s="19"/>
      <c r="CC805" s="20"/>
      <c r="CD805" s="20"/>
    </row>
    <row r="806" spans="4:82" ht="12.5" x14ac:dyDescent="0.25">
      <c r="D806" s="18"/>
      <c r="BZ806" s="19"/>
      <c r="CA806" s="19"/>
      <c r="CC806" s="20"/>
      <c r="CD806" s="20"/>
    </row>
    <row r="807" spans="4:82" ht="12.5" x14ac:dyDescent="0.25">
      <c r="D807" s="18"/>
      <c r="BZ807" s="19"/>
      <c r="CA807" s="19"/>
      <c r="CC807" s="20"/>
      <c r="CD807" s="20"/>
    </row>
    <row r="808" spans="4:82" ht="12.5" x14ac:dyDescent="0.25">
      <c r="D808" s="18"/>
      <c r="BZ808" s="19"/>
      <c r="CA808" s="19"/>
      <c r="CC808" s="20"/>
      <c r="CD808" s="20"/>
    </row>
    <row r="809" spans="4:82" ht="12.5" x14ac:dyDescent="0.25">
      <c r="D809" s="18"/>
      <c r="BZ809" s="19"/>
      <c r="CA809" s="19"/>
      <c r="CC809" s="20"/>
      <c r="CD809" s="20"/>
    </row>
    <row r="810" spans="4:82" ht="12.5" x14ac:dyDescent="0.25">
      <c r="D810" s="18"/>
      <c r="BZ810" s="19"/>
      <c r="CA810" s="19"/>
      <c r="CC810" s="20"/>
      <c r="CD810" s="20"/>
    </row>
    <row r="811" spans="4:82" ht="12.5" x14ac:dyDescent="0.25">
      <c r="D811" s="18"/>
      <c r="BZ811" s="19"/>
      <c r="CA811" s="19"/>
      <c r="CC811" s="20"/>
      <c r="CD811" s="20"/>
    </row>
    <row r="812" spans="4:82" ht="12.5" x14ac:dyDescent="0.25">
      <c r="D812" s="18"/>
      <c r="BZ812" s="19"/>
      <c r="CA812" s="19"/>
      <c r="CC812" s="20"/>
      <c r="CD812" s="20"/>
    </row>
    <row r="813" spans="4:82" ht="12.5" x14ac:dyDescent="0.25">
      <c r="D813" s="18"/>
      <c r="BZ813" s="19"/>
      <c r="CA813" s="19"/>
      <c r="CC813" s="20"/>
      <c r="CD813" s="20"/>
    </row>
    <row r="814" spans="4:82" ht="12.5" x14ac:dyDescent="0.25">
      <c r="D814" s="18"/>
      <c r="BZ814" s="19"/>
      <c r="CA814" s="19"/>
      <c r="CC814" s="20"/>
      <c r="CD814" s="20"/>
    </row>
    <row r="815" spans="4:82" ht="12.5" x14ac:dyDescent="0.25">
      <c r="D815" s="18"/>
      <c r="BZ815" s="19"/>
      <c r="CA815" s="19"/>
      <c r="CC815" s="20"/>
      <c r="CD815" s="20"/>
    </row>
    <row r="816" spans="4:82" ht="12.5" x14ac:dyDescent="0.25">
      <c r="D816" s="18"/>
      <c r="BZ816" s="19"/>
      <c r="CA816" s="19"/>
      <c r="CC816" s="20"/>
      <c r="CD816" s="20"/>
    </row>
    <row r="817" spans="4:82" ht="12.5" x14ac:dyDescent="0.25">
      <c r="D817" s="18"/>
      <c r="BZ817" s="19"/>
      <c r="CA817" s="19"/>
      <c r="CC817" s="20"/>
      <c r="CD817" s="20"/>
    </row>
    <row r="818" spans="4:82" ht="12.5" x14ac:dyDescent="0.25">
      <c r="D818" s="18"/>
      <c r="BZ818" s="19"/>
      <c r="CA818" s="19"/>
      <c r="CC818" s="20"/>
      <c r="CD818" s="20"/>
    </row>
    <row r="819" spans="4:82" ht="12.5" x14ac:dyDescent="0.25">
      <c r="D819" s="18"/>
      <c r="BZ819" s="19"/>
      <c r="CA819" s="19"/>
      <c r="CC819" s="20"/>
      <c r="CD819" s="20"/>
    </row>
    <row r="820" spans="4:82" ht="12.5" x14ac:dyDescent="0.25">
      <c r="D820" s="18"/>
      <c r="BZ820" s="19"/>
      <c r="CA820" s="19"/>
      <c r="CC820" s="20"/>
      <c r="CD820" s="20"/>
    </row>
    <row r="821" spans="4:82" ht="12.5" x14ac:dyDescent="0.25">
      <c r="D821" s="18"/>
      <c r="BZ821" s="19"/>
      <c r="CA821" s="19"/>
      <c r="CC821" s="20"/>
      <c r="CD821" s="20"/>
    </row>
    <row r="822" spans="4:82" ht="12.5" x14ac:dyDescent="0.25">
      <c r="D822" s="18"/>
      <c r="BZ822" s="19"/>
      <c r="CA822" s="19"/>
      <c r="CC822" s="20"/>
      <c r="CD822" s="20"/>
    </row>
    <row r="823" spans="4:82" ht="12.5" x14ac:dyDescent="0.25">
      <c r="D823" s="18"/>
      <c r="BZ823" s="19"/>
      <c r="CA823" s="19"/>
      <c r="CC823" s="20"/>
      <c r="CD823" s="20"/>
    </row>
    <row r="824" spans="4:82" ht="12.5" x14ac:dyDescent="0.25">
      <c r="D824" s="18"/>
      <c r="BZ824" s="19"/>
      <c r="CA824" s="19"/>
      <c r="CC824" s="20"/>
      <c r="CD824" s="20"/>
    </row>
    <row r="825" spans="4:82" ht="12.5" x14ac:dyDescent="0.25">
      <c r="D825" s="18"/>
      <c r="BZ825" s="19"/>
      <c r="CA825" s="19"/>
      <c r="CC825" s="20"/>
      <c r="CD825" s="20"/>
    </row>
    <row r="826" spans="4:82" ht="12.5" x14ac:dyDescent="0.25">
      <c r="D826" s="18"/>
      <c r="BZ826" s="19"/>
      <c r="CA826" s="19"/>
      <c r="CC826" s="20"/>
      <c r="CD826" s="20"/>
    </row>
    <row r="827" spans="4:82" ht="12.5" x14ac:dyDescent="0.25">
      <c r="D827" s="18"/>
      <c r="BZ827" s="19"/>
      <c r="CA827" s="19"/>
      <c r="CC827" s="20"/>
      <c r="CD827" s="20"/>
    </row>
    <row r="828" spans="4:82" ht="12.5" x14ac:dyDescent="0.25">
      <c r="D828" s="18"/>
      <c r="BZ828" s="19"/>
      <c r="CA828" s="19"/>
      <c r="CC828" s="20"/>
      <c r="CD828" s="20"/>
    </row>
    <row r="829" spans="4:82" ht="12.5" x14ac:dyDescent="0.25">
      <c r="D829" s="18"/>
      <c r="BZ829" s="19"/>
      <c r="CA829" s="19"/>
      <c r="CC829" s="20"/>
      <c r="CD829" s="20"/>
    </row>
    <row r="830" spans="4:82" ht="12.5" x14ac:dyDescent="0.25">
      <c r="D830" s="18"/>
      <c r="BZ830" s="19"/>
      <c r="CA830" s="19"/>
      <c r="CC830" s="20"/>
      <c r="CD830" s="20"/>
    </row>
    <row r="831" spans="4:82" ht="12.5" x14ac:dyDescent="0.25">
      <c r="D831" s="18"/>
      <c r="BZ831" s="19"/>
      <c r="CA831" s="19"/>
      <c r="CC831" s="20"/>
      <c r="CD831" s="20"/>
    </row>
    <row r="832" spans="4:82" ht="12.5" x14ac:dyDescent="0.25">
      <c r="D832" s="18"/>
      <c r="BZ832" s="19"/>
      <c r="CA832" s="19"/>
      <c r="CC832" s="20"/>
      <c r="CD832" s="20"/>
    </row>
    <row r="833" spans="4:82" ht="12.5" x14ac:dyDescent="0.25">
      <c r="D833" s="18"/>
      <c r="BZ833" s="19"/>
      <c r="CA833" s="19"/>
      <c r="CC833" s="20"/>
      <c r="CD833" s="20"/>
    </row>
    <row r="834" spans="4:82" ht="12.5" x14ac:dyDescent="0.25">
      <c r="D834" s="18"/>
      <c r="BZ834" s="19"/>
      <c r="CA834" s="19"/>
      <c r="CC834" s="20"/>
      <c r="CD834" s="20"/>
    </row>
    <row r="835" spans="4:82" ht="12.5" x14ac:dyDescent="0.25">
      <c r="D835" s="18"/>
      <c r="BZ835" s="19"/>
      <c r="CA835" s="19"/>
      <c r="CC835" s="20"/>
      <c r="CD835" s="20"/>
    </row>
    <row r="836" spans="4:82" ht="12.5" x14ac:dyDescent="0.25">
      <c r="D836" s="18"/>
      <c r="BZ836" s="19"/>
      <c r="CA836" s="19"/>
      <c r="CC836" s="20"/>
      <c r="CD836" s="20"/>
    </row>
    <row r="837" spans="4:82" ht="12.5" x14ac:dyDescent="0.25">
      <c r="D837" s="18"/>
      <c r="BZ837" s="19"/>
      <c r="CA837" s="19"/>
      <c r="CC837" s="20"/>
      <c r="CD837" s="20"/>
    </row>
    <row r="838" spans="4:82" ht="12.5" x14ac:dyDescent="0.25">
      <c r="D838" s="18"/>
      <c r="BZ838" s="19"/>
      <c r="CA838" s="19"/>
      <c r="CC838" s="20"/>
      <c r="CD838" s="20"/>
    </row>
    <row r="839" spans="4:82" ht="12.5" x14ac:dyDescent="0.25">
      <c r="D839" s="18"/>
      <c r="BZ839" s="19"/>
      <c r="CA839" s="19"/>
      <c r="CC839" s="20"/>
      <c r="CD839" s="20"/>
    </row>
    <row r="840" spans="4:82" ht="12.5" x14ac:dyDescent="0.25">
      <c r="D840" s="18"/>
      <c r="BZ840" s="19"/>
      <c r="CA840" s="19"/>
      <c r="CC840" s="20"/>
      <c r="CD840" s="20"/>
    </row>
    <row r="841" spans="4:82" ht="12.5" x14ac:dyDescent="0.25">
      <c r="D841" s="18"/>
      <c r="BZ841" s="19"/>
      <c r="CA841" s="19"/>
      <c r="CC841" s="20"/>
      <c r="CD841" s="20"/>
    </row>
    <row r="842" spans="4:82" ht="12.5" x14ac:dyDescent="0.25">
      <c r="D842" s="18"/>
      <c r="BZ842" s="19"/>
      <c r="CA842" s="19"/>
      <c r="CC842" s="20"/>
      <c r="CD842" s="20"/>
    </row>
    <row r="843" spans="4:82" ht="12.5" x14ac:dyDescent="0.25">
      <c r="D843" s="18"/>
      <c r="BZ843" s="19"/>
      <c r="CA843" s="19"/>
      <c r="CC843" s="20"/>
      <c r="CD843" s="20"/>
    </row>
    <row r="844" spans="4:82" ht="12.5" x14ac:dyDescent="0.25">
      <c r="D844" s="18"/>
      <c r="BZ844" s="19"/>
      <c r="CA844" s="19"/>
      <c r="CC844" s="20"/>
      <c r="CD844" s="20"/>
    </row>
    <row r="845" spans="4:82" ht="12.5" x14ac:dyDescent="0.25">
      <c r="D845" s="18"/>
      <c r="BZ845" s="19"/>
      <c r="CA845" s="19"/>
      <c r="CC845" s="20"/>
      <c r="CD845" s="20"/>
    </row>
    <row r="846" spans="4:82" ht="12.5" x14ac:dyDescent="0.25">
      <c r="D846" s="18"/>
      <c r="BZ846" s="19"/>
      <c r="CA846" s="19"/>
      <c r="CC846" s="20"/>
      <c r="CD846" s="20"/>
    </row>
    <row r="847" spans="4:82" ht="12.5" x14ac:dyDescent="0.25">
      <c r="D847" s="18"/>
      <c r="BZ847" s="19"/>
      <c r="CA847" s="19"/>
      <c r="CC847" s="20"/>
      <c r="CD847" s="20"/>
    </row>
    <row r="848" spans="4:82" ht="12.5" x14ac:dyDescent="0.25">
      <c r="D848" s="18"/>
      <c r="BZ848" s="19"/>
      <c r="CA848" s="19"/>
      <c r="CC848" s="20"/>
      <c r="CD848" s="20"/>
    </row>
    <row r="849" spans="4:82" ht="12.5" x14ac:dyDescent="0.25">
      <c r="D849" s="18"/>
      <c r="BZ849" s="19"/>
      <c r="CA849" s="19"/>
      <c r="CC849" s="20"/>
      <c r="CD849" s="20"/>
    </row>
    <row r="850" spans="4:82" ht="12.5" x14ac:dyDescent="0.25">
      <c r="D850" s="18"/>
      <c r="BZ850" s="19"/>
      <c r="CA850" s="19"/>
      <c r="CC850" s="20"/>
      <c r="CD850" s="20"/>
    </row>
    <row r="851" spans="4:82" ht="12.5" x14ac:dyDescent="0.25">
      <c r="D851" s="18"/>
      <c r="BZ851" s="19"/>
      <c r="CA851" s="19"/>
      <c r="CC851" s="20"/>
      <c r="CD851" s="20"/>
    </row>
    <row r="852" spans="4:82" ht="12.5" x14ac:dyDescent="0.25">
      <c r="D852" s="18"/>
      <c r="BZ852" s="19"/>
      <c r="CA852" s="19"/>
      <c r="CC852" s="20"/>
      <c r="CD852" s="20"/>
    </row>
    <row r="853" spans="4:82" ht="12.5" x14ac:dyDescent="0.25">
      <c r="D853" s="18"/>
      <c r="BZ853" s="19"/>
      <c r="CA853" s="19"/>
      <c r="CC853" s="20"/>
      <c r="CD853" s="20"/>
    </row>
    <row r="854" spans="4:82" ht="12.5" x14ac:dyDescent="0.25">
      <c r="D854" s="18"/>
      <c r="BZ854" s="19"/>
      <c r="CA854" s="19"/>
      <c r="CC854" s="20"/>
      <c r="CD854" s="20"/>
    </row>
    <row r="855" spans="4:82" ht="12.5" x14ac:dyDescent="0.25">
      <c r="D855" s="18"/>
      <c r="BZ855" s="19"/>
      <c r="CA855" s="19"/>
      <c r="CC855" s="20"/>
      <c r="CD855" s="20"/>
    </row>
    <row r="856" spans="4:82" ht="12.5" x14ac:dyDescent="0.25">
      <c r="D856" s="18"/>
      <c r="BZ856" s="19"/>
      <c r="CA856" s="19"/>
      <c r="CC856" s="20"/>
      <c r="CD856" s="20"/>
    </row>
    <row r="857" spans="4:82" ht="12.5" x14ac:dyDescent="0.25">
      <c r="D857" s="18"/>
      <c r="BZ857" s="19"/>
      <c r="CA857" s="19"/>
      <c r="CC857" s="20"/>
      <c r="CD857" s="20"/>
    </row>
    <row r="858" spans="4:82" ht="12.5" x14ac:dyDescent="0.25">
      <c r="D858" s="18"/>
      <c r="BZ858" s="19"/>
      <c r="CA858" s="19"/>
      <c r="CC858" s="20"/>
      <c r="CD858" s="20"/>
    </row>
    <row r="859" spans="4:82" ht="12.5" x14ac:dyDescent="0.25">
      <c r="D859" s="18"/>
      <c r="BZ859" s="19"/>
      <c r="CA859" s="19"/>
      <c r="CC859" s="20"/>
      <c r="CD859" s="20"/>
    </row>
    <row r="860" spans="4:82" ht="12.5" x14ac:dyDescent="0.25">
      <c r="D860" s="18"/>
      <c r="BZ860" s="19"/>
      <c r="CA860" s="19"/>
      <c r="CC860" s="20"/>
      <c r="CD860" s="20"/>
    </row>
    <row r="861" spans="4:82" ht="12.5" x14ac:dyDescent="0.25">
      <c r="D861" s="18"/>
      <c r="BZ861" s="19"/>
      <c r="CA861" s="19"/>
      <c r="CC861" s="20"/>
      <c r="CD861" s="20"/>
    </row>
    <row r="862" spans="4:82" ht="12.5" x14ac:dyDescent="0.25">
      <c r="D862" s="18"/>
      <c r="BZ862" s="19"/>
      <c r="CA862" s="19"/>
      <c r="CC862" s="20"/>
      <c r="CD862" s="20"/>
    </row>
    <row r="863" spans="4:82" ht="12.5" x14ac:dyDescent="0.25">
      <c r="D863" s="18"/>
      <c r="BZ863" s="19"/>
      <c r="CA863" s="19"/>
      <c r="CC863" s="20"/>
      <c r="CD863" s="20"/>
    </row>
    <row r="864" spans="4:82" ht="12.5" x14ac:dyDescent="0.25">
      <c r="D864" s="18"/>
      <c r="BZ864" s="19"/>
      <c r="CA864" s="19"/>
      <c r="CC864" s="20"/>
      <c r="CD864" s="20"/>
    </row>
    <row r="865" spans="4:82" ht="12.5" x14ac:dyDescent="0.25">
      <c r="D865" s="18"/>
      <c r="BZ865" s="19"/>
      <c r="CA865" s="19"/>
      <c r="CC865" s="20"/>
      <c r="CD865" s="20"/>
    </row>
    <row r="866" spans="4:82" ht="12.5" x14ac:dyDescent="0.25">
      <c r="D866" s="18"/>
      <c r="BZ866" s="19"/>
      <c r="CA866" s="19"/>
      <c r="CC866" s="20"/>
      <c r="CD866" s="20"/>
    </row>
    <row r="867" spans="4:82" ht="12.5" x14ac:dyDescent="0.25">
      <c r="D867" s="18"/>
      <c r="BZ867" s="19"/>
      <c r="CA867" s="19"/>
      <c r="CC867" s="20"/>
      <c r="CD867" s="20"/>
    </row>
    <row r="868" spans="4:82" ht="12.5" x14ac:dyDescent="0.25">
      <c r="D868" s="18"/>
      <c r="BZ868" s="19"/>
      <c r="CA868" s="19"/>
      <c r="CC868" s="20"/>
      <c r="CD868" s="20"/>
    </row>
    <row r="869" spans="4:82" ht="12.5" x14ac:dyDescent="0.25">
      <c r="D869" s="18"/>
      <c r="BZ869" s="19"/>
      <c r="CA869" s="19"/>
      <c r="CC869" s="20"/>
      <c r="CD869" s="20"/>
    </row>
    <row r="870" spans="4:82" ht="12.5" x14ac:dyDescent="0.25">
      <c r="D870" s="18"/>
      <c r="BZ870" s="19"/>
      <c r="CA870" s="19"/>
      <c r="CC870" s="20"/>
      <c r="CD870" s="20"/>
    </row>
    <row r="871" spans="4:82" ht="12.5" x14ac:dyDescent="0.25">
      <c r="D871" s="18"/>
      <c r="BZ871" s="19"/>
      <c r="CA871" s="19"/>
      <c r="CC871" s="20"/>
      <c r="CD871" s="20"/>
    </row>
    <row r="872" spans="4:82" ht="12.5" x14ac:dyDescent="0.25">
      <c r="D872" s="18"/>
      <c r="BZ872" s="19"/>
      <c r="CA872" s="19"/>
      <c r="CC872" s="20"/>
      <c r="CD872" s="20"/>
    </row>
    <row r="873" spans="4:82" ht="12.5" x14ac:dyDescent="0.25">
      <c r="D873" s="18"/>
      <c r="BZ873" s="19"/>
      <c r="CA873" s="19"/>
      <c r="CC873" s="20"/>
      <c r="CD873" s="20"/>
    </row>
    <row r="874" spans="4:82" ht="12.5" x14ac:dyDescent="0.25">
      <c r="D874" s="18"/>
      <c r="BZ874" s="19"/>
      <c r="CA874" s="19"/>
      <c r="CC874" s="20"/>
      <c r="CD874" s="20"/>
    </row>
    <row r="875" spans="4:82" ht="12.5" x14ac:dyDescent="0.25">
      <c r="D875" s="18"/>
      <c r="BZ875" s="19"/>
      <c r="CA875" s="19"/>
      <c r="CC875" s="20"/>
      <c r="CD875" s="20"/>
    </row>
    <row r="876" spans="4:82" ht="12.5" x14ac:dyDescent="0.25">
      <c r="D876" s="18"/>
      <c r="BZ876" s="19"/>
      <c r="CA876" s="19"/>
      <c r="CC876" s="20"/>
      <c r="CD876" s="20"/>
    </row>
    <row r="877" spans="4:82" ht="12.5" x14ac:dyDescent="0.25">
      <c r="D877" s="18"/>
      <c r="BZ877" s="19"/>
      <c r="CA877" s="19"/>
      <c r="CC877" s="20"/>
      <c r="CD877" s="20"/>
    </row>
    <row r="878" spans="4:82" ht="12.5" x14ac:dyDescent="0.25">
      <c r="D878" s="18"/>
      <c r="BZ878" s="19"/>
      <c r="CA878" s="19"/>
      <c r="CC878" s="20"/>
      <c r="CD878" s="20"/>
    </row>
    <row r="879" spans="4:82" ht="12.5" x14ac:dyDescent="0.25">
      <c r="D879" s="18"/>
      <c r="BZ879" s="19"/>
      <c r="CA879" s="19"/>
      <c r="CC879" s="20"/>
      <c r="CD879" s="20"/>
    </row>
    <row r="880" spans="4:82" ht="12.5" x14ac:dyDescent="0.25">
      <c r="D880" s="18"/>
      <c r="BZ880" s="19"/>
      <c r="CA880" s="19"/>
      <c r="CC880" s="20"/>
      <c r="CD880" s="20"/>
    </row>
    <row r="881" spans="4:82" ht="12.5" x14ac:dyDescent="0.25">
      <c r="D881" s="18"/>
      <c r="BZ881" s="19"/>
      <c r="CA881" s="19"/>
      <c r="CC881" s="20"/>
      <c r="CD881" s="20"/>
    </row>
    <row r="882" spans="4:82" ht="12.5" x14ac:dyDescent="0.25">
      <c r="D882" s="18"/>
      <c r="BZ882" s="19"/>
      <c r="CA882" s="19"/>
      <c r="CC882" s="20"/>
      <c r="CD882" s="20"/>
    </row>
    <row r="883" spans="4:82" ht="12.5" x14ac:dyDescent="0.25">
      <c r="D883" s="18"/>
      <c r="BZ883" s="19"/>
      <c r="CA883" s="19"/>
      <c r="CC883" s="20"/>
      <c r="CD883" s="20"/>
    </row>
    <row r="884" spans="4:82" ht="12.5" x14ac:dyDescent="0.25">
      <c r="D884" s="18"/>
      <c r="BZ884" s="19"/>
      <c r="CA884" s="19"/>
      <c r="CC884" s="20"/>
      <c r="CD884" s="20"/>
    </row>
    <row r="885" spans="4:82" ht="12.5" x14ac:dyDescent="0.25">
      <c r="D885" s="18"/>
      <c r="BZ885" s="19"/>
      <c r="CA885" s="19"/>
      <c r="CC885" s="20"/>
      <c r="CD885" s="20"/>
    </row>
    <row r="886" spans="4:82" ht="12.5" x14ac:dyDescent="0.25">
      <c r="D886" s="18"/>
      <c r="BZ886" s="19"/>
      <c r="CA886" s="19"/>
      <c r="CC886" s="20"/>
      <c r="CD886" s="20"/>
    </row>
    <row r="887" spans="4:82" ht="12.5" x14ac:dyDescent="0.25">
      <c r="D887" s="18"/>
      <c r="BZ887" s="19"/>
      <c r="CA887" s="19"/>
      <c r="CC887" s="20"/>
      <c r="CD887" s="20"/>
    </row>
    <row r="888" spans="4:82" ht="12.5" x14ac:dyDescent="0.25">
      <c r="D888" s="18"/>
      <c r="BZ888" s="19"/>
      <c r="CA888" s="19"/>
      <c r="CC888" s="20"/>
      <c r="CD888" s="20"/>
    </row>
    <row r="889" spans="4:82" ht="12.5" x14ac:dyDescent="0.25">
      <c r="D889" s="18"/>
      <c r="BZ889" s="19"/>
      <c r="CA889" s="19"/>
      <c r="CC889" s="20"/>
      <c r="CD889" s="20"/>
    </row>
    <row r="890" spans="4:82" ht="12.5" x14ac:dyDescent="0.25">
      <c r="D890" s="18"/>
      <c r="BZ890" s="19"/>
      <c r="CA890" s="19"/>
      <c r="CC890" s="20"/>
      <c r="CD890" s="20"/>
    </row>
    <row r="891" spans="4:82" ht="12.5" x14ac:dyDescent="0.25">
      <c r="D891" s="18"/>
      <c r="BZ891" s="19"/>
      <c r="CA891" s="19"/>
      <c r="CC891" s="20"/>
      <c r="CD891" s="20"/>
    </row>
    <row r="892" spans="4:82" ht="12.5" x14ac:dyDescent="0.25">
      <c r="D892" s="18"/>
      <c r="BZ892" s="19"/>
      <c r="CA892" s="19"/>
      <c r="CC892" s="20"/>
      <c r="CD892" s="20"/>
    </row>
    <row r="893" spans="4:82" ht="12.5" x14ac:dyDescent="0.25">
      <c r="D893" s="18"/>
      <c r="BZ893" s="19"/>
      <c r="CA893" s="19"/>
      <c r="CC893" s="20"/>
      <c r="CD893" s="20"/>
    </row>
    <row r="894" spans="4:82" ht="12.5" x14ac:dyDescent="0.25">
      <c r="D894" s="18"/>
      <c r="BZ894" s="19"/>
      <c r="CA894" s="19"/>
      <c r="CC894" s="20"/>
      <c r="CD894" s="20"/>
    </row>
    <row r="895" spans="4:82" ht="12.5" x14ac:dyDescent="0.25">
      <c r="D895" s="18"/>
      <c r="BZ895" s="19"/>
      <c r="CA895" s="19"/>
      <c r="CC895" s="20"/>
      <c r="CD895" s="20"/>
    </row>
    <row r="896" spans="4:82" ht="12.5" x14ac:dyDescent="0.25">
      <c r="D896" s="18"/>
      <c r="BZ896" s="19"/>
      <c r="CA896" s="19"/>
      <c r="CC896" s="20"/>
      <c r="CD896" s="20"/>
    </row>
    <row r="897" spans="4:82" ht="12.5" x14ac:dyDescent="0.25">
      <c r="D897" s="18"/>
      <c r="BZ897" s="19"/>
      <c r="CA897" s="19"/>
      <c r="CC897" s="20"/>
      <c r="CD897" s="20"/>
    </row>
    <row r="898" spans="4:82" ht="12.5" x14ac:dyDescent="0.25">
      <c r="D898" s="18"/>
      <c r="BZ898" s="19"/>
      <c r="CA898" s="19"/>
      <c r="CC898" s="20"/>
      <c r="CD898" s="20"/>
    </row>
    <row r="899" spans="4:82" ht="12.5" x14ac:dyDescent="0.25">
      <c r="D899" s="18"/>
      <c r="BZ899" s="19"/>
      <c r="CA899" s="19"/>
      <c r="CC899" s="20"/>
      <c r="CD899" s="20"/>
    </row>
    <row r="900" spans="4:82" ht="12.5" x14ac:dyDescent="0.25">
      <c r="D900" s="18"/>
      <c r="BZ900" s="19"/>
      <c r="CA900" s="19"/>
      <c r="CC900" s="20"/>
      <c r="CD900" s="20"/>
    </row>
    <row r="901" spans="4:82" ht="12.5" x14ac:dyDescent="0.25">
      <c r="D901" s="18"/>
      <c r="BZ901" s="19"/>
      <c r="CA901" s="19"/>
      <c r="CC901" s="20"/>
      <c r="CD901" s="20"/>
    </row>
    <row r="902" spans="4:82" ht="12.5" x14ac:dyDescent="0.25">
      <c r="D902" s="18"/>
      <c r="BZ902" s="19"/>
      <c r="CA902" s="19"/>
      <c r="CC902" s="20"/>
      <c r="CD902" s="20"/>
    </row>
    <row r="903" spans="4:82" ht="12.5" x14ac:dyDescent="0.25">
      <c r="D903" s="18"/>
      <c r="BZ903" s="19"/>
      <c r="CA903" s="19"/>
      <c r="CC903" s="20"/>
      <c r="CD903" s="20"/>
    </row>
    <row r="904" spans="4:82" ht="12.5" x14ac:dyDescent="0.25">
      <c r="D904" s="18"/>
      <c r="BZ904" s="19"/>
      <c r="CA904" s="19"/>
      <c r="CC904" s="20"/>
      <c r="CD904" s="20"/>
    </row>
    <row r="905" spans="4:82" ht="12.5" x14ac:dyDescent="0.25">
      <c r="D905" s="18"/>
      <c r="BZ905" s="19"/>
      <c r="CA905" s="19"/>
      <c r="CC905" s="20"/>
      <c r="CD905" s="20"/>
    </row>
    <row r="906" spans="4:82" ht="12.5" x14ac:dyDescent="0.25">
      <c r="D906" s="18"/>
      <c r="BZ906" s="19"/>
      <c r="CA906" s="19"/>
      <c r="CC906" s="20"/>
      <c r="CD906" s="20"/>
    </row>
    <row r="907" spans="4:82" ht="12.5" x14ac:dyDescent="0.25">
      <c r="D907" s="18"/>
      <c r="BZ907" s="19"/>
      <c r="CA907" s="19"/>
      <c r="CC907" s="20"/>
      <c r="CD907" s="20"/>
    </row>
    <row r="908" spans="4:82" ht="12.5" x14ac:dyDescent="0.25">
      <c r="D908" s="18"/>
      <c r="BZ908" s="19"/>
      <c r="CA908" s="19"/>
      <c r="CC908" s="20"/>
      <c r="CD908" s="20"/>
    </row>
    <row r="909" spans="4:82" ht="12.5" x14ac:dyDescent="0.25">
      <c r="D909" s="18"/>
      <c r="BZ909" s="19"/>
      <c r="CA909" s="19"/>
      <c r="CC909" s="20"/>
      <c r="CD909" s="20"/>
    </row>
    <row r="910" spans="4:82" ht="12.5" x14ac:dyDescent="0.25">
      <c r="D910" s="18"/>
      <c r="BZ910" s="19"/>
      <c r="CA910" s="19"/>
      <c r="CC910" s="20"/>
      <c r="CD910" s="20"/>
    </row>
    <row r="911" spans="4:82" ht="12.5" x14ac:dyDescent="0.25">
      <c r="D911" s="18"/>
      <c r="BZ911" s="19"/>
      <c r="CA911" s="19"/>
      <c r="CC911" s="20"/>
      <c r="CD911" s="20"/>
    </row>
    <row r="912" spans="4:82" ht="12.5" x14ac:dyDescent="0.25">
      <c r="D912" s="18"/>
      <c r="BZ912" s="19"/>
      <c r="CA912" s="19"/>
      <c r="CC912" s="20"/>
      <c r="CD912" s="20"/>
    </row>
    <row r="913" spans="4:82" ht="12.5" x14ac:dyDescent="0.25">
      <c r="D913" s="18"/>
      <c r="BZ913" s="19"/>
      <c r="CA913" s="19"/>
      <c r="CC913" s="20"/>
      <c r="CD913" s="20"/>
    </row>
    <row r="914" spans="4:82" ht="12.5" x14ac:dyDescent="0.25">
      <c r="D914" s="18"/>
      <c r="BZ914" s="19"/>
      <c r="CA914" s="19"/>
      <c r="CC914" s="20"/>
      <c r="CD914" s="20"/>
    </row>
    <row r="915" spans="4:82" ht="12.5" x14ac:dyDescent="0.25">
      <c r="D915" s="18"/>
      <c r="BZ915" s="19"/>
      <c r="CA915" s="19"/>
      <c r="CC915" s="20"/>
      <c r="CD915" s="20"/>
    </row>
    <row r="916" spans="4:82" ht="12.5" x14ac:dyDescent="0.25">
      <c r="D916" s="18"/>
      <c r="BZ916" s="19"/>
      <c r="CA916" s="19"/>
      <c r="CC916" s="20"/>
      <c r="CD916" s="20"/>
    </row>
    <row r="917" spans="4:82" ht="12.5" x14ac:dyDescent="0.25">
      <c r="D917" s="18"/>
      <c r="BZ917" s="19"/>
      <c r="CA917" s="19"/>
      <c r="CC917" s="20"/>
      <c r="CD917" s="20"/>
    </row>
    <row r="918" spans="4:82" ht="12.5" x14ac:dyDescent="0.25">
      <c r="D918" s="18"/>
      <c r="BZ918" s="19"/>
      <c r="CA918" s="19"/>
      <c r="CC918" s="20"/>
      <c r="CD918" s="20"/>
    </row>
    <row r="919" spans="4:82" ht="12.5" x14ac:dyDescent="0.25">
      <c r="D919" s="18"/>
      <c r="BZ919" s="19"/>
      <c r="CA919" s="19"/>
      <c r="CC919" s="20"/>
      <c r="CD919" s="20"/>
    </row>
    <row r="920" spans="4:82" ht="12.5" x14ac:dyDescent="0.25">
      <c r="D920" s="18"/>
      <c r="BZ920" s="19"/>
      <c r="CA920" s="19"/>
      <c r="CC920" s="20"/>
      <c r="CD920" s="20"/>
    </row>
    <row r="921" spans="4:82" ht="12.5" x14ac:dyDescent="0.25">
      <c r="D921" s="18"/>
      <c r="BZ921" s="19"/>
      <c r="CA921" s="19"/>
      <c r="CC921" s="20"/>
      <c r="CD921" s="20"/>
    </row>
    <row r="922" spans="4:82" ht="12.5" x14ac:dyDescent="0.25">
      <c r="D922" s="18"/>
      <c r="BZ922" s="19"/>
      <c r="CA922" s="19"/>
      <c r="CC922" s="20"/>
      <c r="CD922" s="20"/>
    </row>
    <row r="923" spans="4:82" ht="12.5" x14ac:dyDescent="0.25">
      <c r="D923" s="18"/>
      <c r="BZ923" s="19"/>
      <c r="CA923" s="19"/>
      <c r="CC923" s="20"/>
      <c r="CD923" s="20"/>
    </row>
    <row r="924" spans="4:82" ht="12.5" x14ac:dyDescent="0.25">
      <c r="D924" s="18"/>
      <c r="BZ924" s="19"/>
      <c r="CA924" s="19"/>
      <c r="CC924" s="20"/>
      <c r="CD924" s="20"/>
    </row>
    <row r="925" spans="4:82" ht="12.5" x14ac:dyDescent="0.25">
      <c r="D925" s="18"/>
      <c r="BZ925" s="19"/>
      <c r="CA925" s="19"/>
      <c r="CC925" s="20"/>
      <c r="CD925" s="20"/>
    </row>
    <row r="926" spans="4:82" ht="12.5" x14ac:dyDescent="0.25">
      <c r="D926" s="18"/>
      <c r="BZ926" s="19"/>
      <c r="CA926" s="19"/>
      <c r="CC926" s="20"/>
      <c r="CD926" s="20"/>
    </row>
    <row r="927" spans="4:82" ht="12.5" x14ac:dyDescent="0.25">
      <c r="D927" s="18"/>
      <c r="BZ927" s="19"/>
      <c r="CA927" s="19"/>
      <c r="CC927" s="20"/>
      <c r="CD927" s="20"/>
    </row>
    <row r="928" spans="4:82" ht="12.5" x14ac:dyDescent="0.25">
      <c r="D928" s="18"/>
      <c r="BZ928" s="19"/>
      <c r="CA928" s="19"/>
      <c r="CC928" s="20"/>
      <c r="CD928" s="20"/>
    </row>
    <row r="929" spans="4:82" ht="12.5" x14ac:dyDescent="0.25">
      <c r="D929" s="18"/>
      <c r="BZ929" s="19"/>
      <c r="CA929" s="19"/>
      <c r="CC929" s="20"/>
      <c r="CD929" s="20"/>
    </row>
    <row r="930" spans="4:82" ht="12.5" x14ac:dyDescent="0.25">
      <c r="D930" s="18"/>
      <c r="BZ930" s="19"/>
      <c r="CA930" s="19"/>
      <c r="CC930" s="20"/>
      <c r="CD930" s="20"/>
    </row>
    <row r="931" spans="4:82" ht="12.5" x14ac:dyDescent="0.25">
      <c r="D931" s="18"/>
      <c r="BZ931" s="19"/>
      <c r="CA931" s="19"/>
      <c r="CC931" s="20"/>
      <c r="CD931" s="20"/>
    </row>
    <row r="932" spans="4:82" ht="12.5" x14ac:dyDescent="0.25">
      <c r="D932" s="18"/>
      <c r="BZ932" s="19"/>
      <c r="CA932" s="19"/>
      <c r="CC932" s="20"/>
      <c r="CD932" s="20"/>
    </row>
    <row r="933" spans="4:82" ht="12.5" x14ac:dyDescent="0.25">
      <c r="D933" s="18"/>
      <c r="BZ933" s="19"/>
      <c r="CA933" s="19"/>
      <c r="CC933" s="20"/>
      <c r="CD933" s="20"/>
    </row>
    <row r="934" spans="4:82" ht="12.5" x14ac:dyDescent="0.25">
      <c r="D934" s="18"/>
      <c r="BZ934" s="19"/>
      <c r="CA934" s="19"/>
      <c r="CC934" s="20"/>
      <c r="CD934" s="20"/>
    </row>
    <row r="935" spans="4:82" ht="12.5" x14ac:dyDescent="0.25">
      <c r="D935" s="18"/>
      <c r="BZ935" s="19"/>
      <c r="CA935" s="19"/>
      <c r="CC935" s="20"/>
      <c r="CD935" s="20"/>
    </row>
    <row r="936" spans="4:82" ht="12.5" x14ac:dyDescent="0.25">
      <c r="D936" s="18"/>
      <c r="BZ936" s="19"/>
      <c r="CA936" s="19"/>
      <c r="CC936" s="20"/>
      <c r="CD936" s="20"/>
    </row>
    <row r="937" spans="4:82" ht="12.5" x14ac:dyDescent="0.25">
      <c r="D937" s="18"/>
      <c r="BZ937" s="19"/>
      <c r="CA937" s="19"/>
      <c r="CC937" s="20"/>
      <c r="CD937" s="20"/>
    </row>
    <row r="938" spans="4:82" ht="12.5" x14ac:dyDescent="0.25">
      <c r="D938" s="18"/>
      <c r="BZ938" s="19"/>
      <c r="CA938" s="19"/>
      <c r="CC938" s="20"/>
      <c r="CD938" s="20"/>
    </row>
    <row r="939" spans="4:82" ht="12.5" x14ac:dyDescent="0.25">
      <c r="D939" s="18"/>
      <c r="BZ939" s="19"/>
      <c r="CA939" s="19"/>
      <c r="CC939" s="20"/>
      <c r="CD939" s="20"/>
    </row>
    <row r="940" spans="4:82" ht="12.5" x14ac:dyDescent="0.25">
      <c r="D940" s="18"/>
      <c r="BZ940" s="19"/>
      <c r="CA940" s="19"/>
      <c r="CC940" s="20"/>
      <c r="CD940" s="20"/>
    </row>
    <row r="941" spans="4:82" ht="12.5" x14ac:dyDescent="0.25">
      <c r="D941" s="18"/>
      <c r="BZ941" s="19"/>
      <c r="CA941" s="19"/>
      <c r="CC941" s="20"/>
      <c r="CD941" s="20"/>
    </row>
    <row r="942" spans="4:82" ht="12.5" x14ac:dyDescent="0.25">
      <c r="D942" s="18"/>
      <c r="BZ942" s="19"/>
      <c r="CA942" s="19"/>
      <c r="CC942" s="20"/>
      <c r="CD942" s="20"/>
    </row>
    <row r="943" spans="4:82" ht="12.5" x14ac:dyDescent="0.25">
      <c r="D943" s="18"/>
      <c r="BZ943" s="19"/>
      <c r="CA943" s="19"/>
      <c r="CC943" s="20"/>
      <c r="CD943" s="20"/>
    </row>
    <row r="944" spans="4:82" ht="12.5" x14ac:dyDescent="0.25">
      <c r="D944" s="18"/>
      <c r="BZ944" s="19"/>
      <c r="CA944" s="19"/>
      <c r="CC944" s="20"/>
      <c r="CD944" s="20"/>
    </row>
    <row r="945" spans="4:82" ht="12.5" x14ac:dyDescent="0.25">
      <c r="D945" s="18"/>
      <c r="BZ945" s="19"/>
      <c r="CA945" s="19"/>
      <c r="CC945" s="20"/>
      <c r="CD945" s="20"/>
    </row>
    <row r="946" spans="4:82" ht="12.5" x14ac:dyDescent="0.25">
      <c r="D946" s="18"/>
      <c r="BZ946" s="19"/>
      <c r="CA946" s="19"/>
      <c r="CC946" s="20"/>
      <c r="CD946" s="20"/>
    </row>
    <row r="947" spans="4:82" ht="12.5" x14ac:dyDescent="0.25">
      <c r="D947" s="18"/>
      <c r="BZ947" s="19"/>
      <c r="CA947" s="19"/>
      <c r="CC947" s="20"/>
      <c r="CD947" s="20"/>
    </row>
    <row r="948" spans="4:82" ht="12.5" x14ac:dyDescent="0.25">
      <c r="D948" s="18"/>
      <c r="BZ948" s="19"/>
      <c r="CA948" s="19"/>
      <c r="CC948" s="20"/>
      <c r="CD948" s="20"/>
    </row>
    <row r="949" spans="4:82" ht="12.5" x14ac:dyDescent="0.25">
      <c r="D949" s="18"/>
      <c r="BZ949" s="19"/>
      <c r="CA949" s="19"/>
      <c r="CC949" s="20"/>
      <c r="CD949" s="20"/>
    </row>
    <row r="950" spans="4:82" ht="12.5" x14ac:dyDescent="0.25">
      <c r="D950" s="18"/>
      <c r="BZ950" s="19"/>
      <c r="CA950" s="19"/>
      <c r="CC950" s="20"/>
      <c r="CD950" s="20"/>
    </row>
    <row r="951" spans="4:82" ht="12.5" x14ac:dyDescent="0.25">
      <c r="D951" s="18"/>
      <c r="BZ951" s="19"/>
      <c r="CA951" s="19"/>
      <c r="CC951" s="20"/>
      <c r="CD951" s="20"/>
    </row>
    <row r="952" spans="4:82" ht="12.5" x14ac:dyDescent="0.25">
      <c r="D952" s="18"/>
      <c r="BZ952" s="19"/>
      <c r="CA952" s="19"/>
      <c r="CC952" s="20"/>
      <c r="CD952" s="20"/>
    </row>
    <row r="953" spans="4:82" ht="12.5" x14ac:dyDescent="0.25">
      <c r="D953" s="18"/>
      <c r="BZ953" s="19"/>
      <c r="CA953" s="19"/>
      <c r="CC953" s="20"/>
      <c r="CD953" s="20"/>
    </row>
    <row r="954" spans="4:82" ht="12.5" x14ac:dyDescent="0.25">
      <c r="D954" s="18"/>
      <c r="BZ954" s="19"/>
      <c r="CA954" s="19"/>
      <c r="CC954" s="20"/>
      <c r="CD954" s="20"/>
    </row>
    <row r="955" spans="4:82" ht="12.5" x14ac:dyDescent="0.25">
      <c r="D955" s="18"/>
      <c r="BZ955" s="19"/>
      <c r="CA955" s="19"/>
      <c r="CC955" s="20"/>
      <c r="CD955" s="20"/>
    </row>
    <row r="956" spans="4:82" ht="12.5" x14ac:dyDescent="0.25">
      <c r="D956" s="18"/>
      <c r="BZ956" s="19"/>
      <c r="CA956" s="19"/>
      <c r="CC956" s="20"/>
      <c r="CD956" s="20"/>
    </row>
    <row r="957" spans="4:82" ht="12.5" x14ac:dyDescent="0.25">
      <c r="D957" s="18"/>
      <c r="BZ957" s="19"/>
      <c r="CA957" s="19"/>
      <c r="CC957" s="20"/>
      <c r="CD957" s="20"/>
    </row>
    <row r="958" spans="4:82" ht="12.5" x14ac:dyDescent="0.25">
      <c r="D958" s="18"/>
      <c r="BZ958" s="19"/>
      <c r="CA958" s="19"/>
      <c r="CC958" s="20"/>
      <c r="CD958" s="20"/>
    </row>
    <row r="959" spans="4:82" ht="12.5" x14ac:dyDescent="0.25">
      <c r="D959" s="18"/>
      <c r="BZ959" s="19"/>
      <c r="CA959" s="19"/>
      <c r="CC959" s="20"/>
      <c r="CD959" s="20"/>
    </row>
    <row r="960" spans="4:82" ht="12.5" x14ac:dyDescent="0.25">
      <c r="D960" s="18"/>
      <c r="BZ960" s="19"/>
      <c r="CA960" s="19"/>
      <c r="CC960" s="20"/>
      <c r="CD960" s="20"/>
    </row>
    <row r="961" spans="4:82" ht="12.5" x14ac:dyDescent="0.25">
      <c r="D961" s="18"/>
      <c r="BZ961" s="19"/>
      <c r="CA961" s="19"/>
      <c r="CC961" s="20"/>
      <c r="CD961" s="20"/>
    </row>
    <row r="962" spans="4:82" ht="12.5" x14ac:dyDescent="0.25">
      <c r="D962" s="18"/>
      <c r="BZ962" s="19"/>
      <c r="CA962" s="19"/>
      <c r="CC962" s="20"/>
      <c r="CD962" s="20"/>
    </row>
    <row r="963" spans="4:82" ht="12.5" x14ac:dyDescent="0.25">
      <c r="D963" s="18"/>
      <c r="BZ963" s="19"/>
      <c r="CA963" s="19"/>
      <c r="CC963" s="20"/>
      <c r="CD963" s="20"/>
    </row>
    <row r="964" spans="4:82" ht="12.5" x14ac:dyDescent="0.25">
      <c r="D964" s="18"/>
      <c r="BZ964" s="19"/>
      <c r="CA964" s="19"/>
      <c r="CC964" s="20"/>
      <c r="CD964" s="20"/>
    </row>
    <row r="965" spans="4:82" ht="12.5" x14ac:dyDescent="0.25">
      <c r="D965" s="18"/>
      <c r="BZ965" s="19"/>
      <c r="CA965" s="19"/>
      <c r="CC965" s="20"/>
      <c r="CD965" s="20"/>
    </row>
    <row r="966" spans="4:82" ht="12.5" x14ac:dyDescent="0.25">
      <c r="D966" s="18"/>
      <c r="BZ966" s="19"/>
      <c r="CA966" s="19"/>
      <c r="CC966" s="20"/>
      <c r="CD966" s="20"/>
    </row>
    <row r="967" spans="4:82" ht="12.5" x14ac:dyDescent="0.25">
      <c r="D967" s="18"/>
      <c r="BZ967" s="19"/>
      <c r="CA967" s="19"/>
      <c r="CC967" s="20"/>
      <c r="CD967" s="20"/>
    </row>
    <row r="968" spans="4:82" ht="12.5" x14ac:dyDescent="0.25">
      <c r="D968" s="18"/>
      <c r="BZ968" s="19"/>
      <c r="CA968" s="19"/>
      <c r="CC968" s="20"/>
      <c r="CD968" s="20"/>
    </row>
    <row r="969" spans="4:82" ht="12.5" x14ac:dyDescent="0.25">
      <c r="D969" s="18"/>
      <c r="BZ969" s="19"/>
      <c r="CA969" s="19"/>
      <c r="CC969" s="20"/>
      <c r="CD969" s="20"/>
    </row>
    <row r="970" spans="4:82" ht="12.5" x14ac:dyDescent="0.25">
      <c r="D970" s="18"/>
      <c r="BZ970" s="19"/>
      <c r="CA970" s="19"/>
      <c r="CC970" s="20"/>
      <c r="CD970" s="20"/>
    </row>
    <row r="971" spans="4:82" ht="12.5" x14ac:dyDescent="0.25">
      <c r="D971" s="18"/>
      <c r="BZ971" s="19"/>
      <c r="CA971" s="19"/>
      <c r="CC971" s="20"/>
      <c r="CD971" s="20"/>
    </row>
    <row r="972" spans="4:82" ht="12.5" x14ac:dyDescent="0.25">
      <c r="D972" s="18"/>
      <c r="BZ972" s="19"/>
      <c r="CA972" s="19"/>
      <c r="CC972" s="20"/>
      <c r="CD972" s="20"/>
    </row>
    <row r="973" spans="4:82" ht="12.5" x14ac:dyDescent="0.25">
      <c r="D973" s="18"/>
      <c r="BZ973" s="19"/>
      <c r="CA973" s="19"/>
      <c r="CC973" s="20"/>
      <c r="CD973" s="20"/>
    </row>
    <row r="974" spans="4:82" ht="12.5" x14ac:dyDescent="0.25">
      <c r="D974" s="18"/>
      <c r="BZ974" s="19"/>
      <c r="CA974" s="19"/>
      <c r="CC974" s="20"/>
      <c r="CD974" s="20"/>
    </row>
    <row r="975" spans="4:82" ht="12.5" x14ac:dyDescent="0.25">
      <c r="D975" s="18"/>
      <c r="BZ975" s="19"/>
      <c r="CA975" s="19"/>
      <c r="CC975" s="20"/>
      <c r="CD975" s="20"/>
    </row>
    <row r="976" spans="4:82" ht="12.5" x14ac:dyDescent="0.25">
      <c r="D976" s="18"/>
      <c r="BZ976" s="19"/>
      <c r="CA976" s="19"/>
      <c r="CC976" s="20"/>
      <c r="CD976" s="20"/>
    </row>
    <row r="977" spans="4:82" ht="12.5" x14ac:dyDescent="0.25">
      <c r="D977" s="18"/>
      <c r="BZ977" s="19"/>
      <c r="CA977" s="19"/>
      <c r="CC977" s="20"/>
      <c r="CD977" s="20"/>
    </row>
    <row r="978" spans="4:82" ht="12.5" x14ac:dyDescent="0.25">
      <c r="D978" s="18"/>
      <c r="BZ978" s="19"/>
      <c r="CA978" s="19"/>
      <c r="CC978" s="20"/>
      <c r="CD978" s="20"/>
    </row>
    <row r="979" spans="4:82" ht="12.5" x14ac:dyDescent="0.25">
      <c r="D979" s="18"/>
      <c r="BZ979" s="19"/>
      <c r="CA979" s="19"/>
      <c r="CC979" s="20"/>
      <c r="CD979" s="20"/>
    </row>
    <row r="980" spans="4:82" ht="12.5" x14ac:dyDescent="0.25">
      <c r="D980" s="18"/>
      <c r="BZ980" s="19"/>
      <c r="CA980" s="19"/>
      <c r="CC980" s="20"/>
      <c r="CD980" s="20"/>
    </row>
    <row r="981" spans="4:82" ht="12.5" x14ac:dyDescent="0.25">
      <c r="D981" s="18"/>
      <c r="BZ981" s="19"/>
      <c r="CA981" s="19"/>
      <c r="CC981" s="20"/>
      <c r="CD981" s="20"/>
    </row>
    <row r="982" spans="4:82" ht="12.5" x14ac:dyDescent="0.25">
      <c r="D982" s="18"/>
      <c r="BZ982" s="19"/>
      <c r="CA982" s="19"/>
      <c r="CC982" s="20"/>
      <c r="CD982" s="20"/>
    </row>
    <row r="983" spans="4:82" ht="12.5" x14ac:dyDescent="0.25">
      <c r="D983" s="18"/>
      <c r="BZ983" s="19"/>
      <c r="CA983" s="19"/>
      <c r="CC983" s="20"/>
      <c r="CD983" s="20"/>
    </row>
    <row r="984" spans="4:82" ht="12.5" x14ac:dyDescent="0.25">
      <c r="D984" s="18"/>
      <c r="BZ984" s="19"/>
      <c r="CA984" s="19"/>
      <c r="CC984" s="20"/>
      <c r="CD984" s="20"/>
    </row>
    <row r="985" spans="4:82" ht="12.5" x14ac:dyDescent="0.25">
      <c r="D985" s="18"/>
      <c r="BZ985" s="19"/>
      <c r="CA985" s="19"/>
      <c r="CC985" s="20"/>
      <c r="CD985" s="20"/>
    </row>
    <row r="986" spans="4:82" ht="12.5" x14ac:dyDescent="0.25">
      <c r="D986" s="18"/>
      <c r="BZ986" s="19"/>
      <c r="CA986" s="19"/>
      <c r="CC986" s="20"/>
      <c r="CD986" s="20"/>
    </row>
    <row r="987" spans="4:82" ht="12.5" x14ac:dyDescent="0.25">
      <c r="D987" s="18"/>
      <c r="BZ987" s="19"/>
      <c r="CA987" s="19"/>
      <c r="CC987" s="20"/>
      <c r="CD987" s="20"/>
    </row>
    <row r="988" spans="4:82" ht="12.5" x14ac:dyDescent="0.25">
      <c r="D988" s="18"/>
      <c r="BZ988" s="19"/>
      <c r="CA988" s="19"/>
      <c r="CC988" s="20"/>
      <c r="CD988" s="20"/>
    </row>
    <row r="989" spans="4:82" ht="12.5" x14ac:dyDescent="0.25">
      <c r="D989" s="18"/>
      <c r="BZ989" s="19"/>
      <c r="CA989" s="19"/>
      <c r="CC989" s="20"/>
      <c r="CD989" s="20"/>
    </row>
    <row r="990" spans="4:82" ht="12.5" x14ac:dyDescent="0.25">
      <c r="D990" s="18"/>
      <c r="BZ990" s="19"/>
      <c r="CA990" s="19"/>
      <c r="CC990" s="20"/>
      <c r="CD990" s="20"/>
    </row>
    <row r="991" spans="4:82" ht="12.5" x14ac:dyDescent="0.25">
      <c r="D991" s="18"/>
      <c r="BZ991" s="19"/>
      <c r="CA991" s="19"/>
      <c r="CC991" s="20"/>
      <c r="CD991" s="20"/>
    </row>
    <row r="992" spans="4:82" ht="12.5" x14ac:dyDescent="0.25">
      <c r="D992" s="18"/>
      <c r="BZ992" s="19"/>
      <c r="CA992" s="19"/>
      <c r="CC992" s="20"/>
      <c r="CD992" s="20"/>
    </row>
    <row r="993" spans="4:82" ht="12.5" x14ac:dyDescent="0.25">
      <c r="D993" s="18"/>
      <c r="BZ993" s="19"/>
      <c r="CA993" s="19"/>
      <c r="CC993" s="20"/>
      <c r="CD993" s="20"/>
    </row>
  </sheetData>
  <autoFilter ref="A1:CD269" xr:uid="{00000000-0009-0000-0000-000000000000}">
    <sortState xmlns:xlrd2="http://schemas.microsoft.com/office/spreadsheetml/2017/richdata2" ref="A2:CD269">
      <sortCondition ref="A1:A269"/>
    </sortState>
  </autoFilter>
  <customSheetViews>
    <customSheetView guid="{29D82B02-8EB8-401E-9AD6-4B2B1C421B61}" filter="1" showAutoFilter="1">
      <pageMargins left="0.7" right="0.7" top="0.75" bottom="0.75" header="0.3" footer="0.3"/>
      <autoFilter ref="A1:CK269" xr:uid="{0E839AFC-07FD-4664-95A0-DD2D35C5CD94}"/>
    </customSheetView>
    <customSheetView guid="{7BA5D8FD-2C3F-4B01-B6F6-EA0796D4DE7F}" filter="1" showAutoFilter="1">
      <pageMargins left="0.7" right="0.7" top="0.75" bottom="0.75" header="0.3" footer="0.3"/>
      <autoFilter ref="A1:CK269" xr:uid="{4F0F1804-5C64-4B38-A166-91D7CB9AF558}"/>
    </customSheetView>
    <customSheetView guid="{1FD70777-31FC-411B-A27B-AF03D83FD0B0}" filter="1" showAutoFilter="1">
      <pageMargins left="0.7" right="0.7" top="0.75" bottom="0.75" header="0.3" footer="0.3"/>
      <autoFilter ref="A1:CK269" xr:uid="{D62C44D0-3630-4E97-A600-5169BADD7770}"/>
    </customSheetView>
  </customSheetView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임시_R20210707_admissiond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강혜선</dc:creator>
  <cp:lastModifiedBy>혜선 강</cp:lastModifiedBy>
  <dcterms:created xsi:type="dcterms:W3CDTF">2021-08-02T11:18:27Z</dcterms:created>
  <dcterms:modified xsi:type="dcterms:W3CDTF">2024-09-06T16:01:35Z</dcterms:modified>
</cp:coreProperties>
</file>